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a3/Dropbox/TEMPORAL/TSN manuscript/Manuscript/EMBO Rev 4/Figures/"/>
    </mc:Choice>
  </mc:AlternateContent>
  <xr:revisionPtr revIDLastSave="0" documentId="13_ncr:1_{DB16A2EE-E90D-4949-8B5E-DA6D2333EFD7}" xr6:coauthVersionLast="36" xr6:coauthVersionMax="46" xr10:uidLastSave="{00000000-0000-0000-0000-000000000000}"/>
  <bookViews>
    <workbookView xWindow="12420" yWindow="4360" windowWidth="30540" windowHeight="22800" activeTab="3" xr2:uid="{8D5895ED-298D-654E-96D9-B338A7CD7821}"/>
  </bookViews>
  <sheets>
    <sheet name="RBP47_NS (WT)" sheetId="1" r:id="rId1"/>
    <sheet name="RBP47_HS (WT)" sheetId="2" r:id="rId2"/>
    <sheet name="RBP47_NS (tsn1 tsn2)" sheetId="3" r:id="rId3"/>
    <sheet name="RBP47_HS (tsn1 tsn2)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2" l="1"/>
  <c r="F44" i="2"/>
  <c r="F33" i="2"/>
  <c r="F14" i="2"/>
  <c r="F60" i="2"/>
  <c r="F31" i="2"/>
  <c r="F41" i="2"/>
  <c r="F27" i="2"/>
  <c r="F12" i="2"/>
  <c r="F58" i="2"/>
  <c r="F50" i="2"/>
  <c r="F35" i="2"/>
  <c r="F20" i="2"/>
  <c r="F69" i="2"/>
  <c r="F61" i="2"/>
  <c r="F28" i="2"/>
  <c r="F54" i="2"/>
  <c r="F7" i="2"/>
  <c r="F11" i="2"/>
  <c r="F71" i="2"/>
  <c r="F26" i="2"/>
  <c r="F42" i="2"/>
  <c r="F40" i="2"/>
  <c r="F22" i="2"/>
  <c r="F55" i="2"/>
  <c r="F32" i="2"/>
  <c r="F56" i="2"/>
  <c r="F52" i="2"/>
  <c r="F16" i="2"/>
  <c r="F48" i="2"/>
  <c r="F24" i="2"/>
  <c r="F30" i="2"/>
  <c r="F6" i="2"/>
  <c r="F25" i="2"/>
  <c r="F19" i="2"/>
  <c r="F72" i="2"/>
  <c r="F21" i="2"/>
  <c r="F51" i="2"/>
  <c r="F70" i="2"/>
  <c r="F68" i="2"/>
  <c r="F53" i="2"/>
  <c r="F59" i="2"/>
  <c r="F9" i="2"/>
  <c r="F15" i="2"/>
  <c r="F63" i="2"/>
  <c r="F29" i="2"/>
  <c r="F4" i="2"/>
  <c r="F64" i="2"/>
  <c r="F36" i="2"/>
  <c r="F43" i="2"/>
  <c r="F57" i="2"/>
  <c r="F38" i="2"/>
  <c r="F49" i="2"/>
  <c r="F65" i="2"/>
  <c r="F37" i="2"/>
  <c r="F5" i="2"/>
  <c r="F66" i="2"/>
  <c r="F67" i="2"/>
  <c r="F62" i="2"/>
  <c r="F13" i="2"/>
  <c r="F45" i="2"/>
  <c r="F23" i="2"/>
  <c r="F8" i="2"/>
  <c r="F73" i="2"/>
  <c r="F34" i="2"/>
  <c r="F47" i="2"/>
  <c r="F18" i="2"/>
  <c r="F10" i="2"/>
  <c r="F17" i="2"/>
  <c r="F39" i="2"/>
  <c r="F18" i="1" l="1"/>
  <c r="F22" i="1"/>
  <c r="F10" i="1"/>
  <c r="F17" i="1"/>
  <c r="F19" i="1"/>
  <c r="F26" i="1"/>
  <c r="F28" i="1"/>
  <c r="F20" i="1"/>
  <c r="F21" i="1"/>
  <c r="F14" i="1"/>
  <c r="F6" i="1"/>
  <c r="F9" i="1"/>
  <c r="F11" i="1"/>
  <c r="F24" i="1"/>
  <c r="F15" i="1"/>
  <c r="F27" i="1"/>
  <c r="F7" i="1"/>
  <c r="F16" i="1"/>
  <c r="F25" i="1"/>
  <c r="F12" i="1"/>
  <c r="F23" i="1"/>
  <c r="F4" i="1"/>
  <c r="F8" i="1"/>
  <c r="F5" i="1"/>
  <c r="F13" i="1"/>
</calcChain>
</file>

<file path=xl/sharedStrings.xml><?xml version="1.0" encoding="utf-8"?>
<sst xmlns="http://schemas.openxmlformats.org/spreadsheetml/2006/main" count="2383" uniqueCount="1355">
  <si>
    <t>Protein Ids</t>
  </si>
  <si>
    <t>Majority protein Ids</t>
  </si>
  <si>
    <t>Gene name</t>
  </si>
  <si>
    <t>Description</t>
  </si>
  <si>
    <t>Unique peptides</t>
  </si>
  <si>
    <t>Localization (SUBA consensus)</t>
  </si>
  <si>
    <t>Number of proteins</t>
  </si>
  <si>
    <t>Peptides</t>
  </si>
  <si>
    <t>Razor + 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Q-value</t>
  </si>
  <si>
    <t>Score</t>
  </si>
  <si>
    <t>AT3G19130.1</t>
  </si>
  <si>
    <t xml:space="preserve">RNA-binding protein 47B </t>
  </si>
  <si>
    <t>nucleus</t>
  </si>
  <si>
    <t>AT1G49600.1</t>
  </si>
  <si>
    <t xml:space="preserve">RNA-binding protein 47A </t>
  </si>
  <si>
    <t>AT2G36830.1</t>
  </si>
  <si>
    <t xml:space="preserve">gamma tonoplast intrinsic protein </t>
  </si>
  <si>
    <t>vacuole</t>
  </si>
  <si>
    <t>AT1G47278.3</t>
  </si>
  <si>
    <t xml:space="preserve">hypothetical protein </t>
  </si>
  <si>
    <t>AT5G20630.1</t>
  </si>
  <si>
    <t xml:space="preserve">germin 3 </t>
  </si>
  <si>
    <t>extracellular</t>
  </si>
  <si>
    <t>AT3G15950.1</t>
  </si>
  <si>
    <t xml:space="preserve">DNA topoisomerase-like protein </t>
  </si>
  <si>
    <t>endoplasmic reticulum</t>
  </si>
  <si>
    <t>AT5G38430.2</t>
  </si>
  <si>
    <t xml:space="preserve">Ribulose bisphosphate carboxylase (small chain) family protein </t>
  </si>
  <si>
    <t>AT3G48140.1</t>
  </si>
  <si>
    <t xml:space="preserve">B12D protein </t>
  </si>
  <si>
    <t>peroxisome</t>
  </si>
  <si>
    <t>AT1G79930.2</t>
  </si>
  <si>
    <t xml:space="preserve">heat shock protein 91 </t>
  </si>
  <si>
    <t>cytosol</t>
  </si>
  <si>
    <t>AT5G49360.1</t>
  </si>
  <si>
    <t xml:space="preserve">beta-xylosidase 1 </t>
  </si>
  <si>
    <t>AT3G44320.1</t>
  </si>
  <si>
    <t xml:space="preserve">nitrilase 3 </t>
  </si>
  <si>
    <t>AT5G23860.2</t>
  </si>
  <si>
    <t xml:space="preserve">tubulin beta 8 </t>
  </si>
  <si>
    <t>AT3G14067.1</t>
  </si>
  <si>
    <t xml:space="preserve">Subtilase family protein </t>
  </si>
  <si>
    <t>AT2G45520.1</t>
  </si>
  <si>
    <t xml:space="preserve">coiled-coil protein </t>
  </si>
  <si>
    <t>AT1G72640.4</t>
  </si>
  <si>
    <t xml:space="preserve">NAD(P)-binding Rossmann-fold superfamily protein </t>
  </si>
  <si>
    <t>AT3G19820.3</t>
  </si>
  <si>
    <t xml:space="preserve">cell elongation protein / DWARF1 / DIMINUTO (DIM) </t>
  </si>
  <si>
    <t>cytosol,plasma membrane</t>
  </si>
  <si>
    <t>AT4G37800.1</t>
  </si>
  <si>
    <t xml:space="preserve">xyloglucan endotransglucosylase/hydrolase 7 </t>
  </si>
  <si>
    <t>AT4G34980.1</t>
  </si>
  <si>
    <t xml:space="preserve">subtilisin-like serine protease 2 </t>
  </si>
  <si>
    <t>AT5G54160.1</t>
  </si>
  <si>
    <t xml:space="preserve">O-methyltransferase 1 </t>
  </si>
  <si>
    <t>AT5G46800.3</t>
  </si>
  <si>
    <t xml:space="preserve">Mitochondrial substrate carrier family protein </t>
  </si>
  <si>
    <t>AT4G22010.1</t>
  </si>
  <si>
    <t xml:space="preserve">SKU5 similar 4 </t>
  </si>
  <si>
    <t>AT3G61240.2</t>
  </si>
  <si>
    <t xml:space="preserve">DEA(D/H)-box RNA helicase family protein </t>
  </si>
  <si>
    <t>AT2G47710.1</t>
  </si>
  <si>
    <t xml:space="preserve">Adenine nucleotide alpha hydrolases-like superfamily protein </t>
  </si>
  <si>
    <t>AT5G07030.1</t>
  </si>
  <si>
    <t xml:space="preserve">Eukaryotic aspartyl protease family protein </t>
  </si>
  <si>
    <t>AT3G62250.1</t>
  </si>
  <si>
    <t xml:space="preserve">ubiquitin 5 </t>
  </si>
  <si>
    <t>AT5G61780.1;AT5G07350.1;AT5G07350.2</t>
  </si>
  <si>
    <t>TUDOR-SN protein 2</t>
  </si>
  <si>
    <t>AT1G47278.3;AT1G47278.1;AT1G47278.2</t>
  </si>
  <si>
    <t>AT1G49600.1;AT1G49600.3;AT1G49600.2;AT1G47490.2;AT1G47500.2;AT1G47490.1;AT1G47500.1</t>
  </si>
  <si>
    <t>AT1G72640.4;AT1G72640.3;AT1G72640.2;AT1G72640.1</t>
  </si>
  <si>
    <t>AT1G79930.2;AT1G79930.1;AT1G79920.4;AT1G79920.3;AT1G79920.2;AT1G79920.1</t>
  </si>
  <si>
    <t>AT3G15950.1;AT3G15950.2;AT3G15950.4;AT3G15950.3;AT3G15950.5</t>
  </si>
  <si>
    <t>AT3G19820.3;AT3G19820.2;AT3G19820.1</t>
  </si>
  <si>
    <t>AT3G61240.2;AT3G61240.1;AT2G45810.1</t>
  </si>
  <si>
    <t>AT3G62250.1;AT1G23410.1;AT2G47110.1;AT2G47110.2;AT5G37640.1;AT5G03240.3;AT5G03240.2;AT5G03240.1;AT5G20620.2;AT1G65350.1;AT2G36170.1;AT4G05320.1;AT4G05320.5;AT4G05320.3;AT4G05320.6;AT5G20620.1;AT4G05320.4;AT4G05320.8;AT4G02890.4;AT4G02890.3;AT3G52590.1;AT1G55060.1;AT4G05050.2;AT4G05050.3;AT4G05050.1;AT4G02890.2;AT4G02890.1;AT1G31340.1;AT2G35635.1;AT4G05320.7;AT4G05050.4;AT4G05320.2</t>
  </si>
  <si>
    <t>AT5G23860.2;AT5G23860.1</t>
  </si>
  <si>
    <t>AT5G38430.2;AT5G38430.1</t>
  </si>
  <si>
    <t>AT5G46800.3;AT5G46800.2;AT5G46800.1</t>
  </si>
  <si>
    <t>AT5G61780.1</t>
  </si>
  <si>
    <t>iBAQ Intensity GFP-RBP47 R1</t>
  </si>
  <si>
    <t xml:space="preserve"> iBAQ Intensity GFP-RBP47 Av.</t>
  </si>
  <si>
    <t>iBAQ Intensity GFP R1</t>
  </si>
  <si>
    <t xml:space="preserve"> iBAQ Intensity GFP Av.</t>
  </si>
  <si>
    <t>iBAQ Intensity GFP R2</t>
  </si>
  <si>
    <t>.</t>
  </si>
  <si>
    <t>unknown</t>
  </si>
  <si>
    <t>AT1G17880.1</t>
  </si>
  <si>
    <t xml:space="preserve">basic transcription factor 3 </t>
  </si>
  <si>
    <t>mitochondrion</t>
  </si>
  <si>
    <t>AT1G51510.1</t>
  </si>
  <si>
    <t xml:space="preserve">RNA-binding (RRM/RBD/RNP motifs) family protein </t>
  </si>
  <si>
    <t>cytosol,nucleus</t>
  </si>
  <si>
    <t>AT3G47470.1</t>
  </si>
  <si>
    <t xml:space="preserve">light-harvesting chlorophyll-protein complex I subunit A4 </t>
  </si>
  <si>
    <t>plastid</t>
  </si>
  <si>
    <t>AT3G07030.1</t>
  </si>
  <si>
    <t xml:space="preserve">Alba DNA/RNA-binding protein </t>
  </si>
  <si>
    <t>ATCG00580.1</t>
  </si>
  <si>
    <t xml:space="preserve">photosystem II reaction center protein E </t>
  </si>
  <si>
    <t>AT1G13930.3</t>
  </si>
  <si>
    <t xml:space="preserve">oleosin-B3-like protein </t>
  </si>
  <si>
    <t>AT3G28500.1</t>
  </si>
  <si>
    <t xml:space="preserve">60S acidic ribosomal protein family </t>
  </si>
  <si>
    <t>AT1G34430.1</t>
  </si>
  <si>
    <t xml:space="preserve">2-oxoacid dehydrogenases acyltransferase family protein </t>
  </si>
  <si>
    <t>AT5G09660.2</t>
  </si>
  <si>
    <t xml:space="preserve">peroxisomal NAD-malate dehydrogenase 2 </t>
  </si>
  <si>
    <t>AT5G41520.1</t>
  </si>
  <si>
    <t xml:space="preserve">RNA binding Plectin/S10 domain-containing protein </t>
  </si>
  <si>
    <t>AT1G09310.1</t>
  </si>
  <si>
    <t xml:space="preserve">plant/protein (Protein of unknown function%2C DUF538) </t>
  </si>
  <si>
    <t>plasma membrane</t>
  </si>
  <si>
    <t>AT5G35530.1</t>
  </si>
  <si>
    <t xml:space="preserve">Ribosomal protein S3 family protein </t>
  </si>
  <si>
    <t>AT3G52230.1</t>
  </si>
  <si>
    <t>AT3G14600.1</t>
  </si>
  <si>
    <t xml:space="preserve">Ribosomal protein L18ae/LX family protein </t>
  </si>
  <si>
    <t>AT4G25200.1</t>
  </si>
  <si>
    <t xml:space="preserve">mitochondrion-localized small heat shock protein 23.6 </t>
  </si>
  <si>
    <t>AT3G25530.3</t>
  </si>
  <si>
    <t xml:space="preserve">glyoxylate reductase 1 </t>
  </si>
  <si>
    <t>AT3G13460.2</t>
  </si>
  <si>
    <t xml:space="preserve">evolutionarily conserved C-terminal region 2 </t>
  </si>
  <si>
    <t>AT5G28840.2</t>
  </si>
  <si>
    <t>AT1G02280.2</t>
  </si>
  <si>
    <t xml:space="preserve">translocon at the outer envelope membrane of chloroplasts 33 </t>
  </si>
  <si>
    <t>AT2G36870.1</t>
  </si>
  <si>
    <t xml:space="preserve">xyloglucan endotransglucosylase/hydrolase 32 </t>
  </si>
  <si>
    <t>AT5G25980.3</t>
  </si>
  <si>
    <t xml:space="preserve">glucoside glucohydrolase 2 </t>
  </si>
  <si>
    <t>AT1G37130.1</t>
  </si>
  <si>
    <t xml:space="preserve">nitrate reductase 2 </t>
  </si>
  <si>
    <t>AT1G15930.2</t>
  </si>
  <si>
    <t xml:space="preserve">Ribosomal protein L7Ae/L30e/S12e/Gadd45 family protein </t>
  </si>
  <si>
    <t>AT4G26910.3</t>
  </si>
  <si>
    <t xml:space="preserve">Dihydrolipoamide succinyltransferase </t>
  </si>
  <si>
    <t>AT5G47010.1</t>
  </si>
  <si>
    <t xml:space="preserve">RNA helicase </t>
  </si>
  <si>
    <t>AT5G61020.2</t>
  </si>
  <si>
    <t xml:space="preserve">evolutionarily conserved C-terminal region 3 </t>
  </si>
  <si>
    <t>AT3G57990.1</t>
  </si>
  <si>
    <t>AT1G63940.4</t>
  </si>
  <si>
    <t xml:space="preserve">monodehydroascorbate reductase 6 </t>
  </si>
  <si>
    <t>ATCG00490.1</t>
  </si>
  <si>
    <t xml:space="preserve">ribulose-bisphosphate carboxylase </t>
  </si>
  <si>
    <t>AT1G56340.1</t>
  </si>
  <si>
    <t xml:space="preserve">calreticulin 1a </t>
  </si>
  <si>
    <t>AT2G05920.1</t>
  </si>
  <si>
    <t>AT1G11860.1</t>
  </si>
  <si>
    <t xml:space="preserve">Glycine cleavage T-protein family </t>
  </si>
  <si>
    <t>AT2G41740.2</t>
  </si>
  <si>
    <t xml:space="preserve">villin 2 </t>
  </si>
  <si>
    <t>AT1G79940.4</t>
  </si>
  <si>
    <t xml:space="preserve">DnaJ / Sec63 Brl domains-containing protein </t>
  </si>
  <si>
    <t>endoplasmic reticulum,plasma membrane</t>
  </si>
  <si>
    <t>AT3G49430.2</t>
  </si>
  <si>
    <t xml:space="preserve">SER/ARG-rich protein 34A </t>
  </si>
  <si>
    <t>AT1G43670.1</t>
  </si>
  <si>
    <t xml:space="preserve">Inositol monophosphatase family protein </t>
  </si>
  <si>
    <t>AT3G58510.3</t>
  </si>
  <si>
    <t>AT2G42600.3</t>
  </si>
  <si>
    <t xml:space="preserve">phosphoenolpyruvate carboxylase 2 </t>
  </si>
  <si>
    <t>AT4G15900.1</t>
  </si>
  <si>
    <t xml:space="preserve">pleiotropic regulatory locus 1 </t>
  </si>
  <si>
    <t>AT1G69840.7</t>
  </si>
  <si>
    <t xml:space="preserve">SPFH/Band 7/PHB domain-containing membrane-associated protein family </t>
  </si>
  <si>
    <t>AT3G19420.1</t>
  </si>
  <si>
    <t xml:space="preserve">PTEN 2 </t>
  </si>
  <si>
    <t>AT3G23810.1</t>
  </si>
  <si>
    <t xml:space="preserve">S-adenosyl-l-homocysteine (SAH) hydrolase 2 </t>
  </si>
  <si>
    <t>AT2G15620.1</t>
  </si>
  <si>
    <t xml:space="preserve">nitrite reductase 1 </t>
  </si>
  <si>
    <t xml:space="preserve">TUDOR-SN protein 2 </t>
  </si>
  <si>
    <t>AT1G25450.1</t>
  </si>
  <si>
    <t xml:space="preserve">3-ketoacyl-CoA synthase 5 </t>
  </si>
  <si>
    <t>AT1G12840.1</t>
  </si>
  <si>
    <t xml:space="preserve">vacuolar ATP synthase subunit C (VATC) / V-ATPase C subunit / vacuolar proton pump C subunit (DET3) </t>
  </si>
  <si>
    <t>golgi,vacuole</t>
  </si>
  <si>
    <t>AT4G02510.4</t>
  </si>
  <si>
    <t xml:space="preserve">translocon at the outer envelope membrane of chloroplasts 159 </t>
  </si>
  <si>
    <t>AT2G29080.1</t>
  </si>
  <si>
    <t xml:space="preserve">FTSH protease 3 </t>
  </si>
  <si>
    <t>AT4G34200.1</t>
  </si>
  <si>
    <t xml:space="preserve">D-3-phosphoglycerate dehydrogenase </t>
  </si>
  <si>
    <t>AT5G49460.2</t>
  </si>
  <si>
    <t xml:space="preserve">ATP citrate lyase subunit B 2 </t>
  </si>
  <si>
    <t>AT1G59870.1</t>
  </si>
  <si>
    <t xml:space="preserve">ABC-2 and Plant PDR ABC-type transporter family protein </t>
  </si>
  <si>
    <t>AT3G11940.2</t>
  </si>
  <si>
    <t xml:space="preserve">ribosomal protein 5A </t>
  </si>
  <si>
    <t>AT3G55410.1</t>
  </si>
  <si>
    <t>AT4G25740.1</t>
  </si>
  <si>
    <t>AT1G30230.2</t>
  </si>
  <si>
    <t xml:space="preserve">translation elongation factor EF1B/ribosomal protein S6 family protein </t>
  </si>
  <si>
    <t>AT2G21660.1</t>
  </si>
  <si>
    <t>AT3G19960.5</t>
  </si>
  <si>
    <t xml:space="preserve">myosin 1 </t>
  </si>
  <si>
    <t>AT2G42520.3</t>
  </si>
  <si>
    <t xml:space="preserve">P-loop containing nucleoside triphosphate hydrolases superfamily protein </t>
  </si>
  <si>
    <t>AT4G31580.2</t>
  </si>
  <si>
    <t xml:space="preserve">serine/arginine-rich 22 </t>
  </si>
  <si>
    <t>AT1G35580.2</t>
  </si>
  <si>
    <t xml:space="preserve">cytosolic invertase 1 </t>
  </si>
  <si>
    <t>AT3G01540.1</t>
  </si>
  <si>
    <t xml:space="preserve">DEAD box RNA helicase 1 </t>
  </si>
  <si>
    <t>AT3G26560.1</t>
  </si>
  <si>
    <t xml:space="preserve">ATP-dependent RNA helicase </t>
  </si>
  <si>
    <t>AT3G46740.1</t>
  </si>
  <si>
    <t xml:space="preserve">translocon at the outer envelope membrane of chloroplasts 75-III </t>
  </si>
  <si>
    <t>AT1G02280.2;AT1G02280.1</t>
  </si>
  <si>
    <t>AT1G11860.1;AT1G11860.2;AT1G11860.3</t>
  </si>
  <si>
    <t>AT1G13930.3;AT1G13930.2;AT1G13930.1</t>
  </si>
  <si>
    <t>AT1G15930.2;AT1G15930.1</t>
  </si>
  <si>
    <t>AT1G25450.1;AT1G68530.1</t>
  </si>
  <si>
    <t>AT1G30230.2;AT1G30230.1</t>
  </si>
  <si>
    <t>AT1G35580.2;AT1G35580.1;AT1G35580.3</t>
  </si>
  <si>
    <t>AT1G56340.1;AT1G56340.2</t>
  </si>
  <si>
    <t>AT1G63940.4;AT1G63940.1;AT1G63940.2;AT1G63940.3</t>
  </si>
  <si>
    <t>AT1G69840.7;AT1G69840.6;AT1G69840.5;AT1G69840.4;AT1G69840.3;AT1G69840.2;AT1G69840.1</t>
  </si>
  <si>
    <t>AT1G79940.4;AT1G79940.3;AT1G79940.2;AT1G79940.1</t>
  </si>
  <si>
    <t>AT2G21660.1;AT2G21660.2</t>
  </si>
  <si>
    <t>AT2G36870.1;AT2G36870.2</t>
  </si>
  <si>
    <t>AT2G41740.2;AT2G41740.1</t>
  </si>
  <si>
    <t>AT2G42520.3;AT2G42520.2;AT2G42520.1;AT3G58570.1</t>
  </si>
  <si>
    <t>AT2G42600.3;AT2G42600.2;AT2G42600.1</t>
  </si>
  <si>
    <t>AT3G01540.1;AT3G01540.4;AT3G01540.3;AT3G01540.2;AT5G14610.4;AT5G14610.7;AT5G14610.3;AT5G14610.6;AT5G14610.2;AT5G14610.5;AT5G14610.1;AT3G06480.2;AT3G06480.1</t>
  </si>
  <si>
    <t>AT3G07030.1;AT3G07030.3;AT3G07030.2;AT3G07030.4;AT3G07030.5</t>
  </si>
  <si>
    <t>AT3G11940.2;AT3G11940.1</t>
  </si>
  <si>
    <t>AT3G13460.2;AT3G13460.4;AT3G13460.1;AT3G13460.3</t>
  </si>
  <si>
    <t>AT3G19960.5;AT3G19960.4;AT3G19960.1;AT3G19960.2;AT3G19960.3</t>
  </si>
  <si>
    <t>AT3G25530.3;AT3G25530.2;AT3G25530.1</t>
  </si>
  <si>
    <t>AT3G49430.2;AT3G49430.7;AT3G49430.6;AT3G49430.5;AT3G49430.4;AT3G49430.3;AT3G49430.1</t>
  </si>
  <si>
    <t>AT3G55410.1;AT3G55410.2;AT5G65750.1</t>
  </si>
  <si>
    <t>AT3G58510.3;AT3G58510.2;AT3G58510.1</t>
  </si>
  <si>
    <t>AT4G02510.4;AT4G02510.3;AT4G02510.2;AT4G02510.1</t>
  </si>
  <si>
    <t>AT4G25740.1;AT4G25740.2</t>
  </si>
  <si>
    <t>AT4G26910.3;AT4G26910.2;AT4G26910.1</t>
  </si>
  <si>
    <t>AT4G31580.2;AT4G31580.1</t>
  </si>
  <si>
    <t>AT5G09660.2;AT5G09660.1;AT5G09660.3;AT5G09660.5;AT5G09660.4</t>
  </si>
  <si>
    <t>AT5G25980.3;AT5G25980.1;AT5G25980.2</t>
  </si>
  <si>
    <t>AT5G28840.2;AT5G28840.1</t>
  </si>
  <si>
    <t>AT5G41520.1;AT5G41520.2</t>
  </si>
  <si>
    <t>AT5G49460.2;AT5G49460.1;AT3G06650.2;AT3G06650.1</t>
  </si>
  <si>
    <t>AT5G61020.2;AT5G61020.1</t>
  </si>
  <si>
    <t>cytosol, plastid</t>
  </si>
  <si>
    <t>iBAQ Intensity GFP-RBP47 R2</t>
  </si>
  <si>
    <t>AT1G01320.2;AT1G01320.3;AT1G01320.1</t>
  </si>
  <si>
    <t>AT1G01320.2</t>
  </si>
  <si>
    <t xml:space="preserve">Tetratricopeptide repeat (TPR)-like superfamily protein </t>
  </si>
  <si>
    <t>AT1G02080.2;AT1G02080.3;AT1G02080.1</t>
  </si>
  <si>
    <t>AT1G02080.2</t>
  </si>
  <si>
    <t xml:space="preserve">transcription regulator </t>
  </si>
  <si>
    <t>AT1G02140.1</t>
  </si>
  <si>
    <t xml:space="preserve">mago nashi family protein </t>
  </si>
  <si>
    <t>AT1G02560.1</t>
  </si>
  <si>
    <t xml:space="preserve">nuclear encoded CLP protease 5 </t>
  </si>
  <si>
    <t>AT1G02840.5;AT1G02840.4;AT1G02840.3;AT1G02840.2;AT1G02840.1</t>
  </si>
  <si>
    <t>AT1G02840.5</t>
  </si>
  <si>
    <t>AT1G04080.5;AT1G04080.2;AT1G04080.4;AT1G04080.1;AT1G04080.3</t>
  </si>
  <si>
    <t>AT1G04080.5</t>
  </si>
  <si>
    <t>AT1G06220.3;AT1G06220.2;AT1G06220.1</t>
  </si>
  <si>
    <t>AT1G06220.3</t>
  </si>
  <si>
    <t xml:space="preserve">Ribosomal protein S5/Elongation factor G/III/V family protein </t>
  </si>
  <si>
    <t>AT1G07890.6;AT1G07890.8;AT1G07890.7;AT1G07890.5;AT1G07890.4;AT1G07890.3;AT1G07890.2;AT1G07890.1</t>
  </si>
  <si>
    <t>AT1G07890.6</t>
  </si>
  <si>
    <t xml:space="preserve">ascorbate peroxidase 1 </t>
  </si>
  <si>
    <t>AT1G08190.1</t>
  </si>
  <si>
    <t xml:space="preserve">vacuolar protein sorting 41 </t>
  </si>
  <si>
    <t>AT1G08580.1</t>
  </si>
  <si>
    <t>AT1G09020.1</t>
  </si>
  <si>
    <t xml:space="preserve">sucrose nonfermenting-like protein </t>
  </si>
  <si>
    <t>AT1G10580.1</t>
  </si>
  <si>
    <t xml:space="preserve">Transducin/WD40 repeat-like superfamily protein </t>
  </si>
  <si>
    <t>AT1G10760.3;AT1G10760.2;AT1G10760.1</t>
  </si>
  <si>
    <t>AT1G10760.3</t>
  </si>
  <si>
    <t>AT1G10840.1;AT1G10840.2</t>
  </si>
  <si>
    <t>AT1G10840.1</t>
  </si>
  <si>
    <t xml:space="preserve">translation initiation factor 3 subunit H1 </t>
  </si>
  <si>
    <t>AT1G11650.1;AT1G11650.2</t>
  </si>
  <si>
    <t>AT1G11650.1</t>
  </si>
  <si>
    <t>AT1G11750.1;AT1G11750.2</t>
  </si>
  <si>
    <t>AT1G11750.1</t>
  </si>
  <si>
    <t xml:space="preserve">CLP protease proteolytic subunit 6 </t>
  </si>
  <si>
    <t>AT1G12900.4;AT1G12900.3;AT1G12900.1;AT1G12900.5;AT1G12900.2</t>
  </si>
  <si>
    <t>AT1G12900.4</t>
  </si>
  <si>
    <t xml:space="preserve">glyceraldehyde 3-phosphate dehydrogenase A subunit 2 </t>
  </si>
  <si>
    <t>AT1G12920.1</t>
  </si>
  <si>
    <t xml:space="preserve">eukaryotic release factor 1-2 </t>
  </si>
  <si>
    <t>AT1G13060.1;AT3G26340.1;AT1G13060.3;AT1G13060.2</t>
  </si>
  <si>
    <t>AT1G13060.1</t>
  </si>
  <si>
    <t xml:space="preserve">20S proteasome beta subunit E1 </t>
  </si>
  <si>
    <t>AT1G13320.2;AT1G13320.3;AT1G13320.1;AT1G13320.4</t>
  </si>
  <si>
    <t>AT1G13320.2</t>
  </si>
  <si>
    <t xml:space="preserve">protein phosphatase 2A subunit A3 </t>
  </si>
  <si>
    <t>AT1G13440.1;AT1G13440.2</t>
  </si>
  <si>
    <t>AT1G13440.1</t>
  </si>
  <si>
    <t xml:space="preserve">glyceraldehyde-3-phosphate dehydrogenase C2 </t>
  </si>
  <si>
    <t>AT1G13690.1</t>
  </si>
  <si>
    <t xml:space="preserve">ATPase E1 </t>
  </si>
  <si>
    <t>AT1G15420.2;AT1G15420.1</t>
  </si>
  <si>
    <t>AT1G15420.2</t>
  </si>
  <si>
    <t xml:space="preserve">WD repeat protein </t>
  </si>
  <si>
    <t>AT1G16610.4;AT1G16610.5;AT1G16610.7;AT1G16610.6;AT1G16610.2;AT1G16610.1;AT1G16610.3</t>
  </si>
  <si>
    <t>AT1G16610.4</t>
  </si>
  <si>
    <t xml:space="preserve">arginine/serine-rich 45 </t>
  </si>
  <si>
    <t>AT1G17210.1</t>
  </si>
  <si>
    <t xml:space="preserve">IAP-like protein 1 </t>
  </si>
  <si>
    <t>AT1G18080.1</t>
  </si>
  <si>
    <t>AT1G19990.1</t>
  </si>
  <si>
    <t xml:space="preserve">nucleolin </t>
  </si>
  <si>
    <t>AT1G20580.1</t>
  </si>
  <si>
    <t xml:space="preserve">Small nuclear ribonucleoprotein family protein </t>
  </si>
  <si>
    <t>AT1G20620.1;AT1G20620.5;AT1G20620.6;AT1G20620.2;AT1G20620.4;AT1G20620.7</t>
  </si>
  <si>
    <t>AT1G20620.1</t>
  </si>
  <si>
    <t xml:space="preserve">catalase 3 </t>
  </si>
  <si>
    <t>AT1G20960.1;AT1G20960.2</t>
  </si>
  <si>
    <t>AT1G20960.1</t>
  </si>
  <si>
    <t xml:space="preserve">U5 small nuclear ribonucleoprotein helicase </t>
  </si>
  <si>
    <t>AT1G21690.4;AT1G21690.1;AT1G21690.3;AT1G21690.2</t>
  </si>
  <si>
    <t>AT1G21690.4</t>
  </si>
  <si>
    <t xml:space="preserve">ATPase family associated with various cellular activities (AAA) </t>
  </si>
  <si>
    <t>AT1G22060.2;AT1G22060.1</t>
  </si>
  <si>
    <t>AT1G22060.2</t>
  </si>
  <si>
    <t xml:space="preserve">sporulation-specific protein </t>
  </si>
  <si>
    <t>AT1G23190.1</t>
  </si>
  <si>
    <t xml:space="preserve">Phosphoglucomutase/phosphomannomutase family protein </t>
  </si>
  <si>
    <t>AT1G23440.3;AT1G23440.1</t>
  </si>
  <si>
    <t>AT1G23440.3</t>
  </si>
  <si>
    <t>AT1G24020.2;AT1G24020.1</t>
  </si>
  <si>
    <t>AT1G24020.2</t>
  </si>
  <si>
    <t>MLP-like protein</t>
  </si>
  <si>
    <t>AT1G24510.2;AT1G24510.3;AT1G24510.1</t>
  </si>
  <si>
    <t>AT1G24510.2</t>
  </si>
  <si>
    <t xml:space="preserve">TCP-1/cpn60 chaperonin family protein </t>
  </si>
  <si>
    <t>AT1G24706.9;AT1G24706.8;AT1G24706.3;AT1G24706.6;AT1G24706.5;AT1G24706.4;AT1G24706.1;AT1G24706.7;AT1G24706.2</t>
  </si>
  <si>
    <t>AT1G24706.9</t>
  </si>
  <si>
    <t xml:space="preserve">THO2 </t>
  </si>
  <si>
    <t>AT1G25490.1</t>
  </si>
  <si>
    <t xml:space="preserve">ARM repeat superfamily protein </t>
  </si>
  <si>
    <t>AT1G29320.1;AT1G29320.2</t>
  </si>
  <si>
    <t>AT1G29320.1</t>
  </si>
  <si>
    <t>AT1G29940.1</t>
  </si>
  <si>
    <t xml:space="preserve">nuclear RNA polymerase A2 </t>
  </si>
  <si>
    <t>AT1G30460.3;AT1G30460.2;AT1G30460.1</t>
  </si>
  <si>
    <t>AT1G30460.3</t>
  </si>
  <si>
    <t xml:space="preserve">cleavage and polyadenylation specificity factor 30 </t>
  </si>
  <si>
    <t>AT1G30630.1</t>
  </si>
  <si>
    <t xml:space="preserve">Coatomer epsilon subunit </t>
  </si>
  <si>
    <t>AT1G33040.1</t>
  </si>
  <si>
    <t xml:space="preserve">nascent polypeptide-associated complex subunit alpha-like protein 5 </t>
  </si>
  <si>
    <t>AT1G36160.2;AT1G36160.1</t>
  </si>
  <si>
    <t>AT1G36160.2</t>
  </si>
  <si>
    <t xml:space="preserve">acetyl-CoA carboxylase 1 </t>
  </si>
  <si>
    <t>AT1G42550.1</t>
  </si>
  <si>
    <t xml:space="preserve">plastid movement impaired1 </t>
  </si>
  <si>
    <t>AT1G47550.2;AT1G47550.1;AT1G47560.1</t>
  </si>
  <si>
    <t>AT1G47550.2</t>
  </si>
  <si>
    <t xml:space="preserve">exocyst complex component sec3A </t>
  </si>
  <si>
    <t>AT1G48600.1;AT1G48600.2</t>
  </si>
  <si>
    <t>AT1G48600.1</t>
  </si>
  <si>
    <t xml:space="preserve">S-adenosyl-L-methionine-dependent methyltransferases superfamily protein </t>
  </si>
  <si>
    <t>AT1G50010.1;AT1G04820.1</t>
  </si>
  <si>
    <t>AT1G50010.1</t>
  </si>
  <si>
    <t xml:space="preserve">tubulin alpha-2 chain </t>
  </si>
  <si>
    <t>AT1G50480.1</t>
  </si>
  <si>
    <t xml:space="preserve">10-formyltetrahydrofolate synthetase </t>
  </si>
  <si>
    <t>AT1G51660.1;AT3G21220.2;AT3G21220.1</t>
  </si>
  <si>
    <t>AT1G51660.1</t>
  </si>
  <si>
    <t xml:space="preserve">mitogen-activated protein kinase kinase 4 </t>
  </si>
  <si>
    <t>AT1G51980.1;AT1G51980.2</t>
  </si>
  <si>
    <t>AT1G51980.1</t>
  </si>
  <si>
    <t xml:space="preserve">Insulinase (Peptidase family M16) protein </t>
  </si>
  <si>
    <t>AT1G52040.1</t>
  </si>
  <si>
    <t xml:space="preserve">myrosinase-binding protein 1 </t>
  </si>
  <si>
    <t>AT1G52360.3;AT1G52360.4;AT1G52360.1;AT1G52360.2</t>
  </si>
  <si>
    <t>AT1G52360.3</t>
  </si>
  <si>
    <t>AT1G52400.1;AT1G52400.3;AT1G52400.2</t>
  </si>
  <si>
    <t>AT1G52400.1</t>
  </si>
  <si>
    <t xml:space="preserve">beta glucosidase 18 </t>
  </si>
  <si>
    <t>AT1G52510.2;AT1G52510.1</t>
  </si>
  <si>
    <t>AT1G52510.2</t>
  </si>
  <si>
    <t xml:space="preserve">alpha/beta-Hydrolases superfamily protein </t>
  </si>
  <si>
    <t>AT1G53750.1</t>
  </si>
  <si>
    <t xml:space="preserve">regulatory particle triple-A 1A </t>
  </si>
  <si>
    <t>AT1G55490.5;AT1G55490.4;AT1G55490.3;AT1G55490.2;AT1G55490.1;AT5G56500.2;AT5G56500.1</t>
  </si>
  <si>
    <t>AT1G55490.5</t>
  </si>
  <si>
    <t xml:space="preserve">chaperonin 60 beta </t>
  </si>
  <si>
    <t>AT1G56190.2;AT1G56190.1</t>
  </si>
  <si>
    <t>AT1G56190.2</t>
  </si>
  <si>
    <t xml:space="preserve">Phosphoglycerate kinase family protein </t>
  </si>
  <si>
    <t>AT1G56450.1</t>
  </si>
  <si>
    <t xml:space="preserve">20S proteasome beta subunit G1 </t>
  </si>
  <si>
    <t>AT1G59900.2;AT1G59900.1</t>
  </si>
  <si>
    <t>AT1G59900.2</t>
  </si>
  <si>
    <t xml:space="preserve">pyruvate dehydrogenase complex E1 alpha subunit </t>
  </si>
  <si>
    <t>AT1G60940.2;AT1G60940.1;AT1G10940.1;AT1G10940.2;AT2G23030.1</t>
  </si>
  <si>
    <t>AT1G60940.2</t>
  </si>
  <si>
    <t xml:space="preserve">SNF1-related protein kinase 2.10 </t>
  </si>
  <si>
    <t>AT1G61520.2;AT1G61520.3;AT1G61520.1</t>
  </si>
  <si>
    <t>AT1G61520.2</t>
  </si>
  <si>
    <t xml:space="preserve">PSI type III chlorophyll a/b-binding protein </t>
  </si>
  <si>
    <t>AT1G62020.1</t>
  </si>
  <si>
    <t>AT1G62390.1</t>
  </si>
  <si>
    <t xml:space="preserve">Octicosapeptide/Phox/Bem1p (PB1) domain-containing protein / tetratricopeptide repeat (TPR)-containing protein </t>
  </si>
  <si>
    <t>AT1G63160.1</t>
  </si>
  <si>
    <t xml:space="preserve">replication factor C 2 </t>
  </si>
  <si>
    <t>AT1G70200.1</t>
  </si>
  <si>
    <t>AT1G70320.1</t>
  </si>
  <si>
    <t xml:space="preserve">ubiquitin-protein ligase 2 </t>
  </si>
  <si>
    <t>AT1G70730.1;AT1G70730.3;AT1G70730.2</t>
  </si>
  <si>
    <t>AT1G70730.1</t>
  </si>
  <si>
    <t>AT1G71270.1</t>
  </si>
  <si>
    <t xml:space="preserve">Vps52 / Sac2 family </t>
  </si>
  <si>
    <t>AT1G71500.1</t>
  </si>
  <si>
    <t xml:space="preserve">Rieske (2Fe-2S) domain-containing protein </t>
  </si>
  <si>
    <t>AT1G72370.2;AT1G72370.1</t>
  </si>
  <si>
    <t>AT1G72370.2</t>
  </si>
  <si>
    <t xml:space="preserve">40s ribosomal protein SA </t>
  </si>
  <si>
    <t>AT1G73940.1</t>
  </si>
  <si>
    <t xml:space="preserve">tumor necrosis factor receptor family protein </t>
  </si>
  <si>
    <t>AT1G73960.1;AT1G73960.3</t>
  </si>
  <si>
    <t>AT1G73960.1</t>
  </si>
  <si>
    <t xml:space="preserve">TBP-associated factor 2 </t>
  </si>
  <si>
    <t>AT1G76850.1</t>
  </si>
  <si>
    <t xml:space="preserve">exocyst complex component sec5 </t>
  </si>
  <si>
    <t>AT1G78570.1;AT3G14790.1;AT3G14790.2;AT1G53500.1</t>
  </si>
  <si>
    <t>AT1G78570.1</t>
  </si>
  <si>
    <t xml:space="preserve">rhamnose biosynthesis 1 </t>
  </si>
  <si>
    <t>AT1G79200.1</t>
  </si>
  <si>
    <t xml:space="preserve">splicing regulatory glutamine/lysine-rich-like protein </t>
  </si>
  <si>
    <t>AT1G79280.1;AT1G79280.3;AT1G79280.2</t>
  </si>
  <si>
    <t>AT1G79280.1</t>
  </si>
  <si>
    <t xml:space="preserve">nuclear pore anchor </t>
  </si>
  <si>
    <t>AT1G79340.1</t>
  </si>
  <si>
    <t xml:space="preserve">metacaspase 4 </t>
  </si>
  <si>
    <t>AT1G79550.2;AT1G79550.1</t>
  </si>
  <si>
    <t>AT1G79550.2</t>
  </si>
  <si>
    <t xml:space="preserve">phosphoglycerate kinase </t>
  </si>
  <si>
    <t>AT1G80070.1</t>
  </si>
  <si>
    <t xml:space="preserve">Pre-mRNA-processing-splicing factor </t>
  </si>
  <si>
    <t>AT1G80410.1;AT1G80410.2</t>
  </si>
  <si>
    <t>AT1G80410.1</t>
  </si>
  <si>
    <t xml:space="preserve">tetratricopeptide repeat (TPR)-containing protein </t>
  </si>
  <si>
    <t>AT2G02560.2;AT2G02560.1</t>
  </si>
  <si>
    <t>AT2G02560.2</t>
  </si>
  <si>
    <t xml:space="preserve">cullin-associated and neddylation dissociated </t>
  </si>
  <si>
    <t>AT2G07698.1;ATMG01190.1</t>
  </si>
  <si>
    <t>AT2G07698.1</t>
  </si>
  <si>
    <t>AT2G09990.1</t>
  </si>
  <si>
    <t xml:space="preserve">Ribosomal protein S5 domain 2-like superfamily protein </t>
  </si>
  <si>
    <t>AT2G13360.3;AT2G13360.2;AT2G13360.1</t>
  </si>
  <si>
    <t>AT2G13360.3</t>
  </si>
  <si>
    <t xml:space="preserve">alanine:glyoxylate aminotransferase </t>
  </si>
  <si>
    <t>AT2G15270.2;AT2G15270.1</t>
  </si>
  <si>
    <t>AT2G15270.2</t>
  </si>
  <si>
    <t xml:space="preserve">PRKR-interacting protein </t>
  </si>
  <si>
    <t>AT2G16600.2;AT2G16600.1</t>
  </si>
  <si>
    <t>AT2G16600.2</t>
  </si>
  <si>
    <t xml:space="preserve">rotamase CYP 3 </t>
  </si>
  <si>
    <t>AT2G17840.2;AT2G17840.1</t>
  </si>
  <si>
    <t>AT2G17840.2</t>
  </si>
  <si>
    <t xml:space="preserve">Senescence/dehydration-associated protein-like protein </t>
  </si>
  <si>
    <t>AT2G18510.1</t>
  </si>
  <si>
    <t>AT2G20580.1</t>
  </si>
  <si>
    <t xml:space="preserve">26S proteasome regulatory subunit S2 1A </t>
  </si>
  <si>
    <t>AT2G20760.1</t>
  </si>
  <si>
    <t xml:space="preserve">Clathrin light chain protein </t>
  </si>
  <si>
    <t>AT2G21390.1</t>
  </si>
  <si>
    <t>AT2G23070.1</t>
  </si>
  <si>
    <t xml:space="preserve">Protein kinase superfamily protein </t>
  </si>
  <si>
    <t>AT2G27720.1;AT2G27720.4;AT2G27720.3;AT2G27720.2</t>
  </si>
  <si>
    <t>AT2G27720.1</t>
  </si>
  <si>
    <t>AT2G29550.1</t>
  </si>
  <si>
    <t xml:space="preserve">tubulin beta-7 chain </t>
  </si>
  <si>
    <t>AT2G30970.2;AT2G30970.1</t>
  </si>
  <si>
    <t>AT2G30970.2</t>
  </si>
  <si>
    <t xml:space="preserve">aspartate aminotransferase 1 </t>
  </si>
  <si>
    <t>AT2G33150.1</t>
  </si>
  <si>
    <t xml:space="preserve">peroxisomal 3-ketoacyl-CoA thiolase 3 </t>
  </si>
  <si>
    <t>AT2G34310.5;AT2G34310.7;AT2G34310.6;AT2G34310.4;AT2G34310.3;AT2G34310.2;AT2G34310.1</t>
  </si>
  <si>
    <t>AT2G34310.5</t>
  </si>
  <si>
    <t>AT2G35370.1</t>
  </si>
  <si>
    <t xml:space="preserve">glycine decarboxylase complex H </t>
  </si>
  <si>
    <t>AT2G36530.1;AT2G36530.2</t>
  </si>
  <si>
    <t>AT2G36530.1</t>
  </si>
  <si>
    <t xml:space="preserve">Enolase </t>
  </si>
  <si>
    <t>AT2G36880.2;AT2G36880.1</t>
  </si>
  <si>
    <t>AT2G36880.2</t>
  </si>
  <si>
    <t xml:space="preserve">methionine adenosyltransferase 3 </t>
  </si>
  <si>
    <t>AT2G37080.1;AT2G37080.2;AT2G37080.3</t>
  </si>
  <si>
    <t>AT2G37080.1</t>
  </si>
  <si>
    <t xml:space="preserve">ROP interactive partner 3 </t>
  </si>
  <si>
    <t>AT2G39770.3;AT2G39770.2;AT2G39770.1;AT3G55590.1</t>
  </si>
  <si>
    <t>AT2G39770.3</t>
  </si>
  <si>
    <t xml:space="preserve">Glucose-1-phosphate adenylyltransferase family protein </t>
  </si>
  <si>
    <t>AT2G39800.2;AT2G39800.3;AT2G39800.4;AT2G39800.1</t>
  </si>
  <si>
    <t>AT2G39800.2</t>
  </si>
  <si>
    <t xml:space="preserve">delta1-pyrroline-5-carboxylate synthase 1 </t>
  </si>
  <si>
    <t>AT2G39990.1</t>
  </si>
  <si>
    <t xml:space="preserve">eukaryotic translation initiation factor 2 </t>
  </si>
  <si>
    <t>AT2G40290.3;AT2G40290.2;AT2G40290.1</t>
  </si>
  <si>
    <t>AT2G40290.3</t>
  </si>
  <si>
    <t xml:space="preserve">Eukaryotic translation initiation factor 2 subunit 1 </t>
  </si>
  <si>
    <t>AT2G40660.1</t>
  </si>
  <si>
    <t xml:space="preserve">Nucleic acid-binding%2C OB-fold-like protein </t>
  </si>
  <si>
    <t>AT2G42590.2;AT2G42590.1;AT2G42590.3</t>
  </si>
  <si>
    <t>AT2G42590.2</t>
  </si>
  <si>
    <t xml:space="preserve">general regulatory factor 9 </t>
  </si>
  <si>
    <t>AT2G42690.1</t>
  </si>
  <si>
    <t>AT2G43680.5;AT2G43680.4;AT2G43680.3;AT2G43680.2;AT2G43680.1</t>
  </si>
  <si>
    <t>AT2G43680.5</t>
  </si>
  <si>
    <t xml:space="preserve">IQ-domain 14 </t>
  </si>
  <si>
    <t>AT2G46280.2;AT2G46280.1;AT2G46280.3</t>
  </si>
  <si>
    <t>AT2G46280.2</t>
  </si>
  <si>
    <t xml:space="preserve">TGF-beta receptor interacting protein 1 </t>
  </si>
  <si>
    <t>AT2G47620.1;AT2G47620.2</t>
  </si>
  <si>
    <t>AT2G47620.1</t>
  </si>
  <si>
    <t xml:space="preserve">SWITCH/sucrose nonfermenting 3A </t>
  </si>
  <si>
    <t>AT3G01160.1</t>
  </si>
  <si>
    <t xml:space="preserve">pre-rRNA-processing ESF1-like protein </t>
  </si>
  <si>
    <t>AT3G01390.4;AT3G01390.3;AT3G01390.2;AT3G01390.1</t>
  </si>
  <si>
    <t>AT3G01390.4</t>
  </si>
  <si>
    <t xml:space="preserve">vacuolar membrane ATPase 10 </t>
  </si>
  <si>
    <t>AT3G01780.1;AT3G01780.2</t>
  </si>
  <si>
    <t>AT3G01780.1</t>
  </si>
  <si>
    <t>AT3G02090.1;AT3G02090.2</t>
  </si>
  <si>
    <t>AT3G02090.1</t>
  </si>
  <si>
    <t>AT3G02200.2;AT3G02200.1</t>
  </si>
  <si>
    <t>AT3G02200.2</t>
  </si>
  <si>
    <t xml:space="preserve">Proteasome component (PCI) domain protein </t>
  </si>
  <si>
    <t>AT3G02530.1;AT5G16070.1</t>
  </si>
  <si>
    <t>AT3G02530.1</t>
  </si>
  <si>
    <t>AT3G03100.1;AT3G03100.2</t>
  </si>
  <si>
    <t>AT3G03100.1</t>
  </si>
  <si>
    <t>AT3G03960.1</t>
  </si>
  <si>
    <t>AT3G05420.1;AT3G05420.2</t>
  </si>
  <si>
    <t>AT3G05420.1</t>
  </si>
  <si>
    <t xml:space="preserve">acyl-CoA binding protein 4 </t>
  </si>
  <si>
    <t>AT3G05530.1;AT1G09100.1</t>
  </si>
  <si>
    <t>AT3G05530.1</t>
  </si>
  <si>
    <t xml:space="preserve">regulatory particle triple-A ATPase 5A </t>
  </si>
  <si>
    <t>AT3G06530.3;AT3G06530.1;AT3G06530.2;AT3G06530.5;AT3G06530.4</t>
  </si>
  <si>
    <t>AT3G06530.3</t>
  </si>
  <si>
    <t>AT3G06580.1</t>
  </si>
  <si>
    <t xml:space="preserve">Mevalonate/galactokinase family protein </t>
  </si>
  <si>
    <t>AT3G06720.2;AT3G06720.1</t>
  </si>
  <si>
    <t>AT3G06720.2</t>
  </si>
  <si>
    <t xml:space="preserve">importin alpha isoform 1 </t>
  </si>
  <si>
    <t>AT3G08530.1</t>
  </si>
  <si>
    <t>AT3G08580.2;AT3G08580.1</t>
  </si>
  <si>
    <t>AT3G08580.2</t>
  </si>
  <si>
    <t xml:space="preserve">ADP/ATP carrier 1 </t>
  </si>
  <si>
    <t>AT3G08943.1</t>
  </si>
  <si>
    <t>AT3G09260.1</t>
  </si>
  <si>
    <t xml:space="preserve">Glycosyl hydrolase superfamily protein </t>
  </si>
  <si>
    <t>AT3G09500.1</t>
  </si>
  <si>
    <t xml:space="preserve">Ribosomal L29 family protein </t>
  </si>
  <si>
    <t>AT3G09840.1;AT5G03340.1;AT3G53230.1</t>
  </si>
  <si>
    <t>AT3G09840.1</t>
  </si>
  <si>
    <t xml:space="preserve">cell division cycle 48 </t>
  </si>
  <si>
    <t>AT3G10530.1</t>
  </si>
  <si>
    <t>AT3G11130.1</t>
  </si>
  <si>
    <t>AT3G12050.2;AT3G12050.1</t>
  </si>
  <si>
    <t>AT3G12050.2</t>
  </si>
  <si>
    <t xml:space="preserve">Aha1 domain-containing protein </t>
  </si>
  <si>
    <t>AT3G14415.3;AT3G14415.1;AT3G14415.2</t>
  </si>
  <si>
    <t>AT3G14415.3</t>
  </si>
  <si>
    <t xml:space="preserve">Aldolase-type TIM barrel family protein </t>
  </si>
  <si>
    <t>AT3G14420.2;AT3G14420.1;AT3G14420.4;AT3G14420.5;AT3G14420.6;AT3G14420.3</t>
  </si>
  <si>
    <t>AT3G14420.2</t>
  </si>
  <si>
    <t>AT3G15980.1;AT3G15980.7;AT3G15980.6;AT3G15980.4;AT3G15980.3;AT3G15980.2;AT3G15980.5</t>
  </si>
  <si>
    <t>AT3G15980.1</t>
  </si>
  <si>
    <t>AT3G16470.4;AT3G16470.3;AT3G16470.2;AT3G16470.1</t>
  </si>
  <si>
    <t>AT3G16470.4</t>
  </si>
  <si>
    <t xml:space="preserve">Mannose-binding lectin superfamily protein </t>
  </si>
  <si>
    <t>AT3G17390.1</t>
  </si>
  <si>
    <t xml:space="preserve">S-adenosylmethionine synthetase family protein </t>
  </si>
  <si>
    <t>AT3G18130.1</t>
  </si>
  <si>
    <t xml:space="preserve">receptor for activated C kinase 1C </t>
  </si>
  <si>
    <t>AT3G18780.3;AT3G18780.2;AT1G49240.1;AT3G18780.1</t>
  </si>
  <si>
    <t>AT3G18780.3</t>
  </si>
  <si>
    <t xml:space="preserve">actin 2 </t>
  </si>
  <si>
    <t>AT3G18790.1</t>
  </si>
  <si>
    <t xml:space="preserve">pre-mRNA-splicing factor ISY1-like protein </t>
  </si>
  <si>
    <t>AT3G19170.2;AT3G19170.1</t>
  </si>
  <si>
    <t>AT3G19170.2</t>
  </si>
  <si>
    <t xml:space="preserve">presequence protease 1 </t>
  </si>
  <si>
    <t>AT3G21540.1</t>
  </si>
  <si>
    <t xml:space="preserve">transducin family protein / WD-40 repeat family protein </t>
  </si>
  <si>
    <t>AT3G22110.1</t>
  </si>
  <si>
    <t xml:space="preserve">20S proteasome alpha subunit C1 </t>
  </si>
  <si>
    <t>AT3G22890.1;AT4G14680.1;AT4G14680.2</t>
  </si>
  <si>
    <t>AT3G22890.1</t>
  </si>
  <si>
    <t xml:space="preserve">ATP sulfurylase 1 </t>
  </si>
  <si>
    <t>AT3G23620.1</t>
  </si>
  <si>
    <t xml:space="preserve">Ribosomal RNA processing Brix domain protein </t>
  </si>
  <si>
    <t>AT3G23990.1</t>
  </si>
  <si>
    <t xml:space="preserve">heat shock protein 60 </t>
  </si>
  <si>
    <t>AT3G26650.1</t>
  </si>
  <si>
    <t xml:space="preserve">glyceraldehyde 3-phosphate dehydrogenase A subunit </t>
  </si>
  <si>
    <t>AT3G27120.1</t>
  </si>
  <si>
    <t>AT3G42050.1</t>
  </si>
  <si>
    <t xml:space="preserve">vacuolar ATP synthase subunit H family protein </t>
  </si>
  <si>
    <t>AT3G43300.2;AT3G43300.3;AT3G43300.1</t>
  </si>
  <si>
    <t>AT3G43300.2</t>
  </si>
  <si>
    <t xml:space="preserve">HOPM interactor 7 </t>
  </si>
  <si>
    <t>AT3G45980.1</t>
  </si>
  <si>
    <t xml:space="preserve">Histone superfamily protein </t>
  </si>
  <si>
    <t>AT3G46970.1</t>
  </si>
  <si>
    <t xml:space="preserve">alpha-glucan phosphorylase 2 </t>
  </si>
  <si>
    <t>AT3G52930.1</t>
  </si>
  <si>
    <t xml:space="preserve">Aldolase superfamily protein </t>
  </si>
  <si>
    <t>AT3G53110.1</t>
  </si>
  <si>
    <t>AT3G56490.1</t>
  </si>
  <si>
    <t xml:space="preserve">HIS triad family protein 3 </t>
  </si>
  <si>
    <t>AT3G56940.2;AT3G56940.1</t>
  </si>
  <si>
    <t>AT3G56940.2</t>
  </si>
  <si>
    <t>AT3G57000.1</t>
  </si>
  <si>
    <t xml:space="preserve">nucleolar essential protein-like protein </t>
  </si>
  <si>
    <t>AT3G57290.1</t>
  </si>
  <si>
    <t xml:space="preserve">eukaryotic translation initiation factor 3E </t>
  </si>
  <si>
    <t>AT3G58730.1</t>
  </si>
  <si>
    <t xml:space="preserve">vacuolar ATP synthase subunit D (VATD) / V-ATPase D subunit / vacuolar proton pump D subunit (VATPD) </t>
  </si>
  <si>
    <t>AT3G59020.1;AT3G59020.2</t>
  </si>
  <si>
    <t>AT3G59020.1</t>
  </si>
  <si>
    <t>AT3G60830.1</t>
  </si>
  <si>
    <t xml:space="preserve">actin-related protein 7 </t>
  </si>
  <si>
    <t>AT3G63260.1;AT3G63260.2;AT3G01490.1;AT4G31170.7;AT4G31170.5;AT4G31170.8;AT4G31170.3;AT4G31170.2;AT4G31170.6;AT4G31170.1;AT2G24360.1;AT4G31170.10;AT4G31170.4;AT5G50000.1;AT3G22750.1;AT4G14780.1;AT3G01490.2;AT4G23240.2;AT5G50000.2;AT4G31170.9;AT4G23240.1</t>
  </si>
  <si>
    <t>AT3G63260.1</t>
  </si>
  <si>
    <t>AT3G63460.3;AT3G63460.1;AT3G63460.2</t>
  </si>
  <si>
    <t>AT3G63460.3</t>
  </si>
  <si>
    <t>AT4G00270.1;AT5G14280.1;AT2G25650.1</t>
  </si>
  <si>
    <t>AT4G00270.1</t>
  </si>
  <si>
    <t xml:space="preserve">DNA-binding storekeeper protein-related transcriptional regulator </t>
  </si>
  <si>
    <t>AT4G00810.2;AT4G00810.1</t>
  </si>
  <si>
    <t>AT4G00810.2</t>
  </si>
  <si>
    <t>AT4G02840.1;AT4G02840.2</t>
  </si>
  <si>
    <t>AT4G02840.1</t>
  </si>
  <si>
    <t>AT4G04210.1</t>
  </si>
  <si>
    <t xml:space="preserve">plant UBX domain containing protein 4 </t>
  </si>
  <si>
    <t>AT4G04910.1</t>
  </si>
  <si>
    <t xml:space="preserve">AAA-type ATPase family protein </t>
  </si>
  <si>
    <t>AT4G09000.1;AT4G09000.2</t>
  </si>
  <si>
    <t>AT4G09000.1</t>
  </si>
  <si>
    <t xml:space="preserve">general regulatory factor 1 </t>
  </si>
  <si>
    <t>AT4G09320.1</t>
  </si>
  <si>
    <t xml:space="preserve">nucleoside diphosphate kinase </t>
  </si>
  <si>
    <t>AT4G10120.5;AT4G10120.4;AT4G10120.3;AT4G10120.2;AT4G10120.1</t>
  </si>
  <si>
    <t>AT4G10120.5</t>
  </si>
  <si>
    <t xml:space="preserve">Sucrose-phosphate synthase family protein </t>
  </si>
  <si>
    <t>AT4G10480.2;AT4G10480.1</t>
  </si>
  <si>
    <t>AT4G10480.2</t>
  </si>
  <si>
    <t xml:space="preserve">Nascent polypeptide-associated complex (NAC)%2C alpha subunit family protein </t>
  </si>
  <si>
    <t>AT4G10710.1;AT4G10710.2;AT4G10710.3</t>
  </si>
  <si>
    <t>AT4G10710.1</t>
  </si>
  <si>
    <t xml:space="preserve">global transcription factor C </t>
  </si>
  <si>
    <t>AT4G10840.1;AT4G10840.2</t>
  </si>
  <si>
    <t>AT4G10840.1</t>
  </si>
  <si>
    <t>AT4G10925.5;AT4G10925.4;AT4G10925.3;AT4G10925.2;AT4G10925.1</t>
  </si>
  <si>
    <t>AT4G10925.5</t>
  </si>
  <si>
    <t xml:space="preserve">Nuclear transport factor 2 (NTF2) family protein </t>
  </si>
  <si>
    <t>AT4G13930.1</t>
  </si>
  <si>
    <t xml:space="preserve">serine hydroxymethyltransferase 4 </t>
  </si>
  <si>
    <t>AT4G13940.1;AT4G13940.3;AT4G13940.4;AT4G13940.2</t>
  </si>
  <si>
    <t>AT4G13940.1</t>
  </si>
  <si>
    <t xml:space="preserve">S-adenosyl-L-homocysteine hydrolase </t>
  </si>
  <si>
    <t>AT4G14800.1;AT4G14800.2</t>
  </si>
  <si>
    <t>AT4G14800.1</t>
  </si>
  <si>
    <t xml:space="preserve">20S proteasome beta subunit D2 </t>
  </si>
  <si>
    <t>AT4G15545.1</t>
  </si>
  <si>
    <t xml:space="preserve">PH-response transcription factor </t>
  </si>
  <si>
    <t>AT4G16150.1</t>
  </si>
  <si>
    <t xml:space="preserve">calmodulin-binding transcription activator 5 </t>
  </si>
  <si>
    <t>AT4G16340.2;AT4G16340.1</t>
  </si>
  <si>
    <t>AT4G16340.2</t>
  </si>
  <si>
    <t>AT4G17530.1;AT5G47200.1</t>
  </si>
  <si>
    <t>AT4G17530.1</t>
  </si>
  <si>
    <t xml:space="preserve">RAB GTPase homolog 1C </t>
  </si>
  <si>
    <t>AT4G18100.1</t>
  </si>
  <si>
    <t xml:space="preserve">Ribosomal protein L32e </t>
  </si>
  <si>
    <t>AT4G20360.2;AT4G20360.1</t>
  </si>
  <si>
    <t>AT4G20360.2</t>
  </si>
  <si>
    <t xml:space="preserve">RAB GTPase homolog E1B </t>
  </si>
  <si>
    <t>AT4G20890.1</t>
  </si>
  <si>
    <t xml:space="preserve">tubulin beta-9 chain </t>
  </si>
  <si>
    <t>AT4G21660.1;AT4G21660.2;AT4G21660.3</t>
  </si>
  <si>
    <t>AT4G21660.1</t>
  </si>
  <si>
    <t xml:space="preserve">proline-rich spliceosome-associated (PSP) family protein </t>
  </si>
  <si>
    <t>AT4G21710.1</t>
  </si>
  <si>
    <t xml:space="preserve">DNA-directed RNA polymerase family protein </t>
  </si>
  <si>
    <t>AT4G22670.1</t>
  </si>
  <si>
    <t xml:space="preserve">HSP70-interacting protein 1 </t>
  </si>
  <si>
    <t>AT4G23600.1;AT4G23600.3;AT4G23600.2</t>
  </si>
  <si>
    <t>AT4G23600.1</t>
  </si>
  <si>
    <t xml:space="preserve">Tyrosine transaminase family protein </t>
  </si>
  <si>
    <t>AT4G23650.1</t>
  </si>
  <si>
    <t xml:space="preserve">calcium-dependent protein kinase 6 </t>
  </si>
  <si>
    <t>AT4G24270.1;AT4G24270.2;AT4G24270.4;AT4G24270.3</t>
  </si>
  <si>
    <t>AT4G24270.1</t>
  </si>
  <si>
    <t xml:space="preserve">EMBRYO DEFECTIVE 140 </t>
  </si>
  <si>
    <t>AT4G26110.2;AT4G26110.1</t>
  </si>
  <si>
    <t>AT4G26110.2</t>
  </si>
  <si>
    <t>AT4G26780.1</t>
  </si>
  <si>
    <t xml:space="preserve">Co-chaperone GrpE family protein </t>
  </si>
  <si>
    <t>AT4G28080.1</t>
  </si>
  <si>
    <t>AT4G29040.1;AT2G20140.1</t>
  </si>
  <si>
    <t>AT4G29040.1</t>
  </si>
  <si>
    <t xml:space="preserve">regulatory particle AAA-ATPase 2A </t>
  </si>
  <si>
    <t>AT4G31480.9;AT4G31480.8;AT4G31480.7;AT4G31480.5;AT4G31480.4;AT4G31480.2;AT4G31480.1;AT4G31480.6;AT4G31480.3</t>
  </si>
  <si>
    <t>AT4G31480.9</t>
  </si>
  <si>
    <t>AT4G35090.1;AT4G35090.3;AT4G35090.2</t>
  </si>
  <si>
    <t>AT4G35090.1</t>
  </si>
  <si>
    <t xml:space="preserve">catalase 2 </t>
  </si>
  <si>
    <t>AT4G35785.1;AT4G35785.4;AT4G35785.6;AT4G35785.3;AT4G35785.5;AT4G35785.2</t>
  </si>
  <si>
    <t>AT4G35785.1</t>
  </si>
  <si>
    <t>AT4G36690.4;AT4G36690.1;AT4G36690.2;AT4G36690.3</t>
  </si>
  <si>
    <t>AT4G36690.4</t>
  </si>
  <si>
    <t>AT4G37930.1</t>
  </si>
  <si>
    <t xml:space="preserve">serine transhydroxymethyltransferase 1 </t>
  </si>
  <si>
    <t>AT4G38510.4;AT4G38510.3;AT4G38510.2;AT4G38510.1;AT4G38510.5</t>
  </si>
  <si>
    <t>AT4G38510.4</t>
  </si>
  <si>
    <t>AT4G38600.1;AT4G38600.3;AT4G38600.2</t>
  </si>
  <si>
    <t>AT4G38600.1</t>
  </si>
  <si>
    <t xml:space="preserve">HECT ubiquitin protein ligase family protein KAK </t>
  </si>
  <si>
    <t>AT4G38740.1;AT2G21130.1</t>
  </si>
  <si>
    <t>AT4G38740.1</t>
  </si>
  <si>
    <t xml:space="preserve">rotamase CYP 1 </t>
  </si>
  <si>
    <t>AT4G39520.1</t>
  </si>
  <si>
    <t xml:space="preserve">GTP-binding protein-like protein </t>
  </si>
  <si>
    <t>AT5G01160.2;AT5G01160.1</t>
  </si>
  <si>
    <t>AT5G01160.2</t>
  </si>
  <si>
    <t xml:space="preserve">RING/U-box superfamily protein </t>
  </si>
  <si>
    <t>AT5G01750.1;AT5G01750.2</t>
  </si>
  <si>
    <t>AT5G01750.1</t>
  </si>
  <si>
    <t xml:space="preserve">LURP-one-like protein (DUF567) </t>
  </si>
  <si>
    <t>AT5G03740.1</t>
  </si>
  <si>
    <t xml:space="preserve">histone deacetylase 2C </t>
  </si>
  <si>
    <t>AT5G08590.1;AT5G63650.1;AT5G08590.2</t>
  </si>
  <si>
    <t>AT5G08590.1</t>
  </si>
  <si>
    <t xml:space="preserve">SNF1-related protein kinase 2.1 </t>
  </si>
  <si>
    <t>AT5G10450.2;AT5G10450.1;AT5G10450.3;AT5G10450.4</t>
  </si>
  <si>
    <t>AT5G10450.2</t>
  </si>
  <si>
    <t xml:space="preserve">G-box regulating factor 6 </t>
  </si>
  <si>
    <t>AT5G11170.2;AT5G11200.1;AT5G11170.1;AT5G11200.3;AT5G11200.2</t>
  </si>
  <si>
    <t>AT5G11170.2</t>
  </si>
  <si>
    <t xml:space="preserve">DEAD/DEAH box RNA helicase family protein </t>
  </si>
  <si>
    <t>AT5G11520.1</t>
  </si>
  <si>
    <t xml:space="preserve">aspartate aminotransferase 3 </t>
  </si>
  <si>
    <t>AT5G12370.3;AT5G12370.2;AT5G12370.1</t>
  </si>
  <si>
    <t>AT5G12370.3</t>
  </si>
  <si>
    <t xml:space="preserve">exocyst complex component sec10 </t>
  </si>
  <si>
    <t>AT5G14040.1</t>
  </si>
  <si>
    <t>AT5G14670.3;AT5G14670.2;AT1G10630.1;AT3G62290.3;AT3G62290.2;AT3G62290.1;AT2G47170.3;AT2G47170.2;AT2G47170.1;AT1G70490.7;AT1G70490.6;AT1G70490.5;AT1G70490.4;AT1G70490.3;AT1G70490.2;AT1G70490.1;AT1G23490.1;AT1G10630.2;AT5G14670.1</t>
  </si>
  <si>
    <t>AT5G14670.3</t>
  </si>
  <si>
    <t xml:space="preserve">ADP-ribosylation factor A1B </t>
  </si>
  <si>
    <t>AT5G14720.2;AT5G14720.1</t>
  </si>
  <si>
    <t>AT5G14720.2</t>
  </si>
  <si>
    <t>AT5G14780.3;AT5G14780.2;AT5G14780.1</t>
  </si>
  <si>
    <t>AT5G14780.3</t>
  </si>
  <si>
    <t xml:space="preserve">formate dehydrogenase </t>
  </si>
  <si>
    <t>AT5G15750.1</t>
  </si>
  <si>
    <t xml:space="preserve">Alpha-L RNA-binding motif/Ribosomal protein S4 family protein </t>
  </si>
  <si>
    <t>AT5G16130.1</t>
  </si>
  <si>
    <t xml:space="preserve">Ribosomal protein S7e family protein </t>
  </si>
  <si>
    <t>AT5G16750.1</t>
  </si>
  <si>
    <t xml:space="preserve">Transducin family protein / WD-40 repeat family protein </t>
  </si>
  <si>
    <t>AT5G17920.2;AT5G17920.1</t>
  </si>
  <si>
    <t>AT5G17920.2</t>
  </si>
  <si>
    <t xml:space="preserve">Cobalamin-independent synthase family protein </t>
  </si>
  <si>
    <t>AT5G19300.1</t>
  </si>
  <si>
    <t xml:space="preserve">methyltransferase C9orf114 protein </t>
  </si>
  <si>
    <t>AT5G19550.1</t>
  </si>
  <si>
    <t xml:space="preserve">aspartate aminotransferase 2 </t>
  </si>
  <si>
    <t>AT5G19820.1</t>
  </si>
  <si>
    <t>AT5G19990.2;AT5G20000.1;AT5G19990.3;AT5G19990.1</t>
  </si>
  <si>
    <t>AT5G19990.2</t>
  </si>
  <si>
    <t xml:space="preserve">regulatory particle triple-A ATPase 6A </t>
  </si>
  <si>
    <t>AT5G20010.1;AT5G55190.1;AT5G20020.1</t>
  </si>
  <si>
    <t>AT5G20010.1</t>
  </si>
  <si>
    <t xml:space="preserve">RAS-related nuclear protein-1 </t>
  </si>
  <si>
    <t>AT5G20280.1</t>
  </si>
  <si>
    <t xml:space="preserve">sucrose phosphate synthase 1F </t>
  </si>
  <si>
    <t>AT5G20490.1;AT5G20490.2;AT5G20490.3</t>
  </si>
  <si>
    <t>AT5G20490.1</t>
  </si>
  <si>
    <t xml:space="preserve">myosin family protein with Dil </t>
  </si>
  <si>
    <t>AT5G20890.1</t>
  </si>
  <si>
    <t>AT5G22580.1</t>
  </si>
  <si>
    <t xml:space="preserve">Stress responsive A/B Barrel Domain-containing protein </t>
  </si>
  <si>
    <t>AT5G23900.1</t>
  </si>
  <si>
    <t xml:space="preserve">Ribosomal protein L13e family protein </t>
  </si>
  <si>
    <t>AT5G25757.1;AT5G25754.1</t>
  </si>
  <si>
    <t>AT5G25757.1</t>
  </si>
  <si>
    <t xml:space="preserve">RNA polymerase I-associated factor PAF67 </t>
  </si>
  <si>
    <t>AT5G26710.1</t>
  </si>
  <si>
    <t>AT5G26742.2;AT5G26742.1;AT5G26742.3</t>
  </si>
  <si>
    <t>AT5G26742.2</t>
  </si>
  <si>
    <t xml:space="preserve">DEAD box RNA helicase (RH3) </t>
  </si>
  <si>
    <t>AT5G30510.1</t>
  </si>
  <si>
    <t xml:space="preserve">ribosomal protein S1 </t>
  </si>
  <si>
    <t>AT5G35180.3;AT5G35180.2;AT5G35180.1;AT5G35180.5;AT5G35180.4</t>
  </si>
  <si>
    <t>AT5G35180.3</t>
  </si>
  <si>
    <t xml:space="preserve">ENHANCED DISEASE RESISTANCE protein (DUF1336) </t>
  </si>
  <si>
    <t>AT5G36230.1;AT5G36230.2</t>
  </si>
  <si>
    <t>AT5G36230.1</t>
  </si>
  <si>
    <t>AT5G42820.2;AT5G42820.1;AT1G27650.1;AT1G27650.2</t>
  </si>
  <si>
    <t>AT5G42820.2</t>
  </si>
  <si>
    <t xml:space="preserve">Zinc finger C-x8-C-x5-C-x3-H type family protein </t>
  </si>
  <si>
    <t>AT5G42980.1</t>
  </si>
  <si>
    <t xml:space="preserve">thioredoxin 3 </t>
  </si>
  <si>
    <t>AT5G43070.1;AT1G47200.1</t>
  </si>
  <si>
    <t>AT5G43070.1</t>
  </si>
  <si>
    <t xml:space="preserve">WPP domain protein 1 </t>
  </si>
  <si>
    <t>AT5G43940.1;AT5G43940.2</t>
  </si>
  <si>
    <t>AT5G43940.1</t>
  </si>
  <si>
    <t xml:space="preserve">GroES-like zinc-binding dehydrogenase family protein </t>
  </si>
  <si>
    <t>AT5G44500.2;AT5G44500.1;AT4G20440.5;AT4G20440.4;AT4G20440.3;AT4G20440.2;AT4G20440.1</t>
  </si>
  <si>
    <t>AT5G44500.2</t>
  </si>
  <si>
    <t>AT5G44800.1</t>
  </si>
  <si>
    <t xml:space="preserve">chromatin remodeling 4 </t>
  </si>
  <si>
    <t>AT5G49810.1</t>
  </si>
  <si>
    <t xml:space="preserve">methionine S-methyltransferase </t>
  </si>
  <si>
    <t>AT5G50850.1</t>
  </si>
  <si>
    <t xml:space="preserve">Transketolase family protein </t>
  </si>
  <si>
    <t>AT5G51410.5;AT5G51410.4;AT5G51410.3;AT5G51410.2;AT5G51410.1</t>
  </si>
  <si>
    <t>AT5G51410.5</t>
  </si>
  <si>
    <t xml:space="preserve">LUC7 N terminus domain-containing protein </t>
  </si>
  <si>
    <t>AT5G54770.1</t>
  </si>
  <si>
    <t>AT5G55160.1;AT5G55160.2</t>
  </si>
  <si>
    <t>AT5G55160.1</t>
  </si>
  <si>
    <t xml:space="preserve">small ubiquitin-like modifier 2 </t>
  </si>
  <si>
    <t>AT5G55210.1</t>
  </si>
  <si>
    <t>AT5G55670.2;AT5G55670.1</t>
  </si>
  <si>
    <t>AT5G55670.2</t>
  </si>
  <si>
    <t>AT5G56010.1;AT5G56000.1</t>
  </si>
  <si>
    <t>AT5G56010.1</t>
  </si>
  <si>
    <t xml:space="preserve">heat shock protein 81-3 </t>
  </si>
  <si>
    <t>AT5G56030.1;AT5G56030.2</t>
  </si>
  <si>
    <t>AT5G56030.1</t>
  </si>
  <si>
    <t xml:space="preserve">heat shock protein 81-2 </t>
  </si>
  <si>
    <t>AT5G57290.2;AT5G57290.3;AT5G57290.1</t>
  </si>
  <si>
    <t>AT5G57290.2</t>
  </si>
  <si>
    <t>AT5G58290.1</t>
  </si>
  <si>
    <t xml:space="preserve">regulatory particle triple-A ATPase 3 </t>
  </si>
  <si>
    <t>AT5G59290.4;AT5G59290.3;AT3G46440.2;AT3G46440.1;AT5G59290.1;AT5G59290.2;AT2G28760.3;AT2G28760.2;AT2G28760.1;AT2G28760.4</t>
  </si>
  <si>
    <t>AT5G59290.4</t>
  </si>
  <si>
    <t xml:space="preserve">UDP-glucuronic acid decarboxylase 3 </t>
  </si>
  <si>
    <t>AT5G60030.3;AT5G60030.1;AT5G60030.2</t>
  </si>
  <si>
    <t>AT5G60030.3</t>
  </si>
  <si>
    <t>AT5G62190.1</t>
  </si>
  <si>
    <t xml:space="preserve">DEAD box RNA helicase (PRH75) </t>
  </si>
  <si>
    <t>AT5G62700.1;AT5G62690.1</t>
  </si>
  <si>
    <t>AT5G62700.1</t>
  </si>
  <si>
    <t xml:space="preserve">tubulin beta chain 3 </t>
  </si>
  <si>
    <t>AT5G64350.1</t>
  </si>
  <si>
    <t xml:space="preserve">FK506-binding protein 12 </t>
  </si>
  <si>
    <t>AT5G64460.8;AT5G64460.6;AT5G64460.4;AT5G64460.3;AT5G64460.2;AT5G64460.10;AT5G64460.1</t>
  </si>
  <si>
    <t>AT5G64460.8</t>
  </si>
  <si>
    <t xml:space="preserve">Phosphoglycerate mutase family protein </t>
  </si>
  <si>
    <t>AT5G64760.3;AT5G64760.2;AT5G64760.1;AT5G09900.2;AT5G09900.1;AT5G09900.3</t>
  </si>
  <si>
    <t>AT5G64760.3</t>
  </si>
  <si>
    <t xml:space="preserve">regulatory particle non-ATPase subunit 5B </t>
  </si>
  <si>
    <t>AT5G65010.1;AT5G65010.2</t>
  </si>
  <si>
    <t>AT5G65010.1</t>
  </si>
  <si>
    <t xml:space="preserve">asparagine synthetase 2 </t>
  </si>
  <si>
    <t>AT5G65620.1;AT5G65620.2</t>
  </si>
  <si>
    <t>AT5G65620.1</t>
  </si>
  <si>
    <t xml:space="preserve">Zincin-like metalloproteases family protein </t>
  </si>
  <si>
    <t>AT5G65900.1</t>
  </si>
  <si>
    <t>AT5G66420.2;AT5G66420.1;AT5G66420.3</t>
  </si>
  <si>
    <t>AT5G66420.2</t>
  </si>
  <si>
    <t xml:space="preserve">TIM-barrel signal transduction protein </t>
  </si>
  <si>
    <t>ATCG00120.1</t>
  </si>
  <si>
    <t xml:space="preserve">ATP synthase subunit alpha </t>
  </si>
  <si>
    <t>ATCG00170.1</t>
  </si>
  <si>
    <t>ATCG00180.1</t>
  </si>
  <si>
    <t>ATCG00190.1</t>
  </si>
  <si>
    <t xml:space="preserve">RNA polymerase subunit beta </t>
  </si>
  <si>
    <t>ATCG00500.1</t>
  </si>
  <si>
    <t xml:space="preserve">acetyl-CoA carboxylase carboxyl transferase subunit beta </t>
  </si>
  <si>
    <t>ATCG00660.1</t>
  </si>
  <si>
    <t xml:space="preserve">ribosomal protein L20 </t>
  </si>
  <si>
    <t>ATCG00800.1</t>
  </si>
  <si>
    <t xml:space="preserve">structural constituent of ribosome </t>
  </si>
  <si>
    <t>ATCG00820.1</t>
  </si>
  <si>
    <t xml:space="preserve">ribosomal protein S19 </t>
  </si>
  <si>
    <t>ATMG00070.1</t>
  </si>
  <si>
    <t xml:space="preserve">NADH dehydrogenase subunit 9 </t>
  </si>
  <si>
    <t>ATMG00080.1</t>
  </si>
  <si>
    <t xml:space="preserve">ribosomal protein L16 </t>
  </si>
  <si>
    <t>golgi</t>
  </si>
  <si>
    <t>plastid,mitochondrion</t>
  </si>
  <si>
    <t>golgi,plasma membrane</t>
  </si>
  <si>
    <t>nucleus,plasma membrane</t>
  </si>
  <si>
    <t>cytosol,plastid</t>
  </si>
  <si>
    <t>cytosol,vacuole</t>
  </si>
  <si>
    <t>nucleus, plastid</t>
  </si>
  <si>
    <t xml:space="preserve">Pyruvate phosphate dikinase PEP/pyruvate binding domain-containing protein </t>
  </si>
  <si>
    <t xml:space="preserve">Coatomer beta subunit </t>
  </si>
  <si>
    <t xml:space="preserve">Coatomer alpha subunit </t>
  </si>
  <si>
    <t xml:space="preserve">Nucleic acid-binding OB-fold-like protein </t>
  </si>
  <si>
    <t xml:space="preserve">ATPase V1 complex subunit B protein </t>
  </si>
  <si>
    <t xml:space="preserve">Glutamyl/glutaminyl-tRNA synthetase class Ic </t>
  </si>
  <si>
    <t xml:space="preserve">GDP-D-mannose 3C5-epimerase </t>
  </si>
  <si>
    <t xml:space="preserve">guanyl-nucleotide exchange factorsGTPase bindingGTP binding protein </t>
  </si>
  <si>
    <t xml:space="preserve">NADH:ubiquinone oxidoreductase 17.2kDa subunit </t>
  </si>
  <si>
    <t xml:space="preserve">phosphate transporter B1 </t>
  </si>
  <si>
    <t xml:space="preserve">Nascent polypeptide-associated complex (NAC) alpha subunit family protein </t>
  </si>
  <si>
    <t xml:space="preserve">nucleosome assembly protein1B1 </t>
  </si>
  <si>
    <t xml:space="preserve">U2 snRNP auxilliary factor large subunit splicing factor </t>
  </si>
  <si>
    <t xml:space="preserve">dicarboxylate diiron protein putative (Crd1) </t>
  </si>
  <si>
    <t xml:space="preserve">Clathrin heavy chain </t>
  </si>
  <si>
    <t xml:space="preserve">thiazole biosynthetic enzyme chloroplast (ARA6) (THI1) (THI4) </t>
  </si>
  <si>
    <t xml:space="preserve">ATPase F1 complex alpha subunit protein </t>
  </si>
  <si>
    <t xml:space="preserve">Peptidase C15 pyroglutamyl peptidase I-like protein </t>
  </si>
  <si>
    <t xml:space="preserve">cold circadian rhythm and rna binding 2 </t>
  </si>
  <si>
    <t xml:space="preserve">2-oxoglutarate dehydrogenase E1 component </t>
  </si>
  <si>
    <t>AT1G07400.1;AT1G59860.1</t>
  </si>
  <si>
    <t>AT1G07400.1</t>
  </si>
  <si>
    <t xml:space="preserve">HSP20-like chaperones superfamily protein </t>
  </si>
  <si>
    <t>AT1G09210.1</t>
  </si>
  <si>
    <t xml:space="preserve">calreticulin 1b </t>
  </si>
  <si>
    <t>AT1G11840.4;AT1G11840.3;AT1G11840.2;AT1G11840.1;AT1G11840.6;AT1G11840.5</t>
  </si>
  <si>
    <t>AT1G11840.4</t>
  </si>
  <si>
    <t xml:space="preserve">glyoxalase/bleomycin resistance protein/dioxygenase superfamily protein </t>
  </si>
  <si>
    <t>AT1G19550.1;AT1G19570.1</t>
  </si>
  <si>
    <t>AT1G19550.1</t>
  </si>
  <si>
    <t xml:space="preserve">Glutathione S-transferase family protein </t>
  </si>
  <si>
    <t>AT1G53540.1;AT3G46230.1;AT5G59720.1</t>
  </si>
  <si>
    <t>AT1G53540.1</t>
  </si>
  <si>
    <t>AT1G68010.3;AT1G68010.1;AT1G68010.2</t>
  </si>
  <si>
    <t>AT1G68010.3</t>
  </si>
  <si>
    <t xml:space="preserve">hydroxypyruvate reductase </t>
  </si>
  <si>
    <t>AT1G70600.1</t>
  </si>
  <si>
    <t xml:space="preserve">Ribosomal protein L18e/L15 superfamily protein </t>
  </si>
  <si>
    <t>AT1G74310.1;AT1G74310.2</t>
  </si>
  <si>
    <t>AT1G74310.1</t>
  </si>
  <si>
    <t xml:space="preserve">heat shock protein 101 </t>
  </si>
  <si>
    <t>AT1G75670.3;AT1G75670.2;AT1G75670.1</t>
  </si>
  <si>
    <t>AT1G75670.3</t>
  </si>
  <si>
    <t xml:space="preserve">DNA-directed RNA polymerase </t>
  </si>
  <si>
    <t>AT1G77180.3;AT1G77180.2;AT1G77180.1</t>
  </si>
  <si>
    <t>AT1G77180.3</t>
  </si>
  <si>
    <t xml:space="preserve">chromatin protein family </t>
  </si>
  <si>
    <t>AT2G24060.1</t>
  </si>
  <si>
    <t xml:space="preserve">Translation initiation factor 3 protein </t>
  </si>
  <si>
    <t>AT2G34970.1</t>
  </si>
  <si>
    <t xml:space="preserve">Trimeric LpxA-like enzyme </t>
  </si>
  <si>
    <t>AT2G43770.1</t>
  </si>
  <si>
    <t>AT2G46020.6;AT2G46020.5;AT2G46020.1;AT2G46020.4;AT2G46020.3;AT2G46020.2</t>
  </si>
  <si>
    <t>AT2G46020.6</t>
  </si>
  <si>
    <t xml:space="preserve">transcription regulatory protein SNF2 </t>
  </si>
  <si>
    <t>AT2G47610.1</t>
  </si>
  <si>
    <t>AT3G07230.1</t>
  </si>
  <si>
    <t xml:space="preserve">wound-responsive protein-like protein </t>
  </si>
  <si>
    <t>AT3G08590.1;AT3G08590.2;AT1G09780.1</t>
  </si>
  <si>
    <t>AT3G08590.1</t>
  </si>
  <si>
    <t xml:space="preserve">Phosphoglycerate mutase%2C 2%2C3-bisphosphoglycerate-independent </t>
  </si>
  <si>
    <t>AT3G12390.1</t>
  </si>
  <si>
    <t>AT3G13920.4</t>
  </si>
  <si>
    <t xml:space="preserve">eukaryotic translation initiation factor 4A1 </t>
  </si>
  <si>
    <t>AT3G20390.1;AT3G20390.2</t>
  </si>
  <si>
    <t>AT3G20390.1</t>
  </si>
  <si>
    <t xml:space="preserve">endoribonuclease L-PSP family protein </t>
  </si>
  <si>
    <t>AT3G52880.1;AT3G52880.2</t>
  </si>
  <si>
    <t>AT3G52880.1</t>
  </si>
  <si>
    <t xml:space="preserve">monodehydroascorbate reductase 1 </t>
  </si>
  <si>
    <t>AT3G55750.1;AT1G74270.1</t>
  </si>
  <si>
    <t>AT3G55750.1</t>
  </si>
  <si>
    <t xml:space="preserve">Ribosomal protein L35Ae family protein </t>
  </si>
  <si>
    <t>AT4G00450.3;AT4G00450.2;AT4G00450.1</t>
  </si>
  <si>
    <t>AT4G00450.3</t>
  </si>
  <si>
    <t xml:space="preserve">RNA polymerase II transcription mediator </t>
  </si>
  <si>
    <t>AT4G08310.1</t>
  </si>
  <si>
    <t xml:space="preserve">DNA ligase </t>
  </si>
  <si>
    <t>AT4G08870.1;AT4G08870.2</t>
  </si>
  <si>
    <t>AT4G08870.1</t>
  </si>
  <si>
    <t xml:space="preserve">Arginase/deacetylase superfamily protein </t>
  </si>
  <si>
    <t>AT4G11010.1;AT4G23900.1;AT4G23895.3</t>
  </si>
  <si>
    <t>AT4G11010.1</t>
  </si>
  <si>
    <t xml:space="preserve">nucleoside diphosphate kinase 3 </t>
  </si>
  <si>
    <t>AT4G17330.3;AT4G17330.2;AT4G17330.1</t>
  </si>
  <si>
    <t>AT4G17330.3</t>
  </si>
  <si>
    <t xml:space="preserve">G2484-1 protein </t>
  </si>
  <si>
    <t>AT4G31880.1;AT4G31880.2</t>
  </si>
  <si>
    <t>AT4G31880.1</t>
  </si>
  <si>
    <t xml:space="preserve">transcriptional regulator </t>
  </si>
  <si>
    <t>AT4G39080.1</t>
  </si>
  <si>
    <t xml:space="preserve">vacuolar proton ATPase A3 </t>
  </si>
  <si>
    <t>AT4G39420.3;AT4G39420.1;AT4G39420.4;AT4G39420.2</t>
  </si>
  <si>
    <t>AT4G39420.3</t>
  </si>
  <si>
    <t xml:space="preserve">spatacsin carboxy-terminus protein </t>
  </si>
  <si>
    <t>AT5G06110.2;AT5G06110.1</t>
  </si>
  <si>
    <t>AT5G06110.2</t>
  </si>
  <si>
    <t xml:space="preserve">DnaJ and myb-like DNA-binding domain-containing protein </t>
  </si>
  <si>
    <t>AT5G12250.1</t>
  </si>
  <si>
    <t xml:space="preserve">beta-6 tubulin </t>
  </si>
  <si>
    <t>AT5G13780.1</t>
  </si>
  <si>
    <t xml:space="preserve">Acyl-CoA N-acyltransferases (NAT) superfamily protein </t>
  </si>
  <si>
    <t>AT5G20950.2;AT5G20950.1;AT5G20950.3</t>
  </si>
  <si>
    <t>AT5G20950.2</t>
  </si>
  <si>
    <t xml:space="preserve">Glycosyl hydrolase family protein </t>
  </si>
  <si>
    <t>AT5G46630.1;AT5G46630.2</t>
  </si>
  <si>
    <t>AT5G46630.1</t>
  </si>
  <si>
    <t xml:space="preserve">Clathrin adaptor complexes medium subunit family protein </t>
  </si>
  <si>
    <t>AT5G52640.1</t>
  </si>
  <si>
    <t xml:space="preserve">heat shock-like protein </t>
  </si>
  <si>
    <t>AT5G52870.1</t>
  </si>
  <si>
    <t xml:space="preserve">membrane-associated kinase regulator </t>
  </si>
  <si>
    <t>RB47A</t>
  </si>
  <si>
    <t>HSP7O</t>
  </si>
  <si>
    <t>TIP11</t>
  </si>
  <si>
    <t>SBT14</t>
  </si>
  <si>
    <t>NAI2</t>
  </si>
  <si>
    <t>DIM</t>
  </si>
  <si>
    <t>NRL3</t>
  </si>
  <si>
    <t>RH12</t>
  </si>
  <si>
    <t>R27AC</t>
  </si>
  <si>
    <t>SBT16</t>
  </si>
  <si>
    <t>XTH7</t>
  </si>
  <si>
    <t>GL33</t>
  </si>
  <si>
    <t>TBB8</t>
  </si>
  <si>
    <t>RBS1B</t>
  </si>
  <si>
    <t>MCAT</t>
  </si>
  <si>
    <t>BXL1</t>
  </si>
  <si>
    <t>OMT1</t>
  </si>
  <si>
    <t>TSN2</t>
  </si>
  <si>
    <t>TOC33</t>
  </si>
  <si>
    <t>GCST</t>
  </si>
  <si>
    <t>VATC</t>
  </si>
  <si>
    <t>RS121</t>
  </si>
  <si>
    <t>BTF3</t>
  </si>
  <si>
    <t>KCS5</t>
  </si>
  <si>
    <t>ODP25</t>
  </si>
  <si>
    <t>CINV1</t>
  </si>
  <si>
    <t>NIA2</t>
  </si>
  <si>
    <t>F16P2</t>
  </si>
  <si>
    <t>Y14</t>
  </si>
  <si>
    <t>CALR1</t>
  </si>
  <si>
    <t>AB36G</t>
  </si>
  <si>
    <t>MDAR</t>
  </si>
  <si>
    <t>HIR2</t>
  </si>
  <si>
    <t>DNJ21</t>
  </si>
  <si>
    <t>SBT18</t>
  </si>
  <si>
    <t>NIR</t>
  </si>
  <si>
    <t>RBG7</t>
  </si>
  <si>
    <t>FTSH3</t>
  </si>
  <si>
    <t>XTH32</t>
  </si>
  <si>
    <t>VILI2</t>
  </si>
  <si>
    <t>RH37</t>
  </si>
  <si>
    <t>CAPP2</t>
  </si>
  <si>
    <t>RH14</t>
  </si>
  <si>
    <t>RS52</t>
  </si>
  <si>
    <t>ECT2</t>
  </si>
  <si>
    <t>R18A3</t>
  </si>
  <si>
    <t>PTN2A</t>
  </si>
  <si>
    <t>MYO1</t>
  </si>
  <si>
    <t>SAHH2</t>
  </si>
  <si>
    <t>GLYR1</t>
  </si>
  <si>
    <t>DEAH5</t>
  </si>
  <si>
    <t>RLA23</t>
  </si>
  <si>
    <t>TC753</t>
  </si>
  <si>
    <t>CA4</t>
  </si>
  <si>
    <t>SR34A</t>
  </si>
  <si>
    <t>RH11</t>
  </si>
  <si>
    <t>TC159</t>
  </si>
  <si>
    <t>PRL1</t>
  </si>
  <si>
    <t>HS23M</t>
  </si>
  <si>
    <t>RS101</t>
  </si>
  <si>
    <t>ODO2B</t>
  </si>
  <si>
    <t>RSZ22</t>
  </si>
  <si>
    <t>SERA1</t>
  </si>
  <si>
    <t>MDHX2</t>
  </si>
  <si>
    <t>BGL37</t>
  </si>
  <si>
    <t>GME</t>
  </si>
  <si>
    <t>RS33</t>
  </si>
  <si>
    <t>RS102</t>
  </si>
  <si>
    <t>RENT1</t>
  </si>
  <si>
    <t>ACLB2</t>
  </si>
  <si>
    <t>ECT3</t>
  </si>
  <si>
    <t>RBL</t>
  </si>
  <si>
    <t>PSBE</t>
  </si>
  <si>
    <t>RBP47</t>
  </si>
  <si>
    <t>MGN</t>
  </si>
  <si>
    <t>CLPP5</t>
  </si>
  <si>
    <t>SR34</t>
  </si>
  <si>
    <t>CLO</t>
  </si>
  <si>
    <t>APX1</t>
  </si>
  <si>
    <t>VPS41</t>
  </si>
  <si>
    <t>SNF4</t>
  </si>
  <si>
    <t>GWD1</t>
  </si>
  <si>
    <t>RB45B</t>
  </si>
  <si>
    <t>CLPP6</t>
  </si>
  <si>
    <t>G3PA2</t>
  </si>
  <si>
    <t>ERF1Y</t>
  </si>
  <si>
    <t>PSB5A</t>
  </si>
  <si>
    <t>2AAG</t>
  </si>
  <si>
    <t>G3PC2</t>
  </si>
  <si>
    <t>SR45</t>
  </si>
  <si>
    <t>GBLPA</t>
  </si>
  <si>
    <t>SMD3B</t>
  </si>
  <si>
    <t>CATA3</t>
  </si>
  <si>
    <t>DEXHC</t>
  </si>
  <si>
    <t>RFC4</t>
  </si>
  <si>
    <t>PGMC1</t>
  </si>
  <si>
    <t>ML423</t>
  </si>
  <si>
    <t>TCPE</t>
  </si>
  <si>
    <t>THOC2</t>
  </si>
  <si>
    <t>2AAA</t>
  </si>
  <si>
    <t>NRPA2</t>
  </si>
  <si>
    <t>CPSF</t>
  </si>
  <si>
    <t>COPE1</t>
  </si>
  <si>
    <t>NACA5</t>
  </si>
  <si>
    <t>ACC1</t>
  </si>
  <si>
    <t>PMI1</t>
  </si>
  <si>
    <t>SEC3A</t>
  </si>
  <si>
    <t>PEAM2</t>
  </si>
  <si>
    <t>TBA2</t>
  </si>
  <si>
    <t>FTHS</t>
  </si>
  <si>
    <t>M2K4</t>
  </si>
  <si>
    <t>MPPA1</t>
  </si>
  <si>
    <t>JAL7</t>
  </si>
  <si>
    <t>COB22</t>
  </si>
  <si>
    <t>BGL18</t>
  </si>
  <si>
    <t>PRS7A</t>
  </si>
  <si>
    <t>CPNB1</t>
  </si>
  <si>
    <t>PGKH2</t>
  </si>
  <si>
    <t>PSB4</t>
  </si>
  <si>
    <t>ODPA1</t>
  </si>
  <si>
    <t>SRK2B</t>
  </si>
  <si>
    <t>LHCA3</t>
  </si>
  <si>
    <t>COPA1</t>
  </si>
  <si>
    <t>PHOX2</t>
  </si>
  <si>
    <t>RFC2</t>
  </si>
  <si>
    <t>UPL2</t>
  </si>
  <si>
    <t>PGMC2</t>
  </si>
  <si>
    <t>VP52A</t>
  </si>
  <si>
    <t>RSSA1</t>
  </si>
  <si>
    <t>TAF2</t>
  </si>
  <si>
    <t>SEC5A</t>
  </si>
  <si>
    <t>RHM1</t>
  </si>
  <si>
    <t>SCI1</t>
  </si>
  <si>
    <t>NUA</t>
  </si>
  <si>
    <t>PGKY3</t>
  </si>
  <si>
    <t>PRP8A</t>
  </si>
  <si>
    <t>NAA15</t>
  </si>
  <si>
    <t>CAND1</t>
  </si>
  <si>
    <t>RS161</t>
  </si>
  <si>
    <t>SGAT</t>
  </si>
  <si>
    <t>CP19A</t>
  </si>
  <si>
    <t>ERD7</t>
  </si>
  <si>
    <t>PSD2A</t>
  </si>
  <si>
    <t>CLC1</t>
  </si>
  <si>
    <t>COPA2</t>
  </si>
  <si>
    <t>CSK2P</t>
  </si>
  <si>
    <t>RLA21</t>
  </si>
  <si>
    <t>TBB7</t>
  </si>
  <si>
    <t>AAT1</t>
  </si>
  <si>
    <t>THIK2</t>
  </si>
  <si>
    <t>GCSH1</t>
  </si>
  <si>
    <t>ENO2</t>
  </si>
  <si>
    <t>METK3</t>
  </si>
  <si>
    <t>ICR2</t>
  </si>
  <si>
    <t>GMPP1</t>
  </si>
  <si>
    <t>P5CS1</t>
  </si>
  <si>
    <t>PLA20</t>
  </si>
  <si>
    <t>IQD14</t>
  </si>
  <si>
    <t>EIF3I</t>
  </si>
  <si>
    <t>SWI3A</t>
  </si>
  <si>
    <t>VATG1</t>
  </si>
  <si>
    <t>TPLAT</t>
  </si>
  <si>
    <t>MPPB</t>
  </si>
  <si>
    <t>NDUAC</t>
  </si>
  <si>
    <t>ACBP4</t>
  </si>
  <si>
    <t>PS6AA</t>
  </si>
  <si>
    <t>HEAT1</t>
  </si>
  <si>
    <t>GALK1</t>
  </si>
  <si>
    <t>IMPA1</t>
  </si>
  <si>
    <t>CLAH2</t>
  </si>
  <si>
    <t>ADT1</t>
  </si>
  <si>
    <t>BGL23</t>
  </si>
  <si>
    <t>RL351</t>
  </si>
  <si>
    <t>CD48A</t>
  </si>
  <si>
    <t>CLAH1</t>
  </si>
  <si>
    <t>GLO2</t>
  </si>
  <si>
    <t>GLO1</t>
  </si>
  <si>
    <t>COB23</t>
  </si>
  <si>
    <t>JAL35</t>
  </si>
  <si>
    <t>METK4</t>
  </si>
  <si>
    <t>GPLPC</t>
  </si>
  <si>
    <t>ACT2</t>
  </si>
  <si>
    <t>PREP1</t>
  </si>
  <si>
    <t>PSA4A</t>
  </si>
  <si>
    <t>APS1</t>
  </si>
  <si>
    <t>RPF2</t>
  </si>
  <si>
    <t>CH60A</t>
  </si>
  <si>
    <t>G3PA1</t>
  </si>
  <si>
    <t>FIGL1</t>
  </si>
  <si>
    <t>VATH</t>
  </si>
  <si>
    <t>BIG5</t>
  </si>
  <si>
    <t>H2B6</t>
  </si>
  <si>
    <t>PHS2</t>
  </si>
  <si>
    <t>ALFC8</t>
  </si>
  <si>
    <t>RH38</t>
  </si>
  <si>
    <t>HINT1</t>
  </si>
  <si>
    <t>CRD1</t>
  </si>
  <si>
    <t>VATD</t>
  </si>
  <si>
    <t>SAD2H</t>
  </si>
  <si>
    <t>ARP7</t>
  </si>
  <si>
    <t>SC31B</t>
  </si>
  <si>
    <t>STKLO</t>
  </si>
  <si>
    <t>RLA12</t>
  </si>
  <si>
    <t>SMD1B</t>
  </si>
  <si>
    <t>PUX4</t>
  </si>
  <si>
    <t>NSF</t>
  </si>
  <si>
    <t>NDK1</t>
  </si>
  <si>
    <t>SPSA4</t>
  </si>
  <si>
    <t>NACA4</t>
  </si>
  <si>
    <t>SPT16</t>
  </si>
  <si>
    <t>KLCR1</t>
  </si>
  <si>
    <t>SKIP8</t>
  </si>
  <si>
    <t>GLYC4</t>
  </si>
  <si>
    <t>SAHH1</t>
  </si>
  <si>
    <t>PSB2B</t>
  </si>
  <si>
    <t>Y4554</t>
  </si>
  <si>
    <t>CMTA5</t>
  </si>
  <si>
    <t>SPK1</t>
  </si>
  <si>
    <t>RAD2C</t>
  </si>
  <si>
    <t>RL321</t>
  </si>
  <si>
    <t>EFTU</t>
  </si>
  <si>
    <t>TBB9</t>
  </si>
  <si>
    <t>NRPB2</t>
  </si>
  <si>
    <t>F10AL</t>
  </si>
  <si>
    <t>CORI3</t>
  </si>
  <si>
    <t>CDPK3</t>
  </si>
  <si>
    <t>NAP1A</t>
  </si>
  <si>
    <t>MGE2</t>
  </si>
  <si>
    <t>TSS</t>
  </si>
  <si>
    <t>PRS4A</t>
  </si>
  <si>
    <t>COPB1</t>
  </si>
  <si>
    <t>CATA2</t>
  </si>
  <si>
    <t>U2A2A</t>
  </si>
  <si>
    <t>GLYM1</t>
  </si>
  <si>
    <t>VATB2</t>
  </si>
  <si>
    <t>UPL3</t>
  </si>
  <si>
    <t>CP18C</t>
  </si>
  <si>
    <t>DRG3</t>
  </si>
  <si>
    <t>HAKAI</t>
  </si>
  <si>
    <t>LOR15</t>
  </si>
  <si>
    <t>HDT3</t>
  </si>
  <si>
    <t>SRK2G</t>
  </si>
  <si>
    <t>RH15</t>
  </si>
  <si>
    <t>AAT3</t>
  </si>
  <si>
    <t>SECAA</t>
  </si>
  <si>
    <t>MPCP3</t>
  </si>
  <si>
    <t>FDH</t>
  </si>
  <si>
    <t>RS73</t>
  </si>
  <si>
    <t>METE1</t>
  </si>
  <si>
    <t>AAT2</t>
  </si>
  <si>
    <t>PRS8A</t>
  </si>
  <si>
    <t>RAN1</t>
  </si>
  <si>
    <t>SPSA1</t>
  </si>
  <si>
    <t>MYO17</t>
  </si>
  <si>
    <t>TCPB</t>
  </si>
  <si>
    <t>Y5258</t>
  </si>
  <si>
    <t>RL133</t>
  </si>
  <si>
    <t>SYEC</t>
  </si>
  <si>
    <t>RH3</t>
  </si>
  <si>
    <t>RPS1</t>
  </si>
  <si>
    <t>U2AFB</t>
  </si>
  <si>
    <t>TRXH3</t>
  </si>
  <si>
    <t>WPP1</t>
  </si>
  <si>
    <t>ADHX</t>
  </si>
  <si>
    <t>CHR4</t>
  </si>
  <si>
    <t>MMT1</t>
  </si>
  <si>
    <t>ODPB1</t>
  </si>
  <si>
    <t>THI4</t>
  </si>
  <si>
    <t>SUMO2</t>
  </si>
  <si>
    <t>HS903</t>
  </si>
  <si>
    <t>HS902</t>
  </si>
  <si>
    <t>RLA32</t>
  </si>
  <si>
    <t>PRS6B</t>
  </si>
  <si>
    <t>UXS3</t>
  </si>
  <si>
    <t>RH7</t>
  </si>
  <si>
    <t>TBB3</t>
  </si>
  <si>
    <t>FKB12</t>
  </si>
  <si>
    <t>PGML1</t>
  </si>
  <si>
    <t>PS12B</t>
  </si>
  <si>
    <t>ASNS2</t>
  </si>
  <si>
    <t>OOPDA</t>
  </si>
  <si>
    <t>RH27</t>
  </si>
  <si>
    <t>ATPA</t>
  </si>
  <si>
    <t>RPOC2</t>
  </si>
  <si>
    <t>RPOC1</t>
  </si>
  <si>
    <t>RPOB</t>
  </si>
  <si>
    <t>ACCD</t>
  </si>
  <si>
    <t>RK20</t>
  </si>
  <si>
    <t>RR3</t>
  </si>
  <si>
    <t>RR19</t>
  </si>
  <si>
    <t>NDUS3</t>
  </si>
  <si>
    <t>RM16</t>
  </si>
  <si>
    <t>HS178</t>
  </si>
  <si>
    <t>CALR2</t>
  </si>
  <si>
    <t>GLX1</t>
  </si>
  <si>
    <t>HS17C</t>
  </si>
  <si>
    <t>HPR1</t>
  </si>
  <si>
    <t>R27A3</t>
  </si>
  <si>
    <t>CLPB1</t>
  </si>
  <si>
    <t>SKIP</t>
  </si>
  <si>
    <t>BRM</t>
  </si>
  <si>
    <t>RL7A1</t>
  </si>
  <si>
    <t>PMG2</t>
  </si>
  <si>
    <t>NACA1</t>
  </si>
  <si>
    <t>RIDA</t>
  </si>
  <si>
    <t>MDAR1</t>
  </si>
  <si>
    <t>R35A4</t>
  </si>
  <si>
    <t>MED12</t>
  </si>
  <si>
    <t>ARGI2</t>
  </si>
  <si>
    <t>NDK3</t>
  </si>
  <si>
    <t>VHAA3</t>
  </si>
  <si>
    <t>TBB6</t>
  </si>
  <si>
    <t>NAA10</t>
  </si>
  <si>
    <t>AP2M</t>
  </si>
  <si>
    <t>HS901</t>
  </si>
  <si>
    <t>MAKR5</t>
  </si>
  <si>
    <r>
      <t xml:space="preserve">Dataset EV3: </t>
    </r>
    <r>
      <rPr>
        <sz val="12"/>
        <rFont val="Calibri"/>
        <family val="2"/>
        <scheme val="minor"/>
      </rPr>
      <t>Full list of significantly enriched proteins with  GFP-RBP47 versus GFP under no stress (NS) condition (</t>
    </r>
    <r>
      <rPr>
        <i/>
        <sz val="12"/>
        <rFont val="Calibri"/>
        <family val="2"/>
        <scheme val="minor"/>
      </rPr>
      <t>tsn1 tsn2</t>
    </r>
    <r>
      <rPr>
        <sz val="12"/>
        <rFont val="Calibri"/>
        <family val="2"/>
        <scheme val="minor"/>
      </rPr>
      <t xml:space="preserve"> background)</t>
    </r>
  </si>
  <si>
    <r>
      <t xml:space="preserve">Dataset EV3: </t>
    </r>
    <r>
      <rPr>
        <sz val="12"/>
        <rFont val="Calibri"/>
        <family val="2"/>
        <scheme val="minor"/>
      </rPr>
      <t>Full list of significantly enriched proteins with  GFP-RBP47 versus GFP under heat stress (HS) condition (WT background)</t>
    </r>
  </si>
  <si>
    <r>
      <t xml:space="preserve">Dataset EV3: </t>
    </r>
    <r>
      <rPr>
        <sz val="12"/>
        <rFont val="Calibri"/>
        <family val="2"/>
        <scheme val="minor"/>
      </rPr>
      <t>Full list of significantly enriched proteins with  GFP-RBP47 versus GFP under no stress (NS) condition (WT background)</t>
    </r>
  </si>
  <si>
    <r>
      <t xml:space="preserve">Dataset EV3: </t>
    </r>
    <r>
      <rPr>
        <sz val="12"/>
        <rFont val="Calibri"/>
        <family val="2"/>
        <scheme val="minor"/>
      </rPr>
      <t>Full list of significantly enriched proteins with  GFP-RBP47 versus GFP under heat stress (HS) condition (</t>
    </r>
    <r>
      <rPr>
        <i/>
        <sz val="12"/>
        <rFont val="Calibri"/>
        <family val="2"/>
        <scheme val="minor"/>
      </rPr>
      <t>tsn1 tsn2</t>
    </r>
    <r>
      <rPr>
        <sz val="12"/>
        <rFont val="Calibri"/>
        <family val="2"/>
        <scheme val="minor"/>
      </rPr>
      <t xml:space="preserve"> background)</t>
    </r>
  </si>
  <si>
    <t>eEF1D1</t>
  </si>
  <si>
    <t xml:space="preserve">reaction center protein E </t>
  </si>
  <si>
    <t>MCA-IIa</t>
  </si>
  <si>
    <t>eEIF3F</t>
  </si>
  <si>
    <t>eIF2AH</t>
  </si>
  <si>
    <t>eEIF3E</t>
  </si>
  <si>
    <t>eEIF3H</t>
  </si>
  <si>
    <t>eIF32</t>
  </si>
  <si>
    <t>eIF4A1</t>
  </si>
  <si>
    <t>Yes</t>
  </si>
  <si>
    <t>CCT6A</t>
  </si>
  <si>
    <t>CCT8</t>
  </si>
  <si>
    <t>Found in TSN2_NS</t>
  </si>
  <si>
    <t>GRF1</t>
  </si>
  <si>
    <t>GRF6</t>
  </si>
  <si>
    <t>GRF9</t>
  </si>
  <si>
    <r>
      <t>Proteins found in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TSN2_NS</t>
    </r>
    <r>
      <rPr>
        <sz val="12"/>
        <rFont val="Calibri"/>
        <family val="2"/>
        <scheme val="minor"/>
      </rPr>
      <t xml:space="preserve"> are</t>
    </r>
    <r>
      <rPr>
        <sz val="12"/>
        <color theme="1"/>
        <rFont val="Calibri"/>
        <family val="2"/>
        <scheme val="minor"/>
      </rPr>
      <t xml:space="preserve"> shown in the column D. Homologs to the yeast ATP remodelling complexes are marked in bold.</t>
    </r>
  </si>
  <si>
    <t>Difference (Log2 ratio GFP-RBP47/GFP)</t>
  </si>
  <si>
    <t>P-value (T-test GFP-RBP47/G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 (Body)_x0000_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2" fillId="2" borderId="0" xfId="0" applyFont="1" applyFill="1" applyAlignment="1"/>
    <xf numFmtId="0" fontId="0" fillId="0" borderId="0" xfId="0" applyAlignment="1"/>
    <xf numFmtId="0" fontId="4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/>
    <xf numFmtId="0" fontId="0" fillId="4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FFB97-DF8A-8442-9281-DA72CABB8390}">
  <dimension ref="A1:Z57"/>
  <sheetViews>
    <sheetView workbookViewId="0">
      <selection activeCell="S3" sqref="S3"/>
    </sheetView>
  </sheetViews>
  <sheetFormatPr baseColWidth="10" defaultRowHeight="16"/>
  <cols>
    <col min="1" max="1" width="10.83203125" style="16"/>
    <col min="2" max="2" width="12.83203125" style="1" customWidth="1"/>
    <col min="3" max="3" width="8.33203125" style="1" customWidth="1"/>
    <col min="4" max="4" width="16.33203125" style="1" customWidth="1"/>
    <col min="5" max="5" width="13.5" style="1" customWidth="1"/>
    <col min="6" max="6" width="13.83203125" style="1" customWidth="1"/>
    <col min="7" max="7" width="8.5" style="1" customWidth="1"/>
    <col min="8" max="16384" width="10.83203125" style="1"/>
  </cols>
  <sheetData>
    <row r="1" spans="1:26">
      <c r="A1" s="17" t="s">
        <v>1334</v>
      </c>
      <c r="Z1" s="2" t="s">
        <v>92</v>
      </c>
    </row>
    <row r="3" spans="1:26">
      <c r="A3" s="15" t="s">
        <v>0</v>
      </c>
      <c r="B3" s="3" t="s">
        <v>1</v>
      </c>
      <c r="C3" s="4" t="s">
        <v>2</v>
      </c>
      <c r="D3" s="4" t="s">
        <v>3</v>
      </c>
      <c r="E3" s="5" t="s">
        <v>1353</v>
      </c>
      <c r="F3" s="6" t="s">
        <v>1354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87</v>
      </c>
      <c r="T3" s="4" t="s">
        <v>253</v>
      </c>
      <c r="U3" s="4" t="s">
        <v>88</v>
      </c>
      <c r="V3" s="4" t="s">
        <v>89</v>
      </c>
      <c r="W3" s="4" t="s">
        <v>91</v>
      </c>
      <c r="X3" s="4" t="s">
        <v>90</v>
      </c>
      <c r="Y3" s="2" t="s">
        <v>92</v>
      </c>
    </row>
    <row r="4" spans="1:26">
      <c r="A4" s="18" t="s">
        <v>75</v>
      </c>
      <c r="B4" s="7" t="s">
        <v>24</v>
      </c>
      <c r="C4" s="1" t="s">
        <v>93</v>
      </c>
      <c r="D4" s="7" t="s">
        <v>25</v>
      </c>
      <c r="E4" s="8">
        <v>6.0365495681762704</v>
      </c>
      <c r="F4" s="9">
        <f t="shared" ref="F4:F28" si="0">_xlfn.T.TEST(S4:T4,V4:W4,1,2)</f>
        <v>9.26232730200547E-3</v>
      </c>
      <c r="G4" s="7">
        <v>2</v>
      </c>
      <c r="H4" s="7" t="s">
        <v>39</v>
      </c>
      <c r="I4" s="7">
        <v>3</v>
      </c>
      <c r="J4" s="7">
        <v>2</v>
      </c>
      <c r="K4" s="7">
        <v>2</v>
      </c>
      <c r="L4" s="7">
        <v>25</v>
      </c>
      <c r="M4" s="7">
        <v>25</v>
      </c>
      <c r="N4" s="7">
        <v>25</v>
      </c>
      <c r="O4" s="7">
        <v>9.2097999999999995</v>
      </c>
      <c r="P4" s="7">
        <v>80</v>
      </c>
      <c r="Q4" s="7">
        <v>0</v>
      </c>
      <c r="R4" s="7">
        <v>12.651</v>
      </c>
      <c r="S4" s="7">
        <v>20.065132141113299</v>
      </c>
      <c r="T4" s="7">
        <v>20.7834796905518</v>
      </c>
      <c r="U4" s="1">
        <v>20.424305915832548</v>
      </c>
      <c r="V4" s="7">
        <v>13.635916709899901</v>
      </c>
      <c r="W4" s="7">
        <v>15.139595985412599</v>
      </c>
      <c r="X4" s="1">
        <v>14.38775634765625</v>
      </c>
    </row>
    <row r="5" spans="1:26">
      <c r="A5" s="18" t="s">
        <v>76</v>
      </c>
      <c r="B5" s="7" t="s">
        <v>19</v>
      </c>
      <c r="C5" s="1" t="s">
        <v>1016</v>
      </c>
      <c r="D5" s="7" t="s">
        <v>20</v>
      </c>
      <c r="E5" s="10">
        <v>11.953880310058601</v>
      </c>
      <c r="F5" s="11">
        <f t="shared" si="0"/>
        <v>6.8611147821172674E-3</v>
      </c>
      <c r="G5" s="7">
        <v>5</v>
      </c>
      <c r="H5" s="7" t="s">
        <v>18</v>
      </c>
      <c r="I5" s="7">
        <v>7</v>
      </c>
      <c r="J5" s="7">
        <v>7</v>
      </c>
      <c r="K5" s="7">
        <v>3</v>
      </c>
      <c r="L5" s="7">
        <v>12.6</v>
      </c>
      <c r="M5" s="7">
        <v>5.6</v>
      </c>
      <c r="N5" s="7">
        <v>5.6</v>
      </c>
      <c r="O5" s="7">
        <v>48.482999999999997</v>
      </c>
      <c r="P5" s="7">
        <v>445</v>
      </c>
      <c r="Q5" s="7">
        <v>0</v>
      </c>
      <c r="R5" s="7">
        <v>41.497999999999998</v>
      </c>
      <c r="S5" s="7">
        <v>24.127861022949201</v>
      </c>
      <c r="T5" s="7">
        <v>26.675830841064499</v>
      </c>
      <c r="U5" s="1">
        <v>25.40184593200685</v>
      </c>
      <c r="V5" s="7">
        <v>12.832404136657701</v>
      </c>
      <c r="W5" s="7">
        <v>14.0635271072388</v>
      </c>
      <c r="X5" s="1">
        <v>13.447965621948249</v>
      </c>
    </row>
    <row r="6" spans="1:26">
      <c r="A6" s="18" t="s">
        <v>77</v>
      </c>
      <c r="B6" s="7" t="s">
        <v>50</v>
      </c>
      <c r="C6" s="1" t="s">
        <v>93</v>
      </c>
      <c r="D6" s="7" t="s">
        <v>51</v>
      </c>
      <c r="E6" s="10">
        <v>3.2918844223022501</v>
      </c>
      <c r="F6" s="11">
        <f t="shared" si="0"/>
        <v>3.6947757037604223E-2</v>
      </c>
      <c r="G6" s="7">
        <v>2</v>
      </c>
      <c r="H6" s="7" t="s">
        <v>93</v>
      </c>
      <c r="I6" s="7">
        <v>4</v>
      </c>
      <c r="J6" s="7">
        <v>1</v>
      </c>
      <c r="K6" s="7">
        <v>1</v>
      </c>
      <c r="L6" s="7">
        <v>8.4</v>
      </c>
      <c r="M6" s="7">
        <v>8.4</v>
      </c>
      <c r="N6" s="7">
        <v>8.4</v>
      </c>
      <c r="O6" s="7">
        <v>22.292999999999999</v>
      </c>
      <c r="P6" s="7">
        <v>203</v>
      </c>
      <c r="Q6" s="7">
        <v>9.9240999999999999E-3</v>
      </c>
      <c r="R6" s="7">
        <v>6.4130000000000003</v>
      </c>
      <c r="S6" s="7">
        <v>16.122241973876999</v>
      </c>
      <c r="T6" s="7">
        <v>17.8839416503906</v>
      </c>
      <c r="U6" s="1">
        <v>17.0030918121338</v>
      </c>
      <c r="V6" s="7">
        <v>14.0622968673706</v>
      </c>
      <c r="W6" s="7">
        <v>13.3601179122925</v>
      </c>
      <c r="X6" s="1">
        <v>13.71120738983155</v>
      </c>
    </row>
    <row r="7" spans="1:26">
      <c r="A7" s="18" t="s">
        <v>78</v>
      </c>
      <c r="B7" s="7" t="s">
        <v>37</v>
      </c>
      <c r="C7" s="1" t="s">
        <v>1017</v>
      </c>
      <c r="D7" s="7" t="s">
        <v>38</v>
      </c>
      <c r="E7" s="10">
        <v>4.3446745872497603</v>
      </c>
      <c r="F7" s="11">
        <f t="shared" si="0"/>
        <v>5.8024871214278129E-2</v>
      </c>
      <c r="G7" s="7">
        <v>14</v>
      </c>
      <c r="H7" s="7" t="s">
        <v>39</v>
      </c>
      <c r="I7" s="7">
        <v>6</v>
      </c>
      <c r="J7" s="7">
        <v>13</v>
      </c>
      <c r="K7" s="7">
        <v>13</v>
      </c>
      <c r="L7" s="7">
        <v>15.8</v>
      </c>
      <c r="M7" s="7">
        <v>15.8</v>
      </c>
      <c r="N7" s="7">
        <v>15.8</v>
      </c>
      <c r="O7" s="7">
        <v>87.316000000000003</v>
      </c>
      <c r="P7" s="7">
        <v>789</v>
      </c>
      <c r="Q7" s="7">
        <v>0</v>
      </c>
      <c r="R7" s="7">
        <v>99.875</v>
      </c>
      <c r="S7" s="7">
        <v>18.167516708373999</v>
      </c>
      <c r="T7" s="7">
        <v>20.124668121337901</v>
      </c>
      <c r="U7" s="1">
        <v>19.14609241485595</v>
      </c>
      <c r="V7" s="7">
        <v>13.5040235519409</v>
      </c>
      <c r="W7" s="7">
        <v>16.098812103271499</v>
      </c>
      <c r="X7" s="1">
        <v>14.801417827606199</v>
      </c>
    </row>
    <row r="8" spans="1:26">
      <c r="A8" s="18" t="s">
        <v>21</v>
      </c>
      <c r="B8" s="7" t="s">
        <v>21</v>
      </c>
      <c r="C8" s="1" t="s">
        <v>1018</v>
      </c>
      <c r="D8" s="7" t="s">
        <v>22</v>
      </c>
      <c r="E8" s="10">
        <v>6.1423907279968297</v>
      </c>
      <c r="F8" s="11">
        <f t="shared" si="0"/>
        <v>6.8694528979331591E-3</v>
      </c>
      <c r="G8" s="7">
        <v>2</v>
      </c>
      <c r="H8" s="7" t="s">
        <v>23</v>
      </c>
      <c r="I8" s="7">
        <v>1</v>
      </c>
      <c r="J8" s="7">
        <v>1</v>
      </c>
      <c r="K8" s="7">
        <v>1</v>
      </c>
      <c r="L8" s="7">
        <v>6.8</v>
      </c>
      <c r="M8" s="7">
        <v>6.8</v>
      </c>
      <c r="N8" s="7">
        <v>6.8</v>
      </c>
      <c r="O8" s="7">
        <v>25.619</v>
      </c>
      <c r="P8" s="7">
        <v>251</v>
      </c>
      <c r="Q8" s="7">
        <v>5.4086999999999998E-3</v>
      </c>
      <c r="R8" s="7">
        <v>6.6569000000000003</v>
      </c>
      <c r="S8" s="7">
        <v>21.544723510742202</v>
      </c>
      <c r="T8" s="7">
        <v>20.834526062011701</v>
      </c>
      <c r="U8" s="1">
        <v>21.189624786376953</v>
      </c>
      <c r="V8" s="7">
        <v>14.412300109863301</v>
      </c>
      <c r="W8" s="7">
        <v>15.682168006896999</v>
      </c>
      <c r="X8" s="1">
        <v>15.04723405838015</v>
      </c>
    </row>
    <row r="9" spans="1:26">
      <c r="A9" s="18" t="s">
        <v>48</v>
      </c>
      <c r="B9" s="7" t="s">
        <v>48</v>
      </c>
      <c r="C9" s="1" t="s">
        <v>93</v>
      </c>
      <c r="D9" s="7" t="s">
        <v>49</v>
      </c>
      <c r="E9" s="10">
        <v>3.5006952285766602</v>
      </c>
      <c r="F9" s="11">
        <f t="shared" si="0"/>
        <v>5.0067250005867814E-2</v>
      </c>
      <c r="G9" s="7">
        <v>2</v>
      </c>
      <c r="H9" s="7" t="s">
        <v>18</v>
      </c>
      <c r="I9" s="7">
        <v>1</v>
      </c>
      <c r="J9" s="7">
        <v>3</v>
      </c>
      <c r="K9" s="7">
        <v>3</v>
      </c>
      <c r="L9" s="7">
        <v>17.600000000000001</v>
      </c>
      <c r="M9" s="7">
        <v>17.600000000000001</v>
      </c>
      <c r="N9" s="7">
        <v>17.600000000000001</v>
      </c>
      <c r="O9" s="7">
        <v>23.434999999999999</v>
      </c>
      <c r="P9" s="7">
        <v>205</v>
      </c>
      <c r="Q9" s="7">
        <v>0</v>
      </c>
      <c r="R9" s="7">
        <v>18.888000000000002</v>
      </c>
      <c r="S9" s="7">
        <v>16.7371425628662</v>
      </c>
      <c r="T9" s="7">
        <v>18.518457412719702</v>
      </c>
      <c r="U9" s="1">
        <v>17.627799987792951</v>
      </c>
      <c r="V9" s="7">
        <v>13.323183059692401</v>
      </c>
      <c r="W9" s="7">
        <v>14.931026458740201</v>
      </c>
      <c r="X9" s="1">
        <v>14.127104759216301</v>
      </c>
    </row>
    <row r="10" spans="1:26">
      <c r="A10" s="18" t="s">
        <v>67</v>
      </c>
      <c r="B10" s="7" t="s">
        <v>67</v>
      </c>
      <c r="C10" s="1" t="s">
        <v>93</v>
      </c>
      <c r="D10" s="7" t="s">
        <v>68</v>
      </c>
      <c r="E10" s="10">
        <v>2.5062661170959499</v>
      </c>
      <c r="F10" s="11">
        <f t="shared" si="0"/>
        <v>1.1540793576063121E-2</v>
      </c>
      <c r="G10" s="7">
        <v>2</v>
      </c>
      <c r="H10" s="7" t="s">
        <v>39</v>
      </c>
      <c r="I10" s="7">
        <v>1</v>
      </c>
      <c r="J10" s="7">
        <v>2</v>
      </c>
      <c r="K10" s="7">
        <v>2</v>
      </c>
      <c r="L10" s="7">
        <v>16.7</v>
      </c>
      <c r="M10" s="7">
        <v>16.7</v>
      </c>
      <c r="N10" s="7">
        <v>16.7</v>
      </c>
      <c r="O10" s="7">
        <v>17.300999999999998</v>
      </c>
      <c r="P10" s="7">
        <v>162</v>
      </c>
      <c r="Q10" s="7">
        <v>0</v>
      </c>
      <c r="R10" s="7">
        <v>13.831</v>
      </c>
      <c r="S10" s="7">
        <v>16.389917373657202</v>
      </c>
      <c r="T10" s="7">
        <v>16.0008659362793</v>
      </c>
      <c r="U10" s="1">
        <v>16.195391654968251</v>
      </c>
      <c r="V10" s="7">
        <v>13.353980064392101</v>
      </c>
      <c r="W10" s="7">
        <v>14.0242710113525</v>
      </c>
      <c r="X10" s="1">
        <v>13.6891255378723</v>
      </c>
    </row>
    <row r="11" spans="1:26">
      <c r="A11" s="18" t="s">
        <v>46</v>
      </c>
      <c r="B11" s="7" t="s">
        <v>46</v>
      </c>
      <c r="C11" s="1" t="s">
        <v>1019</v>
      </c>
      <c r="D11" s="7" t="s">
        <v>47</v>
      </c>
      <c r="E11" s="10">
        <v>3.8737721443176301</v>
      </c>
      <c r="F11" s="11">
        <f t="shared" si="0"/>
        <v>4.0696718002545569E-4</v>
      </c>
      <c r="G11" s="7">
        <v>8</v>
      </c>
      <c r="H11" s="7" t="s">
        <v>28</v>
      </c>
      <c r="I11" s="7">
        <v>1</v>
      </c>
      <c r="J11" s="7">
        <v>5</v>
      </c>
      <c r="K11" s="7">
        <v>5</v>
      </c>
      <c r="L11" s="7">
        <v>10.8</v>
      </c>
      <c r="M11" s="7">
        <v>10.8</v>
      </c>
      <c r="N11" s="7">
        <v>10.8</v>
      </c>
      <c r="O11" s="7">
        <v>81.816000000000003</v>
      </c>
      <c r="P11" s="7">
        <v>777</v>
      </c>
      <c r="Q11" s="7">
        <v>0</v>
      </c>
      <c r="R11" s="7">
        <v>40.581000000000003</v>
      </c>
      <c r="S11" s="7">
        <v>18.223030090331999</v>
      </c>
      <c r="T11" s="7">
        <v>18.394771575927699</v>
      </c>
      <c r="U11" s="1">
        <v>18.308900833129847</v>
      </c>
      <c r="V11" s="7">
        <v>14.365449905395501</v>
      </c>
      <c r="W11" s="7">
        <v>14.504807472229</v>
      </c>
      <c r="X11" s="1">
        <v>14.435128688812251</v>
      </c>
    </row>
    <row r="12" spans="1:26">
      <c r="A12" s="18" t="s">
        <v>79</v>
      </c>
      <c r="B12" s="7" t="s">
        <v>29</v>
      </c>
      <c r="C12" s="1" t="s">
        <v>1020</v>
      </c>
      <c r="D12" s="7" t="s">
        <v>30</v>
      </c>
      <c r="E12" s="10">
        <v>5.5015392303466797</v>
      </c>
      <c r="F12" s="11">
        <f t="shared" si="0"/>
        <v>9.5333214715652217E-3</v>
      </c>
      <c r="G12" s="7">
        <v>35</v>
      </c>
      <c r="H12" s="7" t="s">
        <v>31</v>
      </c>
      <c r="I12" s="7">
        <v>5</v>
      </c>
      <c r="J12" s="7">
        <v>28</v>
      </c>
      <c r="K12" s="7">
        <v>28</v>
      </c>
      <c r="L12" s="7">
        <v>43.9</v>
      </c>
      <c r="M12" s="7">
        <v>43.9</v>
      </c>
      <c r="N12" s="7">
        <v>43.9</v>
      </c>
      <c r="O12" s="7">
        <v>85.015000000000001</v>
      </c>
      <c r="P12" s="7">
        <v>772</v>
      </c>
      <c r="Q12" s="7">
        <v>0</v>
      </c>
      <c r="R12" s="7">
        <v>310.88</v>
      </c>
      <c r="S12" s="7">
        <v>20.381103515625</v>
      </c>
      <c r="T12" s="7">
        <v>21.532743453979499</v>
      </c>
      <c r="U12" s="1">
        <v>20.95692348480225</v>
      </c>
      <c r="V12" s="7">
        <v>15.9676876068115</v>
      </c>
      <c r="W12" s="7">
        <v>14.9430809020996</v>
      </c>
      <c r="X12" s="1">
        <v>15.45538425445555</v>
      </c>
    </row>
    <row r="13" spans="1:26">
      <c r="A13" s="18" t="s">
        <v>16</v>
      </c>
      <c r="B13" s="7" t="s">
        <v>16</v>
      </c>
      <c r="C13" s="1" t="s">
        <v>1089</v>
      </c>
      <c r="D13" s="7" t="s">
        <v>17</v>
      </c>
      <c r="E13" s="10">
        <v>13.8212056159973</v>
      </c>
      <c r="F13" s="11">
        <f t="shared" si="0"/>
        <v>4.2183564920614536E-3</v>
      </c>
      <c r="G13" s="7">
        <v>19</v>
      </c>
      <c r="H13" s="7" t="s">
        <v>18</v>
      </c>
      <c r="I13" s="7">
        <v>3</v>
      </c>
      <c r="J13" s="7">
        <v>15</v>
      </c>
      <c r="K13" s="7">
        <v>15</v>
      </c>
      <c r="L13" s="7">
        <v>42.1</v>
      </c>
      <c r="M13" s="7">
        <v>42.1</v>
      </c>
      <c r="N13" s="7">
        <v>34.9</v>
      </c>
      <c r="O13" s="7">
        <v>48.118000000000002</v>
      </c>
      <c r="P13" s="7">
        <v>435</v>
      </c>
      <c r="Q13" s="7">
        <v>0</v>
      </c>
      <c r="R13" s="7">
        <v>323.31</v>
      </c>
      <c r="S13" s="7">
        <v>28.423261642456101</v>
      </c>
      <c r="T13" s="7">
        <v>30.740888595581101</v>
      </c>
      <c r="U13" s="1">
        <v>29.582075119018601</v>
      </c>
      <c r="V13" s="7">
        <v>16.298835754394499</v>
      </c>
      <c r="W13" s="7">
        <v>15.222903251647899</v>
      </c>
      <c r="X13" s="1">
        <v>15.760869503021199</v>
      </c>
    </row>
    <row r="14" spans="1:26">
      <c r="A14" s="18" t="s">
        <v>80</v>
      </c>
      <c r="B14" s="7" t="s">
        <v>52</v>
      </c>
      <c r="C14" s="1" t="s">
        <v>1021</v>
      </c>
      <c r="D14" s="7" t="s">
        <v>53</v>
      </c>
      <c r="E14" s="10">
        <v>3.0807123184204102</v>
      </c>
      <c r="F14" s="11">
        <f t="shared" si="0"/>
        <v>3.8542608841098003E-2</v>
      </c>
      <c r="G14" s="7">
        <v>7</v>
      </c>
      <c r="H14" s="7" t="s">
        <v>54</v>
      </c>
      <c r="I14" s="7">
        <v>3</v>
      </c>
      <c r="J14" s="7">
        <v>6</v>
      </c>
      <c r="K14" s="7">
        <v>6</v>
      </c>
      <c r="L14" s="7">
        <v>12.1</v>
      </c>
      <c r="M14" s="7">
        <v>12.1</v>
      </c>
      <c r="N14" s="7">
        <v>12.1</v>
      </c>
      <c r="O14" s="7">
        <v>65.393000000000001</v>
      </c>
      <c r="P14" s="7">
        <v>561</v>
      </c>
      <c r="Q14" s="7">
        <v>0</v>
      </c>
      <c r="R14" s="7">
        <v>38.390999999999998</v>
      </c>
      <c r="S14" s="7">
        <v>17.895574569702099</v>
      </c>
      <c r="T14" s="7">
        <v>19.3438911437988</v>
      </c>
      <c r="U14" s="1">
        <v>18.619732856750449</v>
      </c>
      <c r="V14" s="7">
        <v>14.9900169372559</v>
      </c>
      <c r="W14" s="7">
        <v>16.0880241394043</v>
      </c>
      <c r="X14" s="1">
        <v>15.539020538330099</v>
      </c>
    </row>
    <row r="15" spans="1:26">
      <c r="A15" s="18" t="s">
        <v>42</v>
      </c>
      <c r="B15" s="7" t="s">
        <v>42</v>
      </c>
      <c r="C15" s="1" t="s">
        <v>1022</v>
      </c>
      <c r="D15" s="7" t="s">
        <v>43</v>
      </c>
      <c r="E15" s="10">
        <v>4.2187557220459002</v>
      </c>
      <c r="F15" s="11">
        <f t="shared" si="0"/>
        <v>1.7967628841260429E-2</v>
      </c>
      <c r="G15" s="7">
        <v>3</v>
      </c>
      <c r="H15" s="7" t="s">
        <v>39</v>
      </c>
      <c r="I15" s="7">
        <v>1</v>
      </c>
      <c r="J15" s="7">
        <v>3</v>
      </c>
      <c r="K15" s="7">
        <v>2</v>
      </c>
      <c r="L15" s="7">
        <v>10.1</v>
      </c>
      <c r="M15" s="7">
        <v>6.4</v>
      </c>
      <c r="N15" s="7">
        <v>6.4</v>
      </c>
      <c r="O15" s="7">
        <v>38.021999999999998</v>
      </c>
      <c r="P15" s="7">
        <v>346</v>
      </c>
      <c r="Q15" s="7">
        <v>0</v>
      </c>
      <c r="R15" s="7">
        <v>23.472999999999999</v>
      </c>
      <c r="S15" s="7">
        <v>18.113548278808601</v>
      </c>
      <c r="T15" s="7">
        <v>18.8900451660156</v>
      </c>
      <c r="U15" s="1">
        <v>18.501796722412102</v>
      </c>
      <c r="V15" s="7">
        <v>13.5584449768066</v>
      </c>
      <c r="W15" s="7">
        <v>15.007637023925801</v>
      </c>
      <c r="X15" s="1">
        <v>14.2830410003662</v>
      </c>
    </row>
    <row r="16" spans="1:26">
      <c r="A16" s="18" t="s">
        <v>34</v>
      </c>
      <c r="B16" s="7" t="s">
        <v>34</v>
      </c>
      <c r="C16" s="1" t="s">
        <v>93</v>
      </c>
      <c r="D16" s="7" t="s">
        <v>35</v>
      </c>
      <c r="E16" s="10">
        <v>4.5863409042358398</v>
      </c>
      <c r="F16" s="11">
        <f t="shared" si="0"/>
        <v>1.63447049028085E-2</v>
      </c>
      <c r="G16" s="7">
        <v>2</v>
      </c>
      <c r="H16" s="7" t="s">
        <v>36</v>
      </c>
      <c r="I16" s="7">
        <v>1</v>
      </c>
      <c r="J16" s="7">
        <v>2</v>
      </c>
      <c r="K16" s="7">
        <v>2</v>
      </c>
      <c r="L16" s="7">
        <v>25</v>
      </c>
      <c r="M16" s="7">
        <v>25</v>
      </c>
      <c r="N16" s="7">
        <v>25</v>
      </c>
      <c r="O16" s="7">
        <v>10.019</v>
      </c>
      <c r="P16" s="7">
        <v>88</v>
      </c>
      <c r="Q16" s="7">
        <v>2.0964E-3</v>
      </c>
      <c r="R16" s="7">
        <v>11.483000000000001</v>
      </c>
      <c r="S16" s="7">
        <v>19.6190586090088</v>
      </c>
      <c r="T16" s="7">
        <v>19.0933742523193</v>
      </c>
      <c r="U16" s="1">
        <v>19.356216430664048</v>
      </c>
      <c r="V16" s="7">
        <v>13.961316108703601</v>
      </c>
      <c r="W16" s="7">
        <v>15.5784349441528</v>
      </c>
      <c r="X16" s="1">
        <v>14.769875526428201</v>
      </c>
    </row>
    <row r="17" spans="1:24">
      <c r="A17" s="18" t="s">
        <v>81</v>
      </c>
      <c r="B17" s="7" t="s">
        <v>65</v>
      </c>
      <c r="C17" s="1" t="s">
        <v>1023</v>
      </c>
      <c r="D17" s="7" t="s">
        <v>66</v>
      </c>
      <c r="E17" s="10">
        <v>2.5622210502624498</v>
      </c>
      <c r="F17" s="11">
        <f t="shared" si="0"/>
        <v>5.4305959211530419E-2</v>
      </c>
      <c r="G17" s="7">
        <v>5</v>
      </c>
      <c r="H17" s="7" t="s">
        <v>18</v>
      </c>
      <c r="I17" s="7">
        <v>5</v>
      </c>
      <c r="J17" s="7">
        <v>3</v>
      </c>
      <c r="K17" s="7">
        <v>3</v>
      </c>
      <c r="L17" s="7">
        <v>9</v>
      </c>
      <c r="M17" s="7">
        <v>9</v>
      </c>
      <c r="N17" s="7">
        <v>9</v>
      </c>
      <c r="O17" s="7">
        <v>56.774000000000001</v>
      </c>
      <c r="P17" s="7">
        <v>498</v>
      </c>
      <c r="Q17" s="7">
        <v>0</v>
      </c>
      <c r="R17" s="7">
        <v>19.725999999999999</v>
      </c>
      <c r="S17" s="7">
        <v>16.5298881530762</v>
      </c>
      <c r="T17" s="7">
        <v>17.885786056518601</v>
      </c>
      <c r="U17" s="1">
        <v>17.207837104797399</v>
      </c>
      <c r="V17" s="7">
        <v>14.0218906402588</v>
      </c>
      <c r="W17" s="7">
        <v>15.269341468811</v>
      </c>
      <c r="X17" s="1">
        <v>14.6456160545349</v>
      </c>
    </row>
    <row r="18" spans="1:24">
      <c r="A18" s="18" t="s">
        <v>82</v>
      </c>
      <c r="B18" s="7" t="s">
        <v>71</v>
      </c>
      <c r="C18" s="1" t="s">
        <v>1024</v>
      </c>
      <c r="D18" s="7" t="s">
        <v>72</v>
      </c>
      <c r="E18" s="10">
        <v>1.6315746307373</v>
      </c>
      <c r="F18" s="11">
        <f t="shared" si="0"/>
        <v>5.3365265677510376E-2</v>
      </c>
      <c r="G18" s="7">
        <v>4</v>
      </c>
      <c r="H18" s="7" t="s">
        <v>18</v>
      </c>
      <c r="I18" s="7">
        <v>32</v>
      </c>
      <c r="J18" s="7">
        <v>6</v>
      </c>
      <c r="K18" s="7">
        <v>6</v>
      </c>
      <c r="L18" s="7">
        <v>35</v>
      </c>
      <c r="M18" s="7">
        <v>35</v>
      </c>
      <c r="N18" s="7">
        <v>13.4</v>
      </c>
      <c r="O18" s="7">
        <v>17.797000000000001</v>
      </c>
      <c r="P18" s="7">
        <v>157</v>
      </c>
      <c r="Q18" s="7">
        <v>0</v>
      </c>
      <c r="R18" s="7">
        <v>123.93</v>
      </c>
      <c r="S18" s="7">
        <v>23.651628494262699</v>
      </c>
      <c r="T18" s="7">
        <v>23.249885559081999</v>
      </c>
      <c r="U18" s="1">
        <v>23.450757026672349</v>
      </c>
      <c r="V18" s="7">
        <v>22.3639030456543</v>
      </c>
      <c r="W18" s="7">
        <v>21.274461746215799</v>
      </c>
      <c r="X18" s="1">
        <v>21.819182395935051</v>
      </c>
    </row>
    <row r="19" spans="1:24">
      <c r="A19" s="18" t="s">
        <v>63</v>
      </c>
      <c r="B19" s="7" t="s">
        <v>63</v>
      </c>
      <c r="C19" s="1" t="s">
        <v>93</v>
      </c>
      <c r="D19" s="7" t="s">
        <v>64</v>
      </c>
      <c r="E19" s="10">
        <v>2.79524803161621</v>
      </c>
      <c r="F19" s="11">
        <f t="shared" si="0"/>
        <v>5.5575437963408414E-2</v>
      </c>
      <c r="G19" s="7">
        <v>11</v>
      </c>
      <c r="H19" s="7" t="s">
        <v>28</v>
      </c>
      <c r="I19" s="7">
        <v>4</v>
      </c>
      <c r="J19" s="7">
        <v>9</v>
      </c>
      <c r="K19" s="7">
        <v>9</v>
      </c>
      <c r="L19" s="7">
        <v>22.6</v>
      </c>
      <c r="M19" s="7">
        <v>22.6</v>
      </c>
      <c r="N19" s="7">
        <v>22.6</v>
      </c>
      <c r="O19" s="7">
        <v>60.454999999999998</v>
      </c>
      <c r="P19" s="7">
        <v>541</v>
      </c>
      <c r="Q19" s="7">
        <v>0</v>
      </c>
      <c r="R19" s="7">
        <v>65.387</v>
      </c>
      <c r="S19" s="7">
        <v>19.574501037597699</v>
      </c>
      <c r="T19" s="7">
        <v>18.461809158325199</v>
      </c>
      <c r="U19" s="1">
        <v>19.018155097961447</v>
      </c>
      <c r="V19" s="7">
        <v>17.076511383056602</v>
      </c>
      <c r="W19" s="7">
        <v>15.3693027496338</v>
      </c>
      <c r="X19" s="1">
        <v>16.222907066345201</v>
      </c>
    </row>
    <row r="20" spans="1:24">
      <c r="A20" s="18" t="s">
        <v>57</v>
      </c>
      <c r="B20" s="7" t="s">
        <v>57</v>
      </c>
      <c r="C20" s="1" t="s">
        <v>1025</v>
      </c>
      <c r="D20" s="7" t="s">
        <v>58</v>
      </c>
      <c r="E20" s="10">
        <v>2.98932981491089</v>
      </c>
      <c r="F20" s="11">
        <f t="shared" si="0"/>
        <v>1.8147468553545332E-3</v>
      </c>
      <c r="G20" s="7">
        <v>10</v>
      </c>
      <c r="H20" s="7" t="s">
        <v>28</v>
      </c>
      <c r="I20" s="7">
        <v>1</v>
      </c>
      <c r="J20" s="7">
        <v>8</v>
      </c>
      <c r="K20" s="7">
        <v>8</v>
      </c>
      <c r="L20" s="7">
        <v>13.9</v>
      </c>
      <c r="M20" s="7">
        <v>13.9</v>
      </c>
      <c r="N20" s="7">
        <v>13.9</v>
      </c>
      <c r="O20" s="7">
        <v>81.045000000000002</v>
      </c>
      <c r="P20" s="7">
        <v>764</v>
      </c>
      <c r="Q20" s="7">
        <v>0</v>
      </c>
      <c r="R20" s="7">
        <v>53.216000000000001</v>
      </c>
      <c r="S20" s="7">
        <v>17.882499694824201</v>
      </c>
      <c r="T20" s="7">
        <v>18.235141754150401</v>
      </c>
      <c r="U20" s="1">
        <v>18.058820724487301</v>
      </c>
      <c r="V20" s="7">
        <v>15.030480384826699</v>
      </c>
      <c r="W20" s="7">
        <v>15.1085014343262</v>
      </c>
      <c r="X20" s="1">
        <v>15.06949090957645</v>
      </c>
    </row>
    <row r="21" spans="1:24">
      <c r="A21" s="18" t="s">
        <v>55</v>
      </c>
      <c r="B21" s="7" t="s">
        <v>55</v>
      </c>
      <c r="C21" s="1" t="s">
        <v>1026</v>
      </c>
      <c r="D21" s="7" t="s">
        <v>56</v>
      </c>
      <c r="E21" s="10">
        <v>3.0427017211914098</v>
      </c>
      <c r="F21" s="11">
        <f t="shared" si="0"/>
        <v>1.7068106126975638E-2</v>
      </c>
      <c r="G21" s="7">
        <v>1</v>
      </c>
      <c r="H21" s="7" t="s">
        <v>28</v>
      </c>
      <c r="I21" s="7">
        <v>1</v>
      </c>
      <c r="J21" s="7">
        <v>3</v>
      </c>
      <c r="K21" s="7">
        <v>3</v>
      </c>
      <c r="L21" s="7">
        <v>11.6</v>
      </c>
      <c r="M21" s="7">
        <v>11.6</v>
      </c>
      <c r="N21" s="7">
        <v>8.9</v>
      </c>
      <c r="O21" s="7">
        <v>33.680999999999997</v>
      </c>
      <c r="P21" s="7">
        <v>293</v>
      </c>
      <c r="Q21" s="7">
        <v>0</v>
      </c>
      <c r="R21" s="7">
        <v>19.434999999999999</v>
      </c>
      <c r="S21" s="7">
        <v>16.557359695434599</v>
      </c>
      <c r="T21" s="7">
        <v>17.597236633300799</v>
      </c>
      <c r="U21" s="1">
        <v>17.077298164367697</v>
      </c>
      <c r="V21" s="7">
        <v>13.7842969894409</v>
      </c>
      <c r="W21" s="7">
        <v>14.2848958969116</v>
      </c>
      <c r="X21" s="1">
        <v>14.03459644317625</v>
      </c>
    </row>
    <row r="22" spans="1:24">
      <c r="A22" s="18" t="s">
        <v>69</v>
      </c>
      <c r="B22" s="7" t="s">
        <v>69</v>
      </c>
      <c r="C22" s="1" t="s">
        <v>93</v>
      </c>
      <c r="D22" s="7" t="s">
        <v>70</v>
      </c>
      <c r="E22" s="10">
        <v>2.1478791236877401</v>
      </c>
      <c r="F22" s="11">
        <f t="shared" si="0"/>
        <v>5.3865262705583838E-2</v>
      </c>
      <c r="G22" s="7">
        <v>3</v>
      </c>
      <c r="H22" s="7" t="s">
        <v>28</v>
      </c>
      <c r="I22" s="7">
        <v>1</v>
      </c>
      <c r="J22" s="7">
        <v>4</v>
      </c>
      <c r="K22" s="7">
        <v>4</v>
      </c>
      <c r="L22" s="7">
        <v>10.5</v>
      </c>
      <c r="M22" s="7">
        <v>10.5</v>
      </c>
      <c r="N22" s="7">
        <v>10.5</v>
      </c>
      <c r="O22" s="7">
        <v>48.694000000000003</v>
      </c>
      <c r="P22" s="7">
        <v>455</v>
      </c>
      <c r="Q22" s="7">
        <v>0</v>
      </c>
      <c r="R22" s="7">
        <v>22.347999999999999</v>
      </c>
      <c r="S22" s="7">
        <v>16.527462005615199</v>
      </c>
      <c r="T22" s="7">
        <v>15.0192470550537</v>
      </c>
      <c r="U22" s="1">
        <v>15.77335453033445</v>
      </c>
      <c r="V22" s="7">
        <v>13.4772958755493</v>
      </c>
      <c r="W22" s="7">
        <v>13.7736549377441</v>
      </c>
      <c r="X22" s="1">
        <v>13.6254754066467</v>
      </c>
    </row>
    <row r="23" spans="1:24">
      <c r="A23" s="18" t="s">
        <v>26</v>
      </c>
      <c r="B23" s="7" t="s">
        <v>26</v>
      </c>
      <c r="C23" s="1" t="s">
        <v>1027</v>
      </c>
      <c r="D23" s="7" t="s">
        <v>27</v>
      </c>
      <c r="E23" s="10">
        <v>5.5478401184081996</v>
      </c>
      <c r="F23" s="11">
        <f t="shared" si="0"/>
        <v>1.7828008013638316E-2</v>
      </c>
      <c r="G23" s="7">
        <v>2</v>
      </c>
      <c r="H23" s="7" t="s">
        <v>28</v>
      </c>
      <c r="I23" s="7">
        <v>1</v>
      </c>
      <c r="J23" s="7">
        <v>1</v>
      </c>
      <c r="K23" s="7">
        <v>1</v>
      </c>
      <c r="L23" s="7">
        <v>10.9</v>
      </c>
      <c r="M23" s="7">
        <v>10.9</v>
      </c>
      <c r="N23" s="7">
        <v>10.9</v>
      </c>
      <c r="O23" s="7">
        <v>21.835999999999999</v>
      </c>
      <c r="P23" s="7">
        <v>211</v>
      </c>
      <c r="Q23" s="7">
        <v>0</v>
      </c>
      <c r="R23" s="7">
        <v>42.920999999999999</v>
      </c>
      <c r="S23" s="7">
        <v>20.333744049072301</v>
      </c>
      <c r="T23" s="7">
        <v>19.5134181976318</v>
      </c>
      <c r="U23" s="1">
        <v>19.923581123352051</v>
      </c>
      <c r="V23" s="7">
        <v>15.371141433715801</v>
      </c>
      <c r="W23" s="7">
        <v>13.3803405761719</v>
      </c>
      <c r="X23" s="1">
        <v>14.375741004943851</v>
      </c>
    </row>
    <row r="24" spans="1:24">
      <c r="A24" s="18" t="s">
        <v>83</v>
      </c>
      <c r="B24" s="7" t="s">
        <v>44</v>
      </c>
      <c r="C24" s="1" t="s">
        <v>1028</v>
      </c>
      <c r="D24" s="7" t="s">
        <v>45</v>
      </c>
      <c r="E24" s="10">
        <v>3.9316267967224099</v>
      </c>
      <c r="F24" s="11">
        <f t="shared" si="0"/>
        <v>2.0223931402210949E-2</v>
      </c>
      <c r="G24" s="7">
        <v>2</v>
      </c>
      <c r="H24" s="7" t="s">
        <v>39</v>
      </c>
      <c r="I24" s="7">
        <v>2</v>
      </c>
      <c r="J24" s="7">
        <v>16</v>
      </c>
      <c r="K24" s="7">
        <v>1</v>
      </c>
      <c r="L24" s="7">
        <v>37.6</v>
      </c>
      <c r="M24" s="7">
        <v>2.4</v>
      </c>
      <c r="N24" s="7">
        <v>2.4</v>
      </c>
      <c r="O24" s="7">
        <v>50.606000000000002</v>
      </c>
      <c r="P24" s="7">
        <v>449</v>
      </c>
      <c r="Q24" s="7">
        <v>5.5012000000000004E-3</v>
      </c>
      <c r="R24" s="7">
        <v>6.7416</v>
      </c>
      <c r="S24" s="7">
        <v>18.066709518432599</v>
      </c>
      <c r="T24" s="7">
        <v>19.635068893432599</v>
      </c>
      <c r="U24" s="1">
        <v>18.850889205932599</v>
      </c>
      <c r="V24" s="7">
        <v>14.6948051452637</v>
      </c>
      <c r="W24" s="7">
        <v>15.143719673156699</v>
      </c>
      <c r="X24" s="1">
        <v>14.9192624092102</v>
      </c>
    </row>
    <row r="25" spans="1:24">
      <c r="A25" s="18" t="s">
        <v>84</v>
      </c>
      <c r="B25" s="7" t="s">
        <v>32</v>
      </c>
      <c r="C25" s="1" t="s">
        <v>1029</v>
      </c>
      <c r="D25" s="7" t="s">
        <v>33</v>
      </c>
      <c r="E25" s="10">
        <v>5.4743061065673801</v>
      </c>
      <c r="F25" s="11">
        <f t="shared" si="0"/>
        <v>1.762019137936445E-2</v>
      </c>
      <c r="G25" s="7">
        <v>5</v>
      </c>
      <c r="H25" s="7" t="s">
        <v>93</v>
      </c>
      <c r="I25" s="7">
        <v>2</v>
      </c>
      <c r="J25" s="7">
        <v>9</v>
      </c>
      <c r="K25" s="7">
        <v>3</v>
      </c>
      <c r="L25" s="7">
        <v>46.4</v>
      </c>
      <c r="M25" s="7">
        <v>10.5</v>
      </c>
      <c r="N25" s="7">
        <v>10.5</v>
      </c>
      <c r="O25" s="7">
        <v>20.286000000000001</v>
      </c>
      <c r="P25" s="7">
        <v>181</v>
      </c>
      <c r="Q25" s="7">
        <v>0</v>
      </c>
      <c r="R25" s="7">
        <v>36.844999999999999</v>
      </c>
      <c r="S25" s="7">
        <v>19.088768005371101</v>
      </c>
      <c r="T25" s="7">
        <v>21.197923660278299</v>
      </c>
      <c r="U25" s="1">
        <v>20.1433458328247</v>
      </c>
      <c r="V25" s="7">
        <v>14.7192325592041</v>
      </c>
      <c r="W25" s="7">
        <v>14.618846893310501</v>
      </c>
      <c r="X25" s="1">
        <v>14.669039726257299</v>
      </c>
    </row>
    <row r="26" spans="1:24">
      <c r="A26" s="18" t="s">
        <v>85</v>
      </c>
      <c r="B26" s="7" t="s">
        <v>61</v>
      </c>
      <c r="C26" s="1" t="s">
        <v>1030</v>
      </c>
      <c r="D26" s="7" t="s">
        <v>62</v>
      </c>
      <c r="E26" s="10">
        <v>2.8582201004028298</v>
      </c>
      <c r="F26" s="11">
        <f t="shared" si="0"/>
        <v>6.5970526492680525E-3</v>
      </c>
      <c r="G26" s="7">
        <v>2</v>
      </c>
      <c r="H26" s="7" t="s">
        <v>93</v>
      </c>
      <c r="I26" s="7">
        <v>3</v>
      </c>
      <c r="J26" s="7">
        <v>2</v>
      </c>
      <c r="K26" s="7">
        <v>2</v>
      </c>
      <c r="L26" s="7">
        <v>12.3</v>
      </c>
      <c r="M26" s="7">
        <v>12.3</v>
      </c>
      <c r="N26" s="7">
        <v>12.3</v>
      </c>
      <c r="O26" s="7">
        <v>31.021999999999998</v>
      </c>
      <c r="P26" s="7">
        <v>300</v>
      </c>
      <c r="Q26" s="7">
        <v>0</v>
      </c>
      <c r="R26" s="7">
        <v>20.454999999999998</v>
      </c>
      <c r="S26" s="7">
        <v>17.445806503295898</v>
      </c>
      <c r="T26" s="7">
        <v>18.084497451782202</v>
      </c>
      <c r="U26" s="1">
        <v>17.765151977539048</v>
      </c>
      <c r="V26" s="7">
        <v>14.8176116943359</v>
      </c>
      <c r="W26" s="7">
        <v>14.9962520599365</v>
      </c>
      <c r="X26" s="1">
        <v>14.9069318771362</v>
      </c>
    </row>
    <row r="27" spans="1:24">
      <c r="A27" s="18" t="s">
        <v>40</v>
      </c>
      <c r="B27" s="7" t="s">
        <v>40</v>
      </c>
      <c r="C27" s="1" t="s">
        <v>1031</v>
      </c>
      <c r="D27" s="7" t="s">
        <v>41</v>
      </c>
      <c r="E27" s="10">
        <v>4.2436714172363299</v>
      </c>
      <c r="F27" s="11">
        <f t="shared" si="0"/>
        <v>2.2357752426078299E-2</v>
      </c>
      <c r="G27" s="7">
        <v>8</v>
      </c>
      <c r="H27" s="7" t="s">
        <v>28</v>
      </c>
      <c r="I27" s="7">
        <v>1</v>
      </c>
      <c r="J27" s="7">
        <v>6</v>
      </c>
      <c r="K27" s="7">
        <v>6</v>
      </c>
      <c r="L27" s="7">
        <v>11</v>
      </c>
      <c r="M27" s="7">
        <v>11</v>
      </c>
      <c r="N27" s="7">
        <v>11</v>
      </c>
      <c r="O27" s="7">
        <v>83.522999999999996</v>
      </c>
      <c r="P27" s="7">
        <v>774</v>
      </c>
      <c r="Q27" s="7">
        <v>0</v>
      </c>
      <c r="R27" s="7">
        <v>42.706000000000003</v>
      </c>
      <c r="S27" s="7">
        <v>17.033271789550799</v>
      </c>
      <c r="T27" s="7">
        <v>18.124505996704102</v>
      </c>
      <c r="U27" s="1">
        <v>17.578888893127449</v>
      </c>
      <c r="V27" s="7">
        <v>12.5835561752319</v>
      </c>
      <c r="W27" s="7">
        <v>14.0868787765503</v>
      </c>
      <c r="X27" s="1">
        <v>13.335217475891099</v>
      </c>
    </row>
    <row r="28" spans="1:24">
      <c r="A28" s="18" t="s">
        <v>59</v>
      </c>
      <c r="B28" s="7" t="s">
        <v>59</v>
      </c>
      <c r="C28" s="1" t="s">
        <v>1032</v>
      </c>
      <c r="D28" s="7" t="s">
        <v>60</v>
      </c>
      <c r="E28" s="10">
        <v>2.8935484886169398</v>
      </c>
      <c r="F28" s="11">
        <f t="shared" si="0"/>
        <v>2.4767713320232282E-2</v>
      </c>
      <c r="G28" s="7">
        <v>2</v>
      </c>
      <c r="H28" s="7" t="s">
        <v>39</v>
      </c>
      <c r="I28" s="7">
        <v>1</v>
      </c>
      <c r="J28" s="7">
        <v>1</v>
      </c>
      <c r="K28" s="7">
        <v>1</v>
      </c>
      <c r="L28" s="7">
        <v>2.8</v>
      </c>
      <c r="M28" s="7">
        <v>2.8</v>
      </c>
      <c r="N28" s="7">
        <v>2.8</v>
      </c>
      <c r="O28" s="7">
        <v>39.618000000000002</v>
      </c>
      <c r="P28" s="7">
        <v>363</v>
      </c>
      <c r="Q28" s="7">
        <v>5.3924999999999997E-3</v>
      </c>
      <c r="R28" s="7">
        <v>6.6388999999999996</v>
      </c>
      <c r="S28" s="7">
        <v>18.1781101226807</v>
      </c>
      <c r="T28" s="7">
        <v>16.928882598876999</v>
      </c>
      <c r="U28" s="1">
        <v>17.553496360778851</v>
      </c>
      <c r="V28" s="7">
        <v>14.8999166488647</v>
      </c>
      <c r="W28" s="7">
        <v>14.419979095459</v>
      </c>
      <c r="X28" s="1">
        <v>14.659947872161851</v>
      </c>
    </row>
    <row r="29" spans="1:24">
      <c r="A29" s="18" t="s">
        <v>73</v>
      </c>
      <c r="B29" s="7" t="s">
        <v>86</v>
      </c>
      <c r="C29" s="1" t="s">
        <v>1033</v>
      </c>
      <c r="D29" s="7" t="s">
        <v>74</v>
      </c>
      <c r="E29" s="12">
        <v>2.424919128417951</v>
      </c>
      <c r="F29" s="13">
        <v>2.3877247413845587E-2</v>
      </c>
      <c r="G29" s="7">
        <v>14</v>
      </c>
      <c r="H29" s="7" t="s">
        <v>39</v>
      </c>
      <c r="I29" s="7">
        <v>3</v>
      </c>
      <c r="J29" s="7">
        <v>14</v>
      </c>
      <c r="K29" s="7">
        <v>14</v>
      </c>
      <c r="L29" s="7">
        <v>18.2</v>
      </c>
      <c r="M29" s="7">
        <v>18.2</v>
      </c>
      <c r="N29" s="7">
        <v>18.2</v>
      </c>
      <c r="O29" s="7">
        <v>107.74</v>
      </c>
      <c r="P29" s="7">
        <v>985</v>
      </c>
      <c r="Q29" s="7">
        <v>0</v>
      </c>
      <c r="R29" s="7">
        <v>95.55</v>
      </c>
      <c r="S29" s="7">
        <v>19.2447719573975</v>
      </c>
      <c r="T29" s="7">
        <v>19.513069152831999</v>
      </c>
      <c r="U29" s="1">
        <v>19.37892055511475</v>
      </c>
      <c r="V29" s="7">
        <v>17.487188339233398</v>
      </c>
      <c r="W29" s="7">
        <v>16.420814514160199</v>
      </c>
      <c r="X29" s="1">
        <v>16.954001426696799</v>
      </c>
    </row>
    <row r="32" spans="1:24">
      <c r="G32" s="7"/>
    </row>
    <row r="33" spans="7:7">
      <c r="G33" s="7"/>
    </row>
    <row r="34" spans="7:7">
      <c r="G34" s="7"/>
    </row>
    <row r="35" spans="7:7">
      <c r="G35" s="7"/>
    </row>
    <row r="36" spans="7:7">
      <c r="G36" s="7"/>
    </row>
    <row r="37" spans="7:7">
      <c r="G37" s="7"/>
    </row>
    <row r="38" spans="7:7">
      <c r="G38" s="7"/>
    </row>
    <row r="39" spans="7:7">
      <c r="G39" s="7"/>
    </row>
    <row r="40" spans="7:7">
      <c r="G40" s="7"/>
    </row>
    <row r="41" spans="7:7">
      <c r="G41" s="7"/>
    </row>
    <row r="42" spans="7:7">
      <c r="G42" s="7"/>
    </row>
    <row r="43" spans="7:7">
      <c r="G43" s="7"/>
    </row>
    <row r="44" spans="7:7">
      <c r="G44" s="7"/>
    </row>
    <row r="45" spans="7:7">
      <c r="G45" s="7"/>
    </row>
    <row r="46" spans="7:7">
      <c r="G46" s="7"/>
    </row>
    <row r="47" spans="7:7">
      <c r="G47" s="7"/>
    </row>
    <row r="48" spans="7:7">
      <c r="G48" s="7"/>
    </row>
    <row r="49" spans="7:7">
      <c r="G49" s="7"/>
    </row>
    <row r="50" spans="7:7">
      <c r="G50" s="7"/>
    </row>
    <row r="51" spans="7:7">
      <c r="G51" s="7"/>
    </row>
    <row r="52" spans="7:7">
      <c r="G52" s="7"/>
    </row>
    <row r="53" spans="7:7">
      <c r="G53" s="7"/>
    </row>
    <row r="54" spans="7:7">
      <c r="G54" s="7"/>
    </row>
    <row r="55" spans="7:7">
      <c r="G55" s="7"/>
    </row>
    <row r="56" spans="7:7">
      <c r="G56" s="7"/>
    </row>
    <row r="57" spans="7:7">
      <c r="G57" s="7"/>
    </row>
  </sheetData>
  <sortState ref="A4:Y29">
    <sortCondition ref="B4"/>
  </sortState>
  <conditionalFormatting sqref="B3">
    <cfRule type="duplicateValues" dxfId="18" priority="11"/>
  </conditionalFormatting>
  <conditionalFormatting sqref="B3">
    <cfRule type="duplicateValues" dxfId="17" priority="10"/>
  </conditionalFormatting>
  <conditionalFormatting sqref="B4:B29">
    <cfRule type="duplicateValues" dxfId="16" priority="3"/>
  </conditionalFormatting>
  <conditionalFormatting sqref="G32:G57">
    <cfRule type="duplicateValues" dxfId="15" priority="2"/>
  </conditionalFormatting>
  <conditionalFormatting sqref="A1">
    <cfRule type="duplicateValues" dxfId="1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709B-B9D1-2F4C-B831-F5F6AF198E32}">
  <dimension ref="A1:Z73"/>
  <sheetViews>
    <sheetView workbookViewId="0">
      <selection activeCell="E10" sqref="E10"/>
    </sheetView>
  </sheetViews>
  <sheetFormatPr baseColWidth="10" defaultRowHeight="16"/>
  <cols>
    <col min="1" max="1" width="10.83203125" style="16"/>
    <col min="2" max="2" width="15.1640625" style="1" customWidth="1"/>
    <col min="3" max="3" width="11" style="1" customWidth="1"/>
    <col min="4" max="4" width="10.83203125" style="26"/>
    <col min="5" max="5" width="18.5" style="1" customWidth="1"/>
    <col min="6" max="16384" width="10.83203125" style="1"/>
  </cols>
  <sheetData>
    <row r="1" spans="1:26">
      <c r="A1" s="17" t="s">
        <v>1333</v>
      </c>
    </row>
    <row r="2" spans="1:26">
      <c r="Z2" s="2"/>
    </row>
    <row r="3" spans="1:26">
      <c r="A3" s="3" t="s">
        <v>0</v>
      </c>
      <c r="B3" s="3" t="s">
        <v>1</v>
      </c>
      <c r="C3" s="4" t="s">
        <v>2</v>
      </c>
      <c r="D3" s="4" t="s">
        <v>3</v>
      </c>
      <c r="E3" s="5" t="s">
        <v>1353</v>
      </c>
      <c r="F3" s="6" t="s">
        <v>1354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87</v>
      </c>
      <c r="T3" s="4" t="s">
        <v>253</v>
      </c>
      <c r="U3" s="4" t="s">
        <v>88</v>
      </c>
      <c r="V3" s="4" t="s">
        <v>89</v>
      </c>
      <c r="W3" s="4" t="s">
        <v>91</v>
      </c>
      <c r="X3" s="4" t="s">
        <v>90</v>
      </c>
      <c r="Y3" s="2" t="s">
        <v>92</v>
      </c>
    </row>
    <row r="4" spans="1:26">
      <c r="A4" s="28" t="s">
        <v>217</v>
      </c>
      <c r="B4" s="19" t="s">
        <v>132</v>
      </c>
      <c r="C4" s="1" t="s">
        <v>1034</v>
      </c>
      <c r="D4" s="27" t="s">
        <v>133</v>
      </c>
      <c r="E4" s="20">
        <v>3.82867431640625</v>
      </c>
      <c r="F4" s="21">
        <f t="shared" ref="F4:F35" si="0">_xlfn.T.TEST(S4:T4,V4:W4,1,2)</f>
        <v>6.6658778472159161E-3</v>
      </c>
      <c r="G4" s="19">
        <v>3</v>
      </c>
      <c r="H4" s="19" t="s">
        <v>36</v>
      </c>
      <c r="I4" s="19">
        <v>2</v>
      </c>
      <c r="J4" s="19">
        <v>3</v>
      </c>
      <c r="K4" s="19">
        <v>3</v>
      </c>
      <c r="L4" s="19">
        <v>13.5</v>
      </c>
      <c r="M4" s="19">
        <v>13.5</v>
      </c>
      <c r="N4" s="19">
        <v>13.5</v>
      </c>
      <c r="O4" s="19">
        <v>32.924999999999997</v>
      </c>
      <c r="P4" s="19">
        <v>297</v>
      </c>
      <c r="Q4" s="19">
        <v>0</v>
      </c>
      <c r="R4" s="19">
        <v>17.981999999999999</v>
      </c>
      <c r="S4" s="19">
        <v>18.471176147460898</v>
      </c>
      <c r="T4" s="19">
        <v>18.524553298950199</v>
      </c>
      <c r="U4" s="19">
        <v>18.497864723205549</v>
      </c>
      <c r="V4" s="19">
        <v>15.114940643310501</v>
      </c>
      <c r="W4" s="19">
        <v>14.2234401702881</v>
      </c>
      <c r="X4" s="19">
        <v>14.6691904067993</v>
      </c>
    </row>
    <row r="5" spans="1:26">
      <c r="A5" s="28" t="s">
        <v>117</v>
      </c>
      <c r="B5" s="19" t="s">
        <v>117</v>
      </c>
      <c r="C5" s="1" t="s">
        <v>93</v>
      </c>
      <c r="D5" s="27" t="s">
        <v>118</v>
      </c>
      <c r="E5" s="22">
        <v>4.3108835220336896</v>
      </c>
      <c r="F5" s="23">
        <f t="shared" si="0"/>
        <v>1.9427411729714465E-2</v>
      </c>
      <c r="G5" s="19">
        <v>4</v>
      </c>
      <c r="H5" s="19" t="s">
        <v>39</v>
      </c>
      <c r="I5" s="19">
        <v>1</v>
      </c>
      <c r="J5" s="19">
        <v>2</v>
      </c>
      <c r="K5" s="19">
        <v>2</v>
      </c>
      <c r="L5" s="19">
        <v>13.4</v>
      </c>
      <c r="M5" s="19">
        <v>13.4</v>
      </c>
      <c r="N5" s="19">
        <v>13.4</v>
      </c>
      <c r="O5" s="19">
        <v>19.946999999999999</v>
      </c>
      <c r="P5" s="19">
        <v>179</v>
      </c>
      <c r="Q5" s="19">
        <v>0</v>
      </c>
      <c r="R5" s="19">
        <v>19.523</v>
      </c>
      <c r="S5" s="19">
        <v>19.394426345825199</v>
      </c>
      <c r="T5" s="19">
        <v>18.333978652954102</v>
      </c>
      <c r="U5" s="19">
        <v>18.864202499389648</v>
      </c>
      <c r="V5" s="19">
        <v>13.8566808700562</v>
      </c>
      <c r="W5" s="19">
        <v>15.249957084655801</v>
      </c>
      <c r="X5" s="19">
        <v>14.553318977356</v>
      </c>
    </row>
    <row r="6" spans="1:26">
      <c r="A6" s="28" t="s">
        <v>218</v>
      </c>
      <c r="B6" s="19" t="s">
        <v>156</v>
      </c>
      <c r="C6" s="1" t="s">
        <v>1035</v>
      </c>
      <c r="D6" s="27" t="s">
        <v>157</v>
      </c>
      <c r="E6" s="22">
        <v>2.9302244186401398</v>
      </c>
      <c r="F6" s="23">
        <f t="shared" si="0"/>
        <v>2.803921795283304E-2</v>
      </c>
      <c r="G6" s="19">
        <v>9</v>
      </c>
      <c r="H6" s="19" t="s">
        <v>96</v>
      </c>
      <c r="I6" s="19">
        <v>3</v>
      </c>
      <c r="J6" s="19">
        <v>9</v>
      </c>
      <c r="K6" s="19">
        <v>9</v>
      </c>
      <c r="L6" s="19">
        <v>27</v>
      </c>
      <c r="M6" s="19">
        <v>27</v>
      </c>
      <c r="N6" s="19">
        <v>27</v>
      </c>
      <c r="O6" s="19">
        <v>44.444000000000003</v>
      </c>
      <c r="P6" s="19">
        <v>408</v>
      </c>
      <c r="Q6" s="19">
        <v>0</v>
      </c>
      <c r="R6" s="19">
        <v>124.29</v>
      </c>
      <c r="S6" s="19">
        <v>20.416439056396499</v>
      </c>
      <c r="T6" s="19">
        <v>21.524702072143601</v>
      </c>
      <c r="U6" s="19">
        <v>20.970570564270048</v>
      </c>
      <c r="V6" s="19">
        <v>17.573228836059599</v>
      </c>
      <c r="W6" s="19">
        <v>18.507463455200199</v>
      </c>
      <c r="X6" s="19">
        <v>18.040346145629897</v>
      </c>
    </row>
    <row r="7" spans="1:26">
      <c r="A7" s="28" t="s">
        <v>183</v>
      </c>
      <c r="B7" s="19" t="s">
        <v>183</v>
      </c>
      <c r="C7" s="1" t="s">
        <v>1036</v>
      </c>
      <c r="D7" s="27" t="s">
        <v>184</v>
      </c>
      <c r="E7" s="22">
        <v>2.1339297294616699</v>
      </c>
      <c r="F7" s="23">
        <f t="shared" si="0"/>
        <v>8.9779089066733698E-3</v>
      </c>
      <c r="G7" s="19">
        <v>2</v>
      </c>
      <c r="H7" s="19" t="s">
        <v>185</v>
      </c>
      <c r="I7" s="19">
        <v>1</v>
      </c>
      <c r="J7" s="19">
        <v>2</v>
      </c>
      <c r="K7" s="19">
        <v>2</v>
      </c>
      <c r="L7" s="19">
        <v>5.6</v>
      </c>
      <c r="M7" s="19">
        <v>5.6</v>
      </c>
      <c r="N7" s="19">
        <v>5.6</v>
      </c>
      <c r="O7" s="19">
        <v>42.619</v>
      </c>
      <c r="P7" s="19">
        <v>375</v>
      </c>
      <c r="Q7" s="19">
        <v>0</v>
      </c>
      <c r="R7" s="19">
        <v>15.557</v>
      </c>
      <c r="S7" s="19">
        <v>15.5554256439209</v>
      </c>
      <c r="T7" s="19">
        <v>16.008607864379901</v>
      </c>
      <c r="U7" s="19">
        <v>15.782016754150401</v>
      </c>
      <c r="V7" s="19">
        <v>13.467318534851101</v>
      </c>
      <c r="W7" s="19">
        <v>13.828855514526399</v>
      </c>
      <c r="X7" s="19">
        <v>13.648087024688749</v>
      </c>
    </row>
    <row r="8" spans="1:26">
      <c r="A8" s="28" t="s">
        <v>219</v>
      </c>
      <c r="B8" s="19" t="s">
        <v>107</v>
      </c>
      <c r="C8" s="1" t="s">
        <v>93</v>
      </c>
      <c r="D8" s="27" t="s">
        <v>108</v>
      </c>
      <c r="E8" s="22">
        <v>5.46960496902466</v>
      </c>
      <c r="F8" s="23">
        <f t="shared" si="0"/>
        <v>9.7050569402193007E-4</v>
      </c>
      <c r="G8" s="19">
        <v>3</v>
      </c>
      <c r="H8" s="19" t="s">
        <v>18</v>
      </c>
      <c r="I8" s="19">
        <v>3</v>
      </c>
      <c r="J8" s="19">
        <v>5</v>
      </c>
      <c r="K8" s="19">
        <v>5</v>
      </c>
      <c r="L8" s="19">
        <v>46.5</v>
      </c>
      <c r="M8" s="19">
        <v>46.5</v>
      </c>
      <c r="N8" s="19">
        <v>46.5</v>
      </c>
      <c r="O8" s="19">
        <v>16.163</v>
      </c>
      <c r="P8" s="19">
        <v>155</v>
      </c>
      <c r="Q8" s="19">
        <v>0</v>
      </c>
      <c r="R8" s="19">
        <v>36.273000000000003</v>
      </c>
      <c r="S8" s="19">
        <v>19.744426727294901</v>
      </c>
      <c r="T8" s="19">
        <v>19.618846893310501</v>
      </c>
      <c r="U8" s="19">
        <v>19.681636810302699</v>
      </c>
      <c r="V8" s="19">
        <v>13.9790182113647</v>
      </c>
      <c r="W8" s="19">
        <v>14.445045471191399</v>
      </c>
      <c r="X8" s="19">
        <v>14.21203184127805</v>
      </c>
    </row>
    <row r="9" spans="1:26">
      <c r="A9" s="28" t="s">
        <v>220</v>
      </c>
      <c r="B9" s="19" t="s">
        <v>140</v>
      </c>
      <c r="C9" s="1" t="s">
        <v>1037</v>
      </c>
      <c r="D9" s="27" t="s">
        <v>141</v>
      </c>
      <c r="E9" s="22">
        <v>3.55541324615479</v>
      </c>
      <c r="F9" s="23">
        <f t="shared" si="0"/>
        <v>5.6532040674007441E-3</v>
      </c>
      <c r="G9" s="19">
        <v>2</v>
      </c>
      <c r="H9" s="19" t="s">
        <v>39</v>
      </c>
      <c r="I9" s="19">
        <v>2</v>
      </c>
      <c r="J9" s="19">
        <v>2</v>
      </c>
      <c r="K9" s="19">
        <v>2</v>
      </c>
      <c r="L9" s="19">
        <v>15.3</v>
      </c>
      <c r="M9" s="19">
        <v>15.3</v>
      </c>
      <c r="N9" s="19">
        <v>9.6999999999999993</v>
      </c>
      <c r="O9" s="19">
        <v>15.377000000000001</v>
      </c>
      <c r="P9" s="19">
        <v>144</v>
      </c>
      <c r="Q9" s="19">
        <v>0</v>
      </c>
      <c r="R9" s="19">
        <v>31.591999999999999</v>
      </c>
      <c r="S9" s="19">
        <v>18.250574111938501</v>
      </c>
      <c r="T9" s="19">
        <v>19.011701583862301</v>
      </c>
      <c r="U9" s="19">
        <v>18.631137847900401</v>
      </c>
      <c r="V9" s="19">
        <v>15.052142143249499</v>
      </c>
      <c r="W9" s="19">
        <v>15.099307060241699</v>
      </c>
      <c r="X9" s="19">
        <v>15.075724601745598</v>
      </c>
    </row>
    <row r="10" spans="1:26">
      <c r="A10" s="28" t="s">
        <v>94</v>
      </c>
      <c r="B10" s="19" t="s">
        <v>94</v>
      </c>
      <c r="C10" s="1" t="s">
        <v>1038</v>
      </c>
      <c r="D10" s="27" t="s">
        <v>95</v>
      </c>
      <c r="E10" s="22">
        <v>7.4956321716308603</v>
      </c>
      <c r="F10" s="23">
        <f t="shared" si="0"/>
        <v>3.549898918463368E-4</v>
      </c>
      <c r="G10" s="19">
        <v>4</v>
      </c>
      <c r="H10" s="19" t="s">
        <v>18</v>
      </c>
      <c r="I10" s="19">
        <v>1</v>
      </c>
      <c r="J10" s="19">
        <v>6</v>
      </c>
      <c r="K10" s="19">
        <v>4</v>
      </c>
      <c r="L10" s="19">
        <v>29.7</v>
      </c>
      <c r="M10" s="19">
        <v>25.5</v>
      </c>
      <c r="N10" s="19">
        <v>25.5</v>
      </c>
      <c r="O10" s="19">
        <v>17.946000000000002</v>
      </c>
      <c r="P10" s="19">
        <v>165</v>
      </c>
      <c r="Q10" s="19">
        <v>0</v>
      </c>
      <c r="R10" s="19">
        <v>73.555999999999997</v>
      </c>
      <c r="S10" s="19">
        <v>21.049568176269499</v>
      </c>
      <c r="T10" s="19">
        <v>20.830562591552699</v>
      </c>
      <c r="U10" s="19">
        <v>20.940065383911097</v>
      </c>
      <c r="V10" s="19">
        <v>13.611590385436999</v>
      </c>
      <c r="W10" s="19">
        <v>13.2772760391235</v>
      </c>
      <c r="X10" s="19">
        <v>13.444433212280249</v>
      </c>
    </row>
    <row r="11" spans="1:26">
      <c r="A11" s="28" t="s">
        <v>221</v>
      </c>
      <c r="B11" s="19" t="s">
        <v>181</v>
      </c>
      <c r="C11" s="1" t="s">
        <v>1039</v>
      </c>
      <c r="D11" s="27" t="s">
        <v>182</v>
      </c>
      <c r="E11" s="22">
        <v>2.1633353233337398</v>
      </c>
      <c r="F11" s="23">
        <f t="shared" si="0"/>
        <v>4.9555263856420506E-2</v>
      </c>
      <c r="G11" s="19">
        <v>2</v>
      </c>
      <c r="H11" s="19" t="s">
        <v>23</v>
      </c>
      <c r="I11" s="19">
        <v>2</v>
      </c>
      <c r="J11" s="19">
        <v>1</v>
      </c>
      <c r="K11" s="19">
        <v>1</v>
      </c>
      <c r="L11" s="19">
        <v>2.6</v>
      </c>
      <c r="M11" s="19">
        <v>2.6</v>
      </c>
      <c r="N11" s="19">
        <v>2.6</v>
      </c>
      <c r="O11" s="19">
        <v>55.652000000000001</v>
      </c>
      <c r="P11" s="19">
        <v>492</v>
      </c>
      <c r="Q11" s="19">
        <v>5.5900999999999998E-3</v>
      </c>
      <c r="R11" s="19">
        <v>6.8681000000000001</v>
      </c>
      <c r="S11" s="19">
        <v>16.835365295410199</v>
      </c>
      <c r="T11" s="19">
        <v>17.1274528503418</v>
      </c>
      <c r="U11" s="19">
        <v>16.981409072875998</v>
      </c>
      <c r="V11" s="19">
        <v>15.540472984314</v>
      </c>
      <c r="W11" s="19">
        <v>14.095674514770501</v>
      </c>
      <c r="X11" s="19">
        <v>14.818073749542251</v>
      </c>
    </row>
    <row r="12" spans="1:26">
      <c r="A12" s="28" t="s">
        <v>222</v>
      </c>
      <c r="B12" s="19" t="s">
        <v>200</v>
      </c>
      <c r="C12" s="1" t="s">
        <v>1336</v>
      </c>
      <c r="D12" s="27" t="s">
        <v>201</v>
      </c>
      <c r="E12" s="22">
        <v>1.7228851318359399</v>
      </c>
      <c r="F12" s="23">
        <f t="shared" si="0"/>
        <v>1.813530719543004E-3</v>
      </c>
      <c r="G12" s="19">
        <v>4</v>
      </c>
      <c r="H12" s="19" t="s">
        <v>39</v>
      </c>
      <c r="I12" s="19">
        <v>3</v>
      </c>
      <c r="J12" s="19">
        <v>6</v>
      </c>
      <c r="K12" s="19">
        <v>6</v>
      </c>
      <c r="L12" s="19">
        <v>27.7</v>
      </c>
      <c r="M12" s="19">
        <v>27.7</v>
      </c>
      <c r="N12" s="19">
        <v>27.7</v>
      </c>
      <c r="O12" s="19">
        <v>28.776</v>
      </c>
      <c r="P12" s="19">
        <v>260</v>
      </c>
      <c r="Q12" s="19">
        <v>0</v>
      </c>
      <c r="R12" s="19">
        <v>60.844999999999999</v>
      </c>
      <c r="S12" s="19">
        <v>20.139104843139599</v>
      </c>
      <c r="T12" s="19">
        <v>20.3439426422119</v>
      </c>
      <c r="U12" s="19">
        <v>20.241523742675749</v>
      </c>
      <c r="V12" s="19">
        <v>18.500320434570298</v>
      </c>
      <c r="W12" s="19">
        <v>18.5369567871094</v>
      </c>
      <c r="X12" s="19">
        <v>18.518638610839851</v>
      </c>
    </row>
    <row r="13" spans="1:26">
      <c r="A13" s="28" t="s">
        <v>111</v>
      </c>
      <c r="B13" s="19" t="s">
        <v>111</v>
      </c>
      <c r="C13" s="1" t="s">
        <v>1040</v>
      </c>
      <c r="D13" s="27" t="s">
        <v>112</v>
      </c>
      <c r="E13" s="22">
        <v>4.5106387138366699</v>
      </c>
      <c r="F13" s="23">
        <f t="shared" si="0"/>
        <v>2.2163940605968047E-2</v>
      </c>
      <c r="G13" s="19">
        <v>7</v>
      </c>
      <c r="H13" s="19" t="s">
        <v>252</v>
      </c>
      <c r="I13" s="19">
        <v>1</v>
      </c>
      <c r="J13" s="19">
        <v>7</v>
      </c>
      <c r="K13" s="19">
        <v>6</v>
      </c>
      <c r="L13" s="19">
        <v>23.7</v>
      </c>
      <c r="M13" s="19">
        <v>20.399999999999999</v>
      </c>
      <c r="N13" s="19">
        <v>20.399999999999999</v>
      </c>
      <c r="O13" s="19">
        <v>48.305999999999997</v>
      </c>
      <c r="P13" s="19">
        <v>465</v>
      </c>
      <c r="Q13" s="19">
        <v>0</v>
      </c>
      <c r="R13" s="19">
        <v>39.338999999999999</v>
      </c>
      <c r="S13" s="19">
        <v>18.881973266601602</v>
      </c>
      <c r="T13" s="19">
        <v>19.7134094238281</v>
      </c>
      <c r="U13" s="19">
        <v>19.297691345214851</v>
      </c>
      <c r="V13" s="19">
        <v>13.8966665267944</v>
      </c>
      <c r="W13" s="19">
        <v>15.6774387359619</v>
      </c>
      <c r="X13" s="19">
        <v>14.787052631378149</v>
      </c>
    </row>
    <row r="14" spans="1:26">
      <c r="A14" s="28" t="s">
        <v>223</v>
      </c>
      <c r="B14" s="19" t="s">
        <v>209</v>
      </c>
      <c r="C14" s="1" t="s">
        <v>1041</v>
      </c>
      <c r="D14" s="27" t="s">
        <v>210</v>
      </c>
      <c r="E14" s="22">
        <v>1.6119570732116699</v>
      </c>
      <c r="F14" s="23">
        <f t="shared" si="0"/>
        <v>5.8700764199126176E-2</v>
      </c>
      <c r="G14" s="19">
        <v>4</v>
      </c>
      <c r="H14" s="19" t="s">
        <v>39</v>
      </c>
      <c r="I14" s="19">
        <v>8</v>
      </c>
      <c r="J14" s="19">
        <v>9</v>
      </c>
      <c r="K14" s="19">
        <v>9</v>
      </c>
      <c r="L14" s="19">
        <v>19.100000000000001</v>
      </c>
      <c r="M14" s="19">
        <v>19.100000000000001</v>
      </c>
      <c r="N14" s="19">
        <v>17.100000000000001</v>
      </c>
      <c r="O14" s="19">
        <v>62.834000000000003</v>
      </c>
      <c r="P14" s="19">
        <v>551</v>
      </c>
      <c r="Q14" s="19">
        <v>0</v>
      </c>
      <c r="R14" s="19">
        <v>96.995999999999995</v>
      </c>
      <c r="S14" s="19">
        <v>17.6205024719238</v>
      </c>
      <c r="T14" s="19">
        <v>18.339262008666999</v>
      </c>
      <c r="U14" s="19">
        <v>17.979882240295399</v>
      </c>
      <c r="V14" s="19">
        <v>16.8572807312012</v>
      </c>
      <c r="W14" s="19">
        <v>15.8785696029663</v>
      </c>
      <c r="X14" s="19">
        <v>16.367925167083751</v>
      </c>
    </row>
    <row r="15" spans="1:26">
      <c r="A15" s="28" t="s">
        <v>138</v>
      </c>
      <c r="B15" s="19" t="s">
        <v>138</v>
      </c>
      <c r="C15" s="1" t="s">
        <v>1042</v>
      </c>
      <c r="D15" s="27" t="s">
        <v>139</v>
      </c>
      <c r="E15" s="22">
        <v>3.6071133613586399</v>
      </c>
      <c r="F15" s="23">
        <f t="shared" si="0"/>
        <v>4.6547594113943991E-2</v>
      </c>
      <c r="G15" s="19">
        <v>17</v>
      </c>
      <c r="H15" s="19" t="s">
        <v>39</v>
      </c>
      <c r="I15" s="19">
        <v>1</v>
      </c>
      <c r="J15" s="19">
        <v>18</v>
      </c>
      <c r="K15" s="19">
        <v>18</v>
      </c>
      <c r="L15" s="19">
        <v>21.3</v>
      </c>
      <c r="M15" s="19">
        <v>21.3</v>
      </c>
      <c r="N15" s="19">
        <v>20.399999999999999</v>
      </c>
      <c r="O15" s="19">
        <v>102.84</v>
      </c>
      <c r="P15" s="19">
        <v>917</v>
      </c>
      <c r="Q15" s="19">
        <v>0</v>
      </c>
      <c r="R15" s="19">
        <v>130.12</v>
      </c>
      <c r="S15" s="19">
        <v>19.377851486206101</v>
      </c>
      <c r="T15" s="19">
        <v>20.305290222168001</v>
      </c>
      <c r="U15" s="19">
        <v>19.841570854187051</v>
      </c>
      <c r="V15" s="19">
        <v>15.143979072570801</v>
      </c>
      <c r="W15" s="19">
        <v>17.324935913085898</v>
      </c>
      <c r="X15" s="19">
        <v>16.234457492828348</v>
      </c>
    </row>
    <row r="16" spans="1:26">
      <c r="A16" s="28" t="s">
        <v>165</v>
      </c>
      <c r="B16" s="19" t="s">
        <v>165</v>
      </c>
      <c r="C16" s="1" t="s">
        <v>1043</v>
      </c>
      <c r="D16" s="27" t="s">
        <v>166</v>
      </c>
      <c r="E16" s="22">
        <v>2.6356768608093302</v>
      </c>
      <c r="F16" s="23">
        <f t="shared" si="0"/>
        <v>4.849502729338856E-2</v>
      </c>
      <c r="G16" s="19">
        <v>2</v>
      </c>
      <c r="H16" s="19" t="s">
        <v>39</v>
      </c>
      <c r="I16" s="19">
        <v>1</v>
      </c>
      <c r="J16" s="19">
        <v>2</v>
      </c>
      <c r="K16" s="19">
        <v>2</v>
      </c>
      <c r="L16" s="19">
        <v>9.1</v>
      </c>
      <c r="M16" s="19">
        <v>9.1</v>
      </c>
      <c r="N16" s="19">
        <v>9.1</v>
      </c>
      <c r="O16" s="19">
        <v>37.286999999999999</v>
      </c>
      <c r="P16" s="19">
        <v>341</v>
      </c>
      <c r="Q16" s="19">
        <v>0</v>
      </c>
      <c r="R16" s="19">
        <v>13.592000000000001</v>
      </c>
      <c r="S16" s="19">
        <v>16.5482883453369</v>
      </c>
      <c r="T16" s="19">
        <v>17.434986114501999</v>
      </c>
      <c r="U16" s="19">
        <v>16.991637229919448</v>
      </c>
      <c r="V16" s="19">
        <v>13.5880737304688</v>
      </c>
      <c r="W16" s="19">
        <v>15.1238470077515</v>
      </c>
      <c r="X16" s="19">
        <v>14.35596036911015</v>
      </c>
    </row>
    <row r="17" spans="1:24">
      <c r="A17" s="28" t="s">
        <v>76</v>
      </c>
      <c r="B17" s="19" t="s">
        <v>19</v>
      </c>
      <c r="C17" s="1" t="s">
        <v>1016</v>
      </c>
      <c r="D17" s="27" t="s">
        <v>20</v>
      </c>
      <c r="E17" s="22">
        <v>13.5517687797546</v>
      </c>
      <c r="F17" s="23">
        <f t="shared" si="0"/>
        <v>6.4785850712246529E-4</v>
      </c>
      <c r="G17" s="19">
        <v>4</v>
      </c>
      <c r="H17" s="19" t="s">
        <v>18</v>
      </c>
      <c r="I17" s="19">
        <v>7</v>
      </c>
      <c r="J17" s="19">
        <v>7</v>
      </c>
      <c r="K17" s="19">
        <v>3</v>
      </c>
      <c r="L17" s="19">
        <v>12.6</v>
      </c>
      <c r="M17" s="19">
        <v>5.6</v>
      </c>
      <c r="N17" s="19">
        <v>5.6</v>
      </c>
      <c r="O17" s="19">
        <v>48.482999999999997</v>
      </c>
      <c r="P17" s="19">
        <v>445</v>
      </c>
      <c r="Q17" s="19">
        <v>0</v>
      </c>
      <c r="R17" s="19">
        <v>41.497999999999998</v>
      </c>
      <c r="S17" s="19">
        <v>26.506324768066399</v>
      </c>
      <c r="T17" s="19">
        <v>27.103857040405298</v>
      </c>
      <c r="U17" s="19">
        <v>26.805090904235847</v>
      </c>
      <c r="V17" s="19">
        <v>12.867108345031699</v>
      </c>
      <c r="W17" s="19">
        <v>13.6395359039307</v>
      </c>
      <c r="X17" s="19">
        <v>13.253322124481199</v>
      </c>
    </row>
    <row r="18" spans="1:24">
      <c r="A18" s="28" t="s">
        <v>97</v>
      </c>
      <c r="B18" s="19" t="s">
        <v>97</v>
      </c>
      <c r="C18" s="1" t="s">
        <v>1044</v>
      </c>
      <c r="D18" s="27" t="s">
        <v>98</v>
      </c>
      <c r="E18" s="22">
        <v>7.2284359931945801</v>
      </c>
      <c r="F18" s="23">
        <f t="shared" si="0"/>
        <v>3.0788772731153314E-3</v>
      </c>
      <c r="G18" s="19">
        <v>2</v>
      </c>
      <c r="H18" s="19" t="s">
        <v>99</v>
      </c>
      <c r="I18" s="19">
        <v>1</v>
      </c>
      <c r="J18" s="19">
        <v>3</v>
      </c>
      <c r="K18" s="19">
        <v>3</v>
      </c>
      <c r="L18" s="19">
        <v>17.8</v>
      </c>
      <c r="M18" s="19">
        <v>17.8</v>
      </c>
      <c r="N18" s="19">
        <v>17.8</v>
      </c>
      <c r="O18" s="19">
        <v>22.437999999999999</v>
      </c>
      <c r="P18" s="19">
        <v>202</v>
      </c>
      <c r="Q18" s="19">
        <v>0</v>
      </c>
      <c r="R18" s="19">
        <v>24.523</v>
      </c>
      <c r="S18" s="19">
        <v>21.736515045166001</v>
      </c>
      <c r="T18" s="19">
        <v>22.086715698242202</v>
      </c>
      <c r="U18" s="19">
        <v>21.911615371704102</v>
      </c>
      <c r="V18" s="19">
        <v>15.225471496581999</v>
      </c>
      <c r="W18" s="19">
        <v>14.140887260436999</v>
      </c>
      <c r="X18" s="19">
        <v>14.6831793785095</v>
      </c>
    </row>
    <row r="19" spans="1:24">
      <c r="A19" s="28" t="s">
        <v>224</v>
      </c>
      <c r="B19" s="19" t="s">
        <v>153</v>
      </c>
      <c r="C19" s="1" t="s">
        <v>1045</v>
      </c>
      <c r="D19" s="27" t="s">
        <v>154</v>
      </c>
      <c r="E19" s="22">
        <v>3.03600406646729</v>
      </c>
      <c r="F19" s="23">
        <f t="shared" si="0"/>
        <v>4.2574551903902136E-2</v>
      </c>
      <c r="G19" s="19">
        <v>10</v>
      </c>
      <c r="H19" s="19" t="s">
        <v>31</v>
      </c>
      <c r="I19" s="19">
        <v>2</v>
      </c>
      <c r="J19" s="19">
        <v>16</v>
      </c>
      <c r="K19" s="19">
        <v>16</v>
      </c>
      <c r="L19" s="19">
        <v>36.9</v>
      </c>
      <c r="M19" s="19">
        <v>36.9</v>
      </c>
      <c r="N19" s="19">
        <v>26.8</v>
      </c>
      <c r="O19" s="19">
        <v>48.527000000000001</v>
      </c>
      <c r="P19" s="19">
        <v>425</v>
      </c>
      <c r="Q19" s="19">
        <v>0</v>
      </c>
      <c r="R19" s="19">
        <v>208.32</v>
      </c>
      <c r="S19" s="19">
        <v>20.948417663574201</v>
      </c>
      <c r="T19" s="19">
        <v>21.662694931030298</v>
      </c>
      <c r="U19" s="19">
        <v>21.30555629730225</v>
      </c>
      <c r="V19" s="19">
        <v>19.147203445434599</v>
      </c>
      <c r="W19" s="19">
        <v>17.391901016235401</v>
      </c>
      <c r="X19" s="19">
        <v>18.269552230835</v>
      </c>
    </row>
    <row r="20" spans="1:24">
      <c r="A20" s="28" t="s">
        <v>194</v>
      </c>
      <c r="B20" s="19" t="s">
        <v>194</v>
      </c>
      <c r="C20" s="1" t="s">
        <v>1046</v>
      </c>
      <c r="D20" s="27" t="s">
        <v>195</v>
      </c>
      <c r="E20" s="22">
        <v>1.87371349334717</v>
      </c>
      <c r="F20" s="23">
        <f t="shared" si="0"/>
        <v>5.1074154379055048E-2</v>
      </c>
      <c r="G20" s="19">
        <v>26</v>
      </c>
      <c r="H20" s="19" t="s">
        <v>119</v>
      </c>
      <c r="I20" s="19">
        <v>31</v>
      </c>
      <c r="J20" s="19">
        <v>16</v>
      </c>
      <c r="K20" s="19">
        <v>16</v>
      </c>
      <c r="L20" s="19">
        <v>12.3</v>
      </c>
      <c r="M20" s="19">
        <v>12.3</v>
      </c>
      <c r="N20" s="19">
        <v>12.3</v>
      </c>
      <c r="O20" s="19">
        <v>165.08</v>
      </c>
      <c r="P20" s="19">
        <v>1469</v>
      </c>
      <c r="Q20" s="19">
        <v>0</v>
      </c>
      <c r="R20" s="19">
        <v>106.24</v>
      </c>
      <c r="S20" s="19">
        <v>18.603635787963899</v>
      </c>
      <c r="T20" s="19">
        <v>19.725763320922901</v>
      </c>
      <c r="U20" s="19">
        <v>19.164699554443402</v>
      </c>
      <c r="V20" s="19">
        <v>17.618631362915</v>
      </c>
      <c r="W20" s="19">
        <v>16.963340759277301</v>
      </c>
      <c r="X20" s="19">
        <v>17.290986061096149</v>
      </c>
    </row>
    <row r="21" spans="1:24">
      <c r="A21" s="28" t="s">
        <v>225</v>
      </c>
      <c r="B21" s="19" t="s">
        <v>149</v>
      </c>
      <c r="C21" s="1" t="s">
        <v>1047</v>
      </c>
      <c r="D21" s="27" t="s">
        <v>150</v>
      </c>
      <c r="E21" s="22">
        <v>3.1688361167907702</v>
      </c>
      <c r="F21" s="23">
        <f t="shared" si="0"/>
        <v>4.7031031122747702E-2</v>
      </c>
      <c r="G21" s="19">
        <v>7</v>
      </c>
      <c r="H21" s="19" t="s">
        <v>252</v>
      </c>
      <c r="I21" s="19">
        <v>4</v>
      </c>
      <c r="J21" s="19">
        <v>8</v>
      </c>
      <c r="K21" s="19">
        <v>8</v>
      </c>
      <c r="L21" s="19">
        <v>25.3</v>
      </c>
      <c r="M21" s="19">
        <v>25.3</v>
      </c>
      <c r="N21" s="19">
        <v>25.3</v>
      </c>
      <c r="O21" s="19">
        <v>52.115000000000002</v>
      </c>
      <c r="P21" s="19">
        <v>482</v>
      </c>
      <c r="Q21" s="19">
        <v>0</v>
      </c>
      <c r="R21" s="19">
        <v>56.841999999999999</v>
      </c>
      <c r="S21" s="19">
        <v>17.220563888549801</v>
      </c>
      <c r="T21" s="19">
        <v>18.826431274414102</v>
      </c>
      <c r="U21" s="19">
        <v>18.023497581481951</v>
      </c>
      <c r="V21" s="19">
        <v>15.526984214782701</v>
      </c>
      <c r="W21" s="19">
        <v>14.1823387145996</v>
      </c>
      <c r="X21" s="19">
        <v>14.854661464691151</v>
      </c>
    </row>
    <row r="22" spans="1:24">
      <c r="A22" s="28" t="s">
        <v>226</v>
      </c>
      <c r="B22" s="19" t="s">
        <v>172</v>
      </c>
      <c r="C22" s="1" t="s">
        <v>1048</v>
      </c>
      <c r="D22" s="27" t="s">
        <v>173</v>
      </c>
      <c r="E22" s="22">
        <v>2.4120135307311998</v>
      </c>
      <c r="F22" s="23">
        <f t="shared" si="0"/>
        <v>1.149924974033891E-2</v>
      </c>
      <c r="G22" s="19">
        <v>2</v>
      </c>
      <c r="H22" s="19" t="s">
        <v>39</v>
      </c>
      <c r="I22" s="19">
        <v>7</v>
      </c>
      <c r="J22" s="19">
        <v>3</v>
      </c>
      <c r="K22" s="19">
        <v>3</v>
      </c>
      <c r="L22" s="19">
        <v>11.9</v>
      </c>
      <c r="M22" s="19">
        <v>11.9</v>
      </c>
      <c r="N22" s="19">
        <v>11.9</v>
      </c>
      <c r="O22" s="19">
        <v>31.405000000000001</v>
      </c>
      <c r="P22" s="19">
        <v>286</v>
      </c>
      <c r="Q22" s="19">
        <v>0</v>
      </c>
      <c r="R22" s="19">
        <v>21.347999999999999</v>
      </c>
      <c r="S22" s="19">
        <v>16.0363960266113</v>
      </c>
      <c r="T22" s="19">
        <v>16.772762298583999</v>
      </c>
      <c r="U22" s="19">
        <v>16.404579162597649</v>
      </c>
      <c r="V22" s="19">
        <v>14.047370910644499</v>
      </c>
      <c r="W22" s="19">
        <v>13.9377603530884</v>
      </c>
      <c r="X22" s="19">
        <v>13.99256563186645</v>
      </c>
    </row>
    <row r="23" spans="1:24">
      <c r="A23" s="28" t="s">
        <v>78</v>
      </c>
      <c r="B23" s="19" t="s">
        <v>37</v>
      </c>
      <c r="C23" s="1" t="s">
        <v>1017</v>
      </c>
      <c r="D23" s="27" t="s">
        <v>38</v>
      </c>
      <c r="E23" s="22">
        <v>5.2623419761657697</v>
      </c>
      <c r="F23" s="23">
        <f t="shared" si="0"/>
        <v>5.019886945329155E-2</v>
      </c>
      <c r="G23" s="19">
        <v>17</v>
      </c>
      <c r="H23" s="19" t="s">
        <v>39</v>
      </c>
      <c r="I23" s="19">
        <v>6</v>
      </c>
      <c r="J23" s="19">
        <v>13</v>
      </c>
      <c r="K23" s="19">
        <v>13</v>
      </c>
      <c r="L23" s="19">
        <v>15.8</v>
      </c>
      <c r="M23" s="19">
        <v>15.8</v>
      </c>
      <c r="N23" s="19">
        <v>15.8</v>
      </c>
      <c r="O23" s="19">
        <v>87.316000000000003</v>
      </c>
      <c r="P23" s="19">
        <v>789</v>
      </c>
      <c r="Q23" s="19">
        <v>0</v>
      </c>
      <c r="R23" s="19">
        <v>99.875</v>
      </c>
      <c r="S23" s="19">
        <v>18.639289855956999</v>
      </c>
      <c r="T23" s="19">
        <v>20.421352386474599</v>
      </c>
      <c r="U23" s="19">
        <v>19.530321121215799</v>
      </c>
      <c r="V23" s="19">
        <v>15.839296340942401</v>
      </c>
      <c r="W23" s="19">
        <v>12.696661949157701</v>
      </c>
      <c r="X23" s="19">
        <v>14.267979145050051</v>
      </c>
    </row>
    <row r="24" spans="1:24">
      <c r="A24" s="28" t="s">
        <v>227</v>
      </c>
      <c r="B24" s="19" t="s">
        <v>160</v>
      </c>
      <c r="C24" s="1" t="s">
        <v>1049</v>
      </c>
      <c r="D24" s="27" t="s">
        <v>161</v>
      </c>
      <c r="E24" s="22">
        <v>2.7950377464294398</v>
      </c>
      <c r="F24" s="23">
        <f t="shared" si="0"/>
        <v>4.5772262884257791E-3</v>
      </c>
      <c r="G24" s="19">
        <v>4</v>
      </c>
      <c r="H24" s="19" t="s">
        <v>162</v>
      </c>
      <c r="I24" s="19">
        <v>4</v>
      </c>
      <c r="J24" s="19">
        <v>3</v>
      </c>
      <c r="K24" s="19">
        <v>3</v>
      </c>
      <c r="L24" s="19">
        <v>6.7</v>
      </c>
      <c r="M24" s="19">
        <v>6.7</v>
      </c>
      <c r="N24" s="19">
        <v>6.7</v>
      </c>
      <c r="O24" s="19">
        <v>66.486999999999995</v>
      </c>
      <c r="P24" s="19">
        <v>594</v>
      </c>
      <c r="Q24" s="19">
        <v>0</v>
      </c>
      <c r="R24" s="19">
        <v>27.759</v>
      </c>
      <c r="S24" s="19">
        <v>16.887851715087901</v>
      </c>
      <c r="T24" s="19">
        <v>17.3276767730713</v>
      </c>
      <c r="U24" s="19">
        <v>17.107764244079601</v>
      </c>
      <c r="V24" s="19">
        <v>14.468127250671399</v>
      </c>
      <c r="W24" s="19">
        <v>14.157325744628899</v>
      </c>
      <c r="X24" s="19">
        <v>14.31272649765015</v>
      </c>
    </row>
    <row r="25" spans="1:24">
      <c r="A25" s="28" t="s">
        <v>155</v>
      </c>
      <c r="B25" s="19" t="s">
        <v>155</v>
      </c>
      <c r="C25" s="1" t="s">
        <v>1050</v>
      </c>
      <c r="D25" s="27" t="s">
        <v>47</v>
      </c>
      <c r="E25" s="22">
        <v>3.00579786300659</v>
      </c>
      <c r="F25" s="23">
        <f t="shared" si="0"/>
        <v>2.3854273050416024E-2</v>
      </c>
      <c r="G25" s="19">
        <v>5</v>
      </c>
      <c r="H25" s="19" t="s">
        <v>28</v>
      </c>
      <c r="I25" s="19">
        <v>1</v>
      </c>
      <c r="J25" s="19">
        <v>6</v>
      </c>
      <c r="K25" s="19">
        <v>6</v>
      </c>
      <c r="L25" s="19">
        <v>12.6</v>
      </c>
      <c r="M25" s="19">
        <v>12.6</v>
      </c>
      <c r="N25" s="19">
        <v>12.6</v>
      </c>
      <c r="O25" s="19">
        <v>80.013999999999996</v>
      </c>
      <c r="P25" s="19">
        <v>754</v>
      </c>
      <c r="Q25" s="19">
        <v>0</v>
      </c>
      <c r="R25" s="19">
        <v>49.128</v>
      </c>
      <c r="S25" s="19">
        <v>17.824487686157202</v>
      </c>
      <c r="T25" s="19">
        <v>18.6606769561768</v>
      </c>
      <c r="U25" s="19">
        <v>18.242582321166999</v>
      </c>
      <c r="V25" s="19">
        <v>14.6990413665771</v>
      </c>
      <c r="W25" s="19">
        <v>15.7745275497437</v>
      </c>
      <c r="X25" s="19">
        <v>15.2367844581604</v>
      </c>
    </row>
    <row r="26" spans="1:24">
      <c r="A26" s="28" t="s">
        <v>178</v>
      </c>
      <c r="B26" s="19" t="s">
        <v>178</v>
      </c>
      <c r="C26" s="1" t="s">
        <v>1051</v>
      </c>
      <c r="D26" s="27" t="s">
        <v>179</v>
      </c>
      <c r="E26" s="22">
        <v>2.26769971847534</v>
      </c>
      <c r="F26" s="23">
        <f t="shared" si="0"/>
        <v>1.7748243772275397E-2</v>
      </c>
      <c r="G26" s="19">
        <v>6</v>
      </c>
      <c r="H26" s="19" t="s">
        <v>252</v>
      </c>
      <c r="I26" s="19">
        <v>1</v>
      </c>
      <c r="J26" s="19">
        <v>5</v>
      </c>
      <c r="K26" s="19">
        <v>5</v>
      </c>
      <c r="L26" s="19">
        <v>9.6999999999999993</v>
      </c>
      <c r="M26" s="19">
        <v>9.6999999999999993</v>
      </c>
      <c r="N26" s="19">
        <v>9.6999999999999993</v>
      </c>
      <c r="O26" s="19">
        <v>65.504000000000005</v>
      </c>
      <c r="P26" s="19">
        <v>586</v>
      </c>
      <c r="Q26" s="19">
        <v>0</v>
      </c>
      <c r="R26" s="19">
        <v>38.313000000000002</v>
      </c>
      <c r="S26" s="19">
        <v>17.2177333831787</v>
      </c>
      <c r="T26" s="19">
        <v>17.500169754028299</v>
      </c>
      <c r="U26" s="19">
        <v>17.358951568603501</v>
      </c>
      <c r="V26" s="19">
        <v>14.6755628585815</v>
      </c>
      <c r="W26" s="19">
        <v>15.506940841674799</v>
      </c>
      <c r="X26" s="19">
        <v>15.091251850128149</v>
      </c>
    </row>
    <row r="27" spans="1:24">
      <c r="A27" s="28" t="s">
        <v>228</v>
      </c>
      <c r="B27" s="19" t="s">
        <v>202</v>
      </c>
      <c r="C27" s="1" t="s">
        <v>1052</v>
      </c>
      <c r="D27" s="27" t="s">
        <v>922</v>
      </c>
      <c r="E27" s="22">
        <v>1.69166660308838</v>
      </c>
      <c r="F27" s="23">
        <f t="shared" si="0"/>
        <v>2.2663185279484764E-2</v>
      </c>
      <c r="G27" s="19">
        <v>8</v>
      </c>
      <c r="H27" s="19" t="s">
        <v>18</v>
      </c>
      <c r="I27" s="19">
        <v>2</v>
      </c>
      <c r="J27" s="19">
        <v>8</v>
      </c>
      <c r="K27" s="19">
        <v>8</v>
      </c>
      <c r="L27" s="19">
        <v>54</v>
      </c>
      <c r="M27" s="19">
        <v>54</v>
      </c>
      <c r="N27" s="19">
        <v>47.7</v>
      </c>
      <c r="O27" s="19">
        <v>16.89</v>
      </c>
      <c r="P27" s="19">
        <v>176</v>
      </c>
      <c r="Q27" s="19">
        <v>0</v>
      </c>
      <c r="R27" s="19">
        <v>131.22</v>
      </c>
      <c r="S27" s="19">
        <v>22.583501815795898</v>
      </c>
      <c r="T27" s="19">
        <v>22.631973266601602</v>
      </c>
      <c r="U27" s="19">
        <v>22.607737541198752</v>
      </c>
      <c r="V27" s="19">
        <v>20.543903350830099</v>
      </c>
      <c r="W27" s="19">
        <v>21.2882385253906</v>
      </c>
      <c r="X27" s="19">
        <v>20.916070938110352</v>
      </c>
    </row>
    <row r="28" spans="1:24">
      <c r="A28" s="28" t="s">
        <v>188</v>
      </c>
      <c r="B28" s="19" t="s">
        <v>188</v>
      </c>
      <c r="C28" s="1" t="s">
        <v>1053</v>
      </c>
      <c r="D28" s="27" t="s">
        <v>189</v>
      </c>
      <c r="E28" s="22">
        <v>1.98138427734375</v>
      </c>
      <c r="F28" s="23">
        <f t="shared" si="0"/>
        <v>2.9747955418137073E-2</v>
      </c>
      <c r="G28" s="19">
        <v>10</v>
      </c>
      <c r="H28" s="19" t="s">
        <v>96</v>
      </c>
      <c r="I28" s="19">
        <v>1</v>
      </c>
      <c r="J28" s="19">
        <v>11</v>
      </c>
      <c r="K28" s="19">
        <v>11</v>
      </c>
      <c r="L28" s="19">
        <v>15.6</v>
      </c>
      <c r="M28" s="19">
        <v>15.6</v>
      </c>
      <c r="N28" s="19">
        <v>11.1</v>
      </c>
      <c r="O28" s="19">
        <v>89.352000000000004</v>
      </c>
      <c r="P28" s="19">
        <v>809</v>
      </c>
      <c r="Q28" s="19">
        <v>0</v>
      </c>
      <c r="R28" s="19">
        <v>76.608000000000004</v>
      </c>
      <c r="S28" s="19">
        <v>19.596763610839801</v>
      </c>
      <c r="T28" s="19">
        <v>20.531211853027301</v>
      </c>
      <c r="U28" s="19">
        <v>20.063987731933551</v>
      </c>
      <c r="V28" s="19">
        <v>18.277299880981399</v>
      </c>
      <c r="W28" s="19">
        <v>17.8879070281982</v>
      </c>
      <c r="X28" s="19">
        <v>18.082603454589801</v>
      </c>
    </row>
    <row r="29" spans="1:24">
      <c r="A29" s="28" t="s">
        <v>229</v>
      </c>
      <c r="B29" s="19" t="s">
        <v>134</v>
      </c>
      <c r="C29" s="1" t="s">
        <v>1054</v>
      </c>
      <c r="D29" s="27" t="s">
        <v>135</v>
      </c>
      <c r="E29" s="22">
        <v>3.6219167709350599</v>
      </c>
      <c r="F29" s="23">
        <f t="shared" si="0"/>
        <v>9.52432806460554E-3</v>
      </c>
      <c r="G29" s="19">
        <v>4</v>
      </c>
      <c r="H29" s="19" t="s">
        <v>28</v>
      </c>
      <c r="I29" s="19">
        <v>2</v>
      </c>
      <c r="J29" s="19">
        <v>2</v>
      </c>
      <c r="K29" s="19">
        <v>2</v>
      </c>
      <c r="L29" s="19">
        <v>7</v>
      </c>
      <c r="M29" s="19">
        <v>7</v>
      </c>
      <c r="N29" s="19">
        <v>7</v>
      </c>
      <c r="O29" s="19">
        <v>34.481999999999999</v>
      </c>
      <c r="P29" s="19">
        <v>299</v>
      </c>
      <c r="Q29" s="19">
        <v>0</v>
      </c>
      <c r="R29" s="19">
        <v>12.584</v>
      </c>
      <c r="S29" s="19">
        <v>19.051933288574201</v>
      </c>
      <c r="T29" s="19">
        <v>18.078424453735401</v>
      </c>
      <c r="U29" s="19">
        <v>18.565178871154799</v>
      </c>
      <c r="V29" s="19">
        <v>14.8008489608765</v>
      </c>
      <c r="W29" s="19">
        <v>15.085675239563001</v>
      </c>
      <c r="X29" s="19">
        <v>14.943262100219751</v>
      </c>
    </row>
    <row r="30" spans="1:24">
      <c r="A30" s="28" t="s">
        <v>230</v>
      </c>
      <c r="B30" s="19" t="s">
        <v>158</v>
      </c>
      <c r="C30" s="1" t="s">
        <v>1055</v>
      </c>
      <c r="D30" s="27" t="s">
        <v>159</v>
      </c>
      <c r="E30" s="22">
        <v>2.83595848083496</v>
      </c>
      <c r="F30" s="23">
        <f t="shared" si="0"/>
        <v>1.103000995531146E-2</v>
      </c>
      <c r="G30" s="19">
        <v>9</v>
      </c>
      <c r="H30" s="19" t="s">
        <v>93</v>
      </c>
      <c r="I30" s="19">
        <v>16</v>
      </c>
      <c r="J30" s="19">
        <v>14</v>
      </c>
      <c r="K30" s="19">
        <v>14</v>
      </c>
      <c r="L30" s="19">
        <v>19.5</v>
      </c>
      <c r="M30" s="19">
        <v>19.5</v>
      </c>
      <c r="N30" s="19">
        <v>19.5</v>
      </c>
      <c r="O30" s="19">
        <v>107.84</v>
      </c>
      <c r="P30" s="19">
        <v>976</v>
      </c>
      <c r="Q30" s="19">
        <v>0</v>
      </c>
      <c r="R30" s="19">
        <v>128.63999999999999</v>
      </c>
      <c r="S30" s="19">
        <v>17.619001388549801</v>
      </c>
      <c r="T30" s="19">
        <v>16.762845993041999</v>
      </c>
      <c r="U30" s="19">
        <v>17.190923690795898</v>
      </c>
      <c r="V30" s="19">
        <v>14.3697700500488</v>
      </c>
      <c r="W30" s="19">
        <v>14.340160369873001</v>
      </c>
      <c r="X30" s="19">
        <v>14.3549652099609</v>
      </c>
    </row>
    <row r="31" spans="1:24">
      <c r="A31" s="28" t="s">
        <v>231</v>
      </c>
      <c r="B31" s="19" t="s">
        <v>205</v>
      </c>
      <c r="C31" s="1" t="s">
        <v>1056</v>
      </c>
      <c r="D31" s="27" t="s">
        <v>206</v>
      </c>
      <c r="E31" s="22">
        <v>1.6629505157470701</v>
      </c>
      <c r="F31" s="23">
        <f t="shared" si="0"/>
        <v>2.725429941441998E-2</v>
      </c>
      <c r="G31" s="19">
        <v>6</v>
      </c>
      <c r="H31" s="19" t="s">
        <v>93</v>
      </c>
      <c r="I31" s="19">
        <v>4</v>
      </c>
      <c r="J31" s="19">
        <v>6</v>
      </c>
      <c r="K31" s="19">
        <v>6</v>
      </c>
      <c r="L31" s="19">
        <v>10.7</v>
      </c>
      <c r="M31" s="19">
        <v>10.7</v>
      </c>
      <c r="N31" s="19">
        <v>7.1</v>
      </c>
      <c r="O31" s="19">
        <v>67.625</v>
      </c>
      <c r="P31" s="19">
        <v>633</v>
      </c>
      <c r="Q31" s="19">
        <v>0</v>
      </c>
      <c r="R31" s="19">
        <v>38.875</v>
      </c>
      <c r="S31" s="19">
        <v>19.273683547973601</v>
      </c>
      <c r="T31" s="19">
        <v>18.686958312988299</v>
      </c>
      <c r="U31" s="19">
        <v>18.98032093048095</v>
      </c>
      <c r="V31" s="19">
        <v>17.038152694702099</v>
      </c>
      <c r="W31" s="19">
        <v>17.5965881347656</v>
      </c>
      <c r="X31" s="19">
        <v>17.317370414733851</v>
      </c>
    </row>
    <row r="32" spans="1:24">
      <c r="A32" s="28" t="s">
        <v>232</v>
      </c>
      <c r="B32" s="19" t="s">
        <v>168</v>
      </c>
      <c r="C32" s="1" t="s">
        <v>1057</v>
      </c>
      <c r="D32" s="27" t="s">
        <v>169</v>
      </c>
      <c r="E32" s="22">
        <v>2.5785870552063002</v>
      </c>
      <c r="F32" s="23">
        <f t="shared" si="0"/>
        <v>2.9866808243464216E-2</v>
      </c>
      <c r="G32" s="19">
        <v>16</v>
      </c>
      <c r="H32" s="19" t="s">
        <v>93</v>
      </c>
      <c r="I32" s="19">
        <v>8</v>
      </c>
      <c r="J32" s="19">
        <v>12</v>
      </c>
      <c r="K32" s="19">
        <v>12</v>
      </c>
      <c r="L32" s="19">
        <v>16.3</v>
      </c>
      <c r="M32" s="19">
        <v>16.3</v>
      </c>
      <c r="N32" s="19">
        <v>16.3</v>
      </c>
      <c r="O32" s="19">
        <v>109.75</v>
      </c>
      <c r="P32" s="19">
        <v>963</v>
      </c>
      <c r="Q32" s="19">
        <v>0</v>
      </c>
      <c r="R32" s="19">
        <v>76.677999999999997</v>
      </c>
      <c r="S32" s="19">
        <v>17.751024246215799</v>
      </c>
      <c r="T32" s="19">
        <v>18.7161960601807</v>
      </c>
      <c r="U32" s="19">
        <v>18.233610153198249</v>
      </c>
      <c r="V32" s="19">
        <v>15.2045392990112</v>
      </c>
      <c r="W32" s="19">
        <v>16.105506896972699</v>
      </c>
      <c r="X32" s="19">
        <v>15.65502309799195</v>
      </c>
    </row>
    <row r="33" spans="1:24">
      <c r="A33" s="28" t="s">
        <v>233</v>
      </c>
      <c r="B33" s="19" t="s">
        <v>211</v>
      </c>
      <c r="C33" s="1" t="s">
        <v>1058</v>
      </c>
      <c r="D33" s="27" t="s">
        <v>212</v>
      </c>
      <c r="E33" s="22">
        <v>1.5853285789489699</v>
      </c>
      <c r="F33" s="23">
        <f t="shared" si="0"/>
        <v>3.1277217827260284E-2</v>
      </c>
      <c r="G33" s="19">
        <v>2</v>
      </c>
      <c r="H33" s="19" t="s">
        <v>18</v>
      </c>
      <c r="I33" s="19">
        <v>13</v>
      </c>
      <c r="J33" s="19">
        <v>3</v>
      </c>
      <c r="K33" s="19">
        <v>2</v>
      </c>
      <c r="L33" s="19">
        <v>5.5</v>
      </c>
      <c r="M33" s="19">
        <v>3.7</v>
      </c>
      <c r="N33" s="19">
        <v>3.7</v>
      </c>
      <c r="O33" s="19">
        <v>67.64</v>
      </c>
      <c r="P33" s="19">
        <v>618</v>
      </c>
      <c r="Q33" s="19">
        <v>0</v>
      </c>
      <c r="R33" s="19">
        <v>13.256</v>
      </c>
      <c r="S33" s="19">
        <v>15.943214416503899</v>
      </c>
      <c r="T33" s="19">
        <v>16.0629997253418</v>
      </c>
      <c r="U33" s="19">
        <v>16.003107070922852</v>
      </c>
      <c r="V33" s="19">
        <v>14.829743385314901</v>
      </c>
      <c r="W33" s="19">
        <v>14.0058135986328</v>
      </c>
      <c r="X33" s="19">
        <v>14.41777849197385</v>
      </c>
    </row>
    <row r="34" spans="1:24">
      <c r="A34" s="28" t="s">
        <v>234</v>
      </c>
      <c r="B34" s="19" t="s">
        <v>103</v>
      </c>
      <c r="C34" s="1" t="s">
        <v>93</v>
      </c>
      <c r="D34" s="27" t="s">
        <v>104</v>
      </c>
      <c r="E34" s="22">
        <v>5.6863842010498002</v>
      </c>
      <c r="F34" s="23">
        <f t="shared" si="0"/>
        <v>2.9069818209546905E-2</v>
      </c>
      <c r="G34" s="19">
        <v>4</v>
      </c>
      <c r="H34" s="19" t="s">
        <v>18</v>
      </c>
      <c r="I34" s="19">
        <v>5</v>
      </c>
      <c r="J34" s="19">
        <v>3</v>
      </c>
      <c r="K34" s="19">
        <v>3</v>
      </c>
      <c r="L34" s="19">
        <v>8.6</v>
      </c>
      <c r="M34" s="19">
        <v>8.6</v>
      </c>
      <c r="N34" s="19">
        <v>8.6</v>
      </c>
      <c r="O34" s="19">
        <v>42.500999999999998</v>
      </c>
      <c r="P34" s="19">
        <v>405</v>
      </c>
      <c r="Q34" s="19">
        <v>0</v>
      </c>
      <c r="R34" s="19">
        <v>20.695</v>
      </c>
      <c r="S34" s="19">
        <v>21.0694255828857</v>
      </c>
      <c r="T34" s="19">
        <v>19.151063919067401</v>
      </c>
      <c r="U34" s="19">
        <v>20.110244750976548</v>
      </c>
      <c r="V34" s="19">
        <v>13.357293128967299</v>
      </c>
      <c r="W34" s="19">
        <v>15.4904279708862</v>
      </c>
      <c r="X34" s="19">
        <v>14.423860549926751</v>
      </c>
    </row>
    <row r="35" spans="1:24">
      <c r="A35" s="28" t="s">
        <v>235</v>
      </c>
      <c r="B35" s="19" t="s">
        <v>196</v>
      </c>
      <c r="C35" s="1" t="s">
        <v>1059</v>
      </c>
      <c r="D35" s="27" t="s">
        <v>197</v>
      </c>
      <c r="E35" s="22">
        <v>1.8585557937622099</v>
      </c>
      <c r="F35" s="23">
        <f t="shared" si="0"/>
        <v>3.0407578140826839E-3</v>
      </c>
      <c r="G35" s="19">
        <v>2</v>
      </c>
      <c r="H35" s="19" t="s">
        <v>39</v>
      </c>
      <c r="I35" s="19">
        <v>2</v>
      </c>
      <c r="J35" s="19">
        <v>8</v>
      </c>
      <c r="K35" s="19">
        <v>1</v>
      </c>
      <c r="L35" s="19">
        <v>32.9</v>
      </c>
      <c r="M35" s="19">
        <v>9.1999999999999993</v>
      </c>
      <c r="N35" s="19">
        <v>9.1999999999999993</v>
      </c>
      <c r="O35" s="19">
        <v>22.920999999999999</v>
      </c>
      <c r="P35" s="19">
        <v>207</v>
      </c>
      <c r="Q35" s="19">
        <v>0</v>
      </c>
      <c r="R35" s="19">
        <v>99.48</v>
      </c>
      <c r="S35" s="19">
        <v>20.156795501708999</v>
      </c>
      <c r="T35" s="19">
        <v>20.071323394775401</v>
      </c>
      <c r="U35" s="19">
        <v>20.114059448242202</v>
      </c>
      <c r="V35" s="19">
        <v>18.3946933746338</v>
      </c>
      <c r="W35" s="19">
        <v>18.1163139343262</v>
      </c>
      <c r="X35" s="19">
        <v>18.255503654480002</v>
      </c>
    </row>
    <row r="36" spans="1:24">
      <c r="A36" s="28" t="s">
        <v>236</v>
      </c>
      <c r="B36" s="19" t="s">
        <v>129</v>
      </c>
      <c r="C36" s="1" t="s">
        <v>1060</v>
      </c>
      <c r="D36" s="27" t="s">
        <v>130</v>
      </c>
      <c r="E36" s="22">
        <v>3.9401898384094198</v>
      </c>
      <c r="F36" s="23">
        <f t="shared" ref="F36:F67" si="1">_xlfn.T.TEST(S36:T36,V36:W36,1,2)</f>
        <v>1.7349071087978996E-2</v>
      </c>
      <c r="G36" s="19">
        <v>9</v>
      </c>
      <c r="H36" s="19" t="s">
        <v>18</v>
      </c>
      <c r="I36" s="19">
        <v>4</v>
      </c>
      <c r="J36" s="19">
        <v>6</v>
      </c>
      <c r="K36" s="19">
        <v>6</v>
      </c>
      <c r="L36" s="19">
        <v>13</v>
      </c>
      <c r="M36" s="19">
        <v>13</v>
      </c>
      <c r="N36" s="19">
        <v>10.5</v>
      </c>
      <c r="O36" s="19">
        <v>72.195999999999998</v>
      </c>
      <c r="P36" s="19">
        <v>664</v>
      </c>
      <c r="Q36" s="19">
        <v>0</v>
      </c>
      <c r="R36" s="19">
        <v>60.573</v>
      </c>
      <c r="S36" s="19">
        <v>18.114171981811499</v>
      </c>
      <c r="T36" s="19">
        <v>19.526903152465799</v>
      </c>
      <c r="U36" s="19">
        <v>18.820537567138651</v>
      </c>
      <c r="V36" s="19">
        <v>14.6174163818359</v>
      </c>
      <c r="W36" s="19">
        <v>15.143279075622599</v>
      </c>
      <c r="X36" s="19">
        <v>14.88034772872925</v>
      </c>
    </row>
    <row r="37" spans="1:24">
      <c r="A37" s="28" t="s">
        <v>46</v>
      </c>
      <c r="B37" s="19" t="s">
        <v>46</v>
      </c>
      <c r="C37" s="1" t="s">
        <v>1019</v>
      </c>
      <c r="D37" s="27" t="s">
        <v>47</v>
      </c>
      <c r="E37" s="22">
        <v>4.3084645271301296</v>
      </c>
      <c r="F37" s="23">
        <f t="shared" si="1"/>
        <v>5.952619136608539E-2</v>
      </c>
      <c r="G37" s="19">
        <v>5</v>
      </c>
      <c r="H37" s="19" t="s">
        <v>28</v>
      </c>
      <c r="I37" s="19">
        <v>1</v>
      </c>
      <c r="J37" s="19">
        <v>5</v>
      </c>
      <c r="K37" s="19">
        <v>5</v>
      </c>
      <c r="L37" s="19">
        <v>10.8</v>
      </c>
      <c r="M37" s="19">
        <v>10.8</v>
      </c>
      <c r="N37" s="19">
        <v>10.8</v>
      </c>
      <c r="O37" s="19">
        <v>81.816000000000003</v>
      </c>
      <c r="P37" s="19">
        <v>777</v>
      </c>
      <c r="Q37" s="19">
        <v>0</v>
      </c>
      <c r="R37" s="19">
        <v>40.581000000000003</v>
      </c>
      <c r="S37" s="19">
        <v>16.223670959472699</v>
      </c>
      <c r="T37" s="19">
        <v>18.810762405395501</v>
      </c>
      <c r="U37" s="19">
        <v>17.5172166824341</v>
      </c>
      <c r="V37" s="19">
        <v>12.206326484680201</v>
      </c>
      <c r="W37" s="19">
        <v>14.211177825927701</v>
      </c>
      <c r="X37" s="19">
        <v>13.208752155303952</v>
      </c>
    </row>
    <row r="38" spans="1:24">
      <c r="A38" s="28" t="s">
        <v>123</v>
      </c>
      <c r="B38" s="19" t="s">
        <v>123</v>
      </c>
      <c r="C38" s="1" t="s">
        <v>1061</v>
      </c>
      <c r="D38" s="27" t="s">
        <v>124</v>
      </c>
      <c r="E38" s="22">
        <v>4.2138214111328098</v>
      </c>
      <c r="F38" s="23">
        <f t="shared" si="1"/>
        <v>7.8153565201424594E-3</v>
      </c>
      <c r="G38" s="19">
        <v>2</v>
      </c>
      <c r="H38" s="19" t="s">
        <v>39</v>
      </c>
      <c r="I38" s="19">
        <v>1</v>
      </c>
      <c r="J38" s="19">
        <v>4</v>
      </c>
      <c r="K38" s="19">
        <v>1</v>
      </c>
      <c r="L38" s="19">
        <v>20.2</v>
      </c>
      <c r="M38" s="19">
        <v>6.2</v>
      </c>
      <c r="N38" s="19">
        <v>6.2</v>
      </c>
      <c r="O38" s="19">
        <v>21.309000000000001</v>
      </c>
      <c r="P38" s="19">
        <v>178</v>
      </c>
      <c r="Q38" s="19">
        <v>9.9532000000000006E-3</v>
      </c>
      <c r="R38" s="19">
        <v>6.4313000000000002</v>
      </c>
      <c r="S38" s="19">
        <v>18.831075668335</v>
      </c>
      <c r="T38" s="19">
        <v>19.249052047729499</v>
      </c>
      <c r="U38" s="19">
        <v>19.040063858032248</v>
      </c>
      <c r="V38" s="19">
        <v>15.316663742065399</v>
      </c>
      <c r="W38" s="19">
        <v>14.3358211517334</v>
      </c>
      <c r="X38" s="19">
        <v>14.8262424468994</v>
      </c>
    </row>
    <row r="39" spans="1:24">
      <c r="A39" s="28" t="s">
        <v>16</v>
      </c>
      <c r="B39" s="19" t="s">
        <v>16</v>
      </c>
      <c r="C39" s="1" t="s">
        <v>1089</v>
      </c>
      <c r="D39" s="27" t="s">
        <v>17</v>
      </c>
      <c r="E39" s="22">
        <v>16.221158504486102</v>
      </c>
      <c r="F39" s="23">
        <f t="shared" si="1"/>
        <v>2.0487432187885858E-3</v>
      </c>
      <c r="G39" s="19">
        <v>18</v>
      </c>
      <c r="H39" s="19" t="s">
        <v>18</v>
      </c>
      <c r="I39" s="19">
        <v>3</v>
      </c>
      <c r="J39" s="19">
        <v>15</v>
      </c>
      <c r="K39" s="19">
        <v>15</v>
      </c>
      <c r="L39" s="19">
        <v>42.1</v>
      </c>
      <c r="M39" s="19">
        <v>42.1</v>
      </c>
      <c r="N39" s="19">
        <v>34.9</v>
      </c>
      <c r="O39" s="19">
        <v>48.118000000000002</v>
      </c>
      <c r="P39" s="19">
        <v>435</v>
      </c>
      <c r="Q39" s="19">
        <v>0</v>
      </c>
      <c r="R39" s="19">
        <v>323.31</v>
      </c>
      <c r="S39" s="19">
        <v>30.645587921142599</v>
      </c>
      <c r="T39" s="19">
        <v>31.076580047607401</v>
      </c>
      <c r="U39" s="19">
        <v>30.861083984375</v>
      </c>
      <c r="V39" s="19">
        <v>15.6589345932007</v>
      </c>
      <c r="W39" s="19">
        <v>13.6209163665771</v>
      </c>
      <c r="X39" s="19">
        <v>14.6399254798889</v>
      </c>
    </row>
    <row r="40" spans="1:24">
      <c r="A40" s="28" t="s">
        <v>174</v>
      </c>
      <c r="B40" s="19" t="s">
        <v>174</v>
      </c>
      <c r="C40" s="1" t="s">
        <v>1062</v>
      </c>
      <c r="D40" s="27" t="s">
        <v>175</v>
      </c>
      <c r="E40" s="22">
        <v>2.2957401275634801</v>
      </c>
      <c r="F40" s="23">
        <f t="shared" si="1"/>
        <v>5.77941236548844E-2</v>
      </c>
      <c r="G40" s="19">
        <v>4</v>
      </c>
      <c r="H40" s="19" t="s">
        <v>39</v>
      </c>
      <c r="I40" s="19">
        <v>1</v>
      </c>
      <c r="J40" s="19">
        <v>5</v>
      </c>
      <c r="K40" s="19">
        <v>5</v>
      </c>
      <c r="L40" s="19">
        <v>11.3</v>
      </c>
      <c r="M40" s="19">
        <v>11.3</v>
      </c>
      <c r="N40" s="19">
        <v>11.3</v>
      </c>
      <c r="O40" s="19">
        <v>66.429000000000002</v>
      </c>
      <c r="P40" s="19">
        <v>611</v>
      </c>
      <c r="Q40" s="19">
        <v>0</v>
      </c>
      <c r="R40" s="19">
        <v>40.177999999999997</v>
      </c>
      <c r="S40" s="19">
        <v>16.9078483581543</v>
      </c>
      <c r="T40" s="19">
        <v>18.378639221191399</v>
      </c>
      <c r="U40" s="19">
        <v>17.643243789672852</v>
      </c>
      <c r="V40" s="19">
        <v>14.9081583023071</v>
      </c>
      <c r="W40" s="19">
        <v>15.7868490219116</v>
      </c>
      <c r="X40" s="19">
        <v>15.34750366210935</v>
      </c>
    </row>
    <row r="41" spans="1:24">
      <c r="A41" s="28" t="s">
        <v>237</v>
      </c>
      <c r="B41" s="19" t="s">
        <v>203</v>
      </c>
      <c r="C41" s="1" t="s">
        <v>1063</v>
      </c>
      <c r="D41" s="27" t="s">
        <v>204</v>
      </c>
      <c r="E41" s="22">
        <v>1.6723928451538099</v>
      </c>
      <c r="F41" s="23">
        <f t="shared" si="1"/>
        <v>1.1793458795891009E-2</v>
      </c>
      <c r="G41" s="19">
        <v>5</v>
      </c>
      <c r="H41" s="19" t="s">
        <v>93</v>
      </c>
      <c r="I41" s="19">
        <v>6</v>
      </c>
      <c r="J41" s="19">
        <v>5</v>
      </c>
      <c r="K41" s="19">
        <v>5</v>
      </c>
      <c r="L41" s="19">
        <v>5</v>
      </c>
      <c r="M41" s="19">
        <v>5</v>
      </c>
      <c r="N41" s="19">
        <v>5</v>
      </c>
      <c r="O41" s="19">
        <v>131.13</v>
      </c>
      <c r="P41" s="19">
        <v>1166</v>
      </c>
      <c r="Q41" s="19">
        <v>0</v>
      </c>
      <c r="R41" s="19">
        <v>66.084999999999994</v>
      </c>
      <c r="S41" s="19">
        <v>16.034885406494102</v>
      </c>
      <c r="T41" s="19">
        <v>16.144363403320298</v>
      </c>
      <c r="U41" s="19">
        <v>16.089624404907198</v>
      </c>
      <c r="V41" s="19">
        <v>14.1615295410156</v>
      </c>
      <c r="W41" s="19">
        <v>14.6729335784912</v>
      </c>
      <c r="X41" s="19">
        <v>14.4172315597534</v>
      </c>
    </row>
    <row r="42" spans="1:24">
      <c r="A42" s="28" t="s">
        <v>176</v>
      </c>
      <c r="B42" s="19" t="s">
        <v>176</v>
      </c>
      <c r="C42" s="1" t="s">
        <v>1064</v>
      </c>
      <c r="D42" s="27" t="s">
        <v>177</v>
      </c>
      <c r="E42" s="22">
        <v>2.2866630554199201</v>
      </c>
      <c r="F42" s="23">
        <f t="shared" si="1"/>
        <v>4.9789799763912592E-3</v>
      </c>
      <c r="G42" s="19">
        <v>3</v>
      </c>
      <c r="H42" s="19" t="s">
        <v>39</v>
      </c>
      <c r="I42" s="19">
        <v>1</v>
      </c>
      <c r="J42" s="19">
        <v>13</v>
      </c>
      <c r="K42" s="19">
        <v>4</v>
      </c>
      <c r="L42" s="19">
        <v>28.7</v>
      </c>
      <c r="M42" s="19">
        <v>14</v>
      </c>
      <c r="N42" s="19">
        <v>14</v>
      </c>
      <c r="O42" s="19">
        <v>53.158999999999999</v>
      </c>
      <c r="P42" s="19">
        <v>485</v>
      </c>
      <c r="Q42" s="19">
        <v>0</v>
      </c>
      <c r="R42" s="19">
        <v>38.103000000000002</v>
      </c>
      <c r="S42" s="19">
        <v>20.392780303955099</v>
      </c>
      <c r="T42" s="19">
        <v>20.283279418945298</v>
      </c>
      <c r="U42" s="19">
        <v>20.338029861450199</v>
      </c>
      <c r="V42" s="19">
        <v>18.274658203125</v>
      </c>
      <c r="W42" s="19">
        <v>17.828075408935501</v>
      </c>
      <c r="X42" s="19">
        <v>18.051366806030252</v>
      </c>
    </row>
    <row r="43" spans="1:24">
      <c r="A43" s="28" t="s">
        <v>238</v>
      </c>
      <c r="B43" s="19" t="s">
        <v>127</v>
      </c>
      <c r="C43" s="1" t="s">
        <v>1065</v>
      </c>
      <c r="D43" s="27" t="s">
        <v>128</v>
      </c>
      <c r="E43" s="22">
        <v>4.03635597229004</v>
      </c>
      <c r="F43" s="23">
        <f t="shared" si="1"/>
        <v>5.8564449533071106E-2</v>
      </c>
      <c r="G43" s="19">
        <v>6</v>
      </c>
      <c r="H43" s="19" t="s">
        <v>93</v>
      </c>
      <c r="I43" s="19">
        <v>3</v>
      </c>
      <c r="J43" s="19">
        <v>3</v>
      </c>
      <c r="K43" s="19">
        <v>3</v>
      </c>
      <c r="L43" s="19">
        <v>15.9</v>
      </c>
      <c r="M43" s="19">
        <v>15.9</v>
      </c>
      <c r="N43" s="19">
        <v>15.9</v>
      </c>
      <c r="O43" s="19">
        <v>21.981000000000002</v>
      </c>
      <c r="P43" s="19">
        <v>207</v>
      </c>
      <c r="Q43" s="19">
        <v>0</v>
      </c>
      <c r="R43" s="19">
        <v>18.637</v>
      </c>
      <c r="S43" s="19">
        <v>20.363822937011701</v>
      </c>
      <c r="T43" s="19">
        <v>19.664199829101602</v>
      </c>
      <c r="U43" s="19">
        <v>20.014011383056651</v>
      </c>
      <c r="V43" s="19">
        <v>17.454971313476602</v>
      </c>
      <c r="W43" s="19">
        <v>14.5003395080566</v>
      </c>
      <c r="X43" s="19">
        <v>15.977655410766602</v>
      </c>
    </row>
    <row r="44" spans="1:24">
      <c r="A44" s="28" t="s">
        <v>213</v>
      </c>
      <c r="B44" s="19" t="s">
        <v>213</v>
      </c>
      <c r="C44" s="1" t="s">
        <v>1066</v>
      </c>
      <c r="D44" s="27" t="s">
        <v>214</v>
      </c>
      <c r="E44" s="22">
        <v>1.5248217582702599</v>
      </c>
      <c r="F44" s="23">
        <f t="shared" si="1"/>
        <v>1.37051297907926E-2</v>
      </c>
      <c r="G44" s="19">
        <v>2</v>
      </c>
      <c r="H44" s="19" t="s">
        <v>18</v>
      </c>
      <c r="I44" s="19">
        <v>1</v>
      </c>
      <c r="J44" s="19">
        <v>1</v>
      </c>
      <c r="K44" s="19">
        <v>1</v>
      </c>
      <c r="L44" s="19">
        <v>0.9</v>
      </c>
      <c r="M44" s="19">
        <v>0.9</v>
      </c>
      <c r="N44" s="19">
        <v>0.9</v>
      </c>
      <c r="O44" s="19">
        <v>134.16</v>
      </c>
      <c r="P44" s="19">
        <v>1168</v>
      </c>
      <c r="Q44" s="19">
        <v>2.5707E-3</v>
      </c>
      <c r="R44" s="19">
        <v>7.2492000000000001</v>
      </c>
      <c r="S44" s="19">
        <v>15.172387123107899</v>
      </c>
      <c r="T44" s="19">
        <v>14.6916151046753</v>
      </c>
      <c r="U44" s="19">
        <v>14.9320011138916</v>
      </c>
      <c r="V44" s="19">
        <v>13.3140926361084</v>
      </c>
      <c r="W44" s="19">
        <v>13.5002660751343</v>
      </c>
      <c r="X44" s="19">
        <v>13.40717935562135</v>
      </c>
    </row>
    <row r="45" spans="1:24">
      <c r="A45" s="28" t="s">
        <v>109</v>
      </c>
      <c r="B45" s="19" t="s">
        <v>109</v>
      </c>
      <c r="C45" s="1" t="s">
        <v>1067</v>
      </c>
      <c r="D45" s="27" t="s">
        <v>110</v>
      </c>
      <c r="E45" s="22">
        <v>4.8702421188354501</v>
      </c>
      <c r="F45" s="23">
        <f t="shared" si="1"/>
        <v>1.906135200468664E-2</v>
      </c>
      <c r="G45" s="19">
        <v>2</v>
      </c>
      <c r="H45" s="19" t="s">
        <v>39</v>
      </c>
      <c r="I45" s="19">
        <v>1</v>
      </c>
      <c r="J45" s="19">
        <v>2</v>
      </c>
      <c r="K45" s="19">
        <v>2</v>
      </c>
      <c r="L45" s="19">
        <v>22.6</v>
      </c>
      <c r="M45" s="19">
        <v>22.6</v>
      </c>
      <c r="N45" s="19">
        <v>22.6</v>
      </c>
      <c r="O45" s="19">
        <v>11.734999999999999</v>
      </c>
      <c r="P45" s="19">
        <v>115</v>
      </c>
      <c r="Q45" s="19">
        <v>0</v>
      </c>
      <c r="R45" s="19">
        <v>13.241</v>
      </c>
      <c r="S45" s="19">
        <v>19.39577293396</v>
      </c>
      <c r="T45" s="19">
        <v>19.434808731079102</v>
      </c>
      <c r="U45" s="19">
        <v>19.415290832519553</v>
      </c>
      <c r="V45" s="19">
        <v>13.5661058425903</v>
      </c>
      <c r="W45" s="19">
        <v>15.5239915847778</v>
      </c>
      <c r="X45" s="19">
        <v>14.54504871368405</v>
      </c>
    </row>
    <row r="46" spans="1:24">
      <c r="A46" s="28" t="s">
        <v>215</v>
      </c>
      <c r="B46" s="19" t="s">
        <v>215</v>
      </c>
      <c r="C46" s="1" t="s">
        <v>1068</v>
      </c>
      <c r="D46" s="27" t="s">
        <v>216</v>
      </c>
      <c r="E46" s="22">
        <v>1.49913501739502</v>
      </c>
      <c r="F46" s="23">
        <f t="shared" si="1"/>
        <v>5.5871879340447961E-2</v>
      </c>
      <c r="G46" s="19">
        <v>23</v>
      </c>
      <c r="H46" s="19" t="s">
        <v>102</v>
      </c>
      <c r="I46" s="19">
        <v>1</v>
      </c>
      <c r="J46" s="19">
        <v>19</v>
      </c>
      <c r="K46" s="19">
        <v>19</v>
      </c>
      <c r="L46" s="19">
        <v>32.6</v>
      </c>
      <c r="M46" s="19">
        <v>32.6</v>
      </c>
      <c r="N46" s="19">
        <v>32.6</v>
      </c>
      <c r="O46" s="19">
        <v>89.188000000000002</v>
      </c>
      <c r="P46" s="19">
        <v>818</v>
      </c>
      <c r="Q46" s="19">
        <v>0</v>
      </c>
      <c r="R46" s="19">
        <v>172.92</v>
      </c>
      <c r="S46" s="19">
        <v>20.394615173339801</v>
      </c>
      <c r="T46" s="19">
        <v>20.800786972045898</v>
      </c>
      <c r="U46" s="19">
        <v>20.59770107269285</v>
      </c>
      <c r="V46" s="19">
        <v>19.6077480316162</v>
      </c>
      <c r="W46" s="19">
        <v>18.589384078979499</v>
      </c>
      <c r="X46" s="19">
        <v>19.098566055297852</v>
      </c>
    </row>
    <row r="47" spans="1:24">
      <c r="A47" s="28" t="s">
        <v>100</v>
      </c>
      <c r="B47" s="19" t="s">
        <v>100</v>
      </c>
      <c r="C47" s="1" t="s">
        <v>1069</v>
      </c>
      <c r="D47" s="27" t="s">
        <v>101</v>
      </c>
      <c r="E47" s="22">
        <v>6.7380084991455096</v>
      </c>
      <c r="F47" s="23">
        <f t="shared" si="1"/>
        <v>1.1708653781571073E-2</v>
      </c>
      <c r="G47" s="19">
        <v>3</v>
      </c>
      <c r="H47" s="19" t="s">
        <v>99</v>
      </c>
      <c r="I47" s="19">
        <v>1</v>
      </c>
      <c r="J47" s="19">
        <v>3</v>
      </c>
      <c r="K47" s="19">
        <v>3</v>
      </c>
      <c r="L47" s="19">
        <v>19.100000000000001</v>
      </c>
      <c r="M47" s="19">
        <v>19.100000000000001</v>
      </c>
      <c r="N47" s="19">
        <v>19.100000000000001</v>
      </c>
      <c r="O47" s="19">
        <v>27.733000000000001</v>
      </c>
      <c r="P47" s="19">
        <v>251</v>
      </c>
      <c r="Q47" s="19">
        <v>0</v>
      </c>
      <c r="R47" s="19">
        <v>308.39999999999998</v>
      </c>
      <c r="S47" s="19">
        <v>19.750511169433601</v>
      </c>
      <c r="T47" s="19">
        <v>20.832435607910199</v>
      </c>
      <c r="U47" s="19">
        <v>20.2914733886719</v>
      </c>
      <c r="V47" s="19">
        <v>12.6539821624756</v>
      </c>
      <c r="W47" s="19">
        <v>14.4529476165771</v>
      </c>
      <c r="X47" s="19">
        <v>13.553464889526349</v>
      </c>
    </row>
    <row r="48" spans="1:24">
      <c r="A48" s="28" t="s">
        <v>239</v>
      </c>
      <c r="B48" s="19" t="s">
        <v>163</v>
      </c>
      <c r="C48" s="1" t="s">
        <v>1070</v>
      </c>
      <c r="D48" s="27" t="s">
        <v>164</v>
      </c>
      <c r="E48" s="22">
        <v>2.65511894226074</v>
      </c>
      <c r="F48" s="23">
        <f t="shared" si="1"/>
        <v>2.6959403539481438E-3</v>
      </c>
      <c r="G48" s="19">
        <v>2</v>
      </c>
      <c r="H48" s="19" t="s">
        <v>18</v>
      </c>
      <c r="I48" s="19">
        <v>7</v>
      </c>
      <c r="J48" s="19">
        <v>4</v>
      </c>
      <c r="K48" s="19">
        <v>2</v>
      </c>
      <c r="L48" s="19">
        <v>12.8</v>
      </c>
      <c r="M48" s="19">
        <v>7.4</v>
      </c>
      <c r="N48" s="19">
        <v>7.4</v>
      </c>
      <c r="O48" s="19">
        <v>33.462000000000003</v>
      </c>
      <c r="P48" s="19">
        <v>297</v>
      </c>
      <c r="Q48" s="19">
        <v>0</v>
      </c>
      <c r="R48" s="19">
        <v>15.750999999999999</v>
      </c>
      <c r="S48" s="19">
        <v>17.258100509643601</v>
      </c>
      <c r="T48" s="19">
        <v>17.376350402831999</v>
      </c>
      <c r="U48" s="19">
        <v>17.3172254562378</v>
      </c>
      <c r="V48" s="19">
        <v>14.8487205505371</v>
      </c>
      <c r="W48" s="19">
        <v>14.475492477416999</v>
      </c>
      <c r="X48" s="19">
        <v>14.662106513977051</v>
      </c>
    </row>
    <row r="49" spans="1:24">
      <c r="A49" s="28" t="s">
        <v>122</v>
      </c>
      <c r="B49" s="19" t="s">
        <v>122</v>
      </c>
      <c r="C49" s="1" t="s">
        <v>93</v>
      </c>
      <c r="D49" s="27" t="s">
        <v>25</v>
      </c>
      <c r="E49" s="22">
        <v>4.2200250625610396</v>
      </c>
      <c r="F49" s="23">
        <f t="shared" si="1"/>
        <v>4.621255666141405E-2</v>
      </c>
      <c r="G49" s="19">
        <v>4</v>
      </c>
      <c r="H49" s="19" t="s">
        <v>102</v>
      </c>
      <c r="I49" s="19">
        <v>1</v>
      </c>
      <c r="J49" s="19">
        <v>3</v>
      </c>
      <c r="K49" s="19">
        <v>3</v>
      </c>
      <c r="L49" s="19">
        <v>25.5</v>
      </c>
      <c r="M49" s="19">
        <v>25.5</v>
      </c>
      <c r="N49" s="19">
        <v>25.5</v>
      </c>
      <c r="O49" s="19">
        <v>16.123999999999999</v>
      </c>
      <c r="P49" s="19">
        <v>145</v>
      </c>
      <c r="Q49" s="19">
        <v>0</v>
      </c>
      <c r="R49" s="19">
        <v>25.396999999999998</v>
      </c>
      <c r="S49" s="19">
        <v>18.8440265655518</v>
      </c>
      <c r="T49" s="19">
        <v>20.581190109252901</v>
      </c>
      <c r="U49" s="19">
        <v>19.712608337402351</v>
      </c>
      <c r="V49" s="19">
        <v>16.565660476684599</v>
      </c>
      <c r="W49" s="19">
        <v>14.419506072998001</v>
      </c>
      <c r="X49" s="19">
        <v>15.4925832748413</v>
      </c>
    </row>
    <row r="50" spans="1:24">
      <c r="A50" s="28" t="s">
        <v>240</v>
      </c>
      <c r="B50" s="19" t="s">
        <v>198</v>
      </c>
      <c r="C50" s="1" t="s">
        <v>93</v>
      </c>
      <c r="D50" s="27" t="s">
        <v>923</v>
      </c>
      <c r="E50" s="22">
        <v>1.8401341438293499</v>
      </c>
      <c r="F50" s="23">
        <f t="shared" si="1"/>
        <v>2.0627338862218798E-2</v>
      </c>
      <c r="G50" s="19">
        <v>2</v>
      </c>
      <c r="H50" s="19" t="s">
        <v>96</v>
      </c>
      <c r="I50" s="19">
        <v>3</v>
      </c>
      <c r="J50" s="19">
        <v>3</v>
      </c>
      <c r="K50" s="19">
        <v>3</v>
      </c>
      <c r="L50" s="19">
        <v>3.5</v>
      </c>
      <c r="M50" s="19">
        <v>3.5</v>
      </c>
      <c r="N50" s="19">
        <v>3.5</v>
      </c>
      <c r="O50" s="19">
        <v>115.16</v>
      </c>
      <c r="P50" s="19">
        <v>1017</v>
      </c>
      <c r="Q50" s="19">
        <v>0</v>
      </c>
      <c r="R50" s="19">
        <v>18.474</v>
      </c>
      <c r="S50" s="19">
        <v>14.943413734436</v>
      </c>
      <c r="T50" s="19">
        <v>15.636043548584</v>
      </c>
      <c r="U50" s="19">
        <v>15.289728641509999</v>
      </c>
      <c r="V50" s="19">
        <v>13.619606018066399</v>
      </c>
      <c r="W50" s="19">
        <v>13.279582977294901</v>
      </c>
      <c r="X50" s="19">
        <v>13.44959449768065</v>
      </c>
    </row>
    <row r="51" spans="1:24">
      <c r="A51" s="28" t="s">
        <v>148</v>
      </c>
      <c r="B51" s="19" t="s">
        <v>148</v>
      </c>
      <c r="C51" s="1" t="s">
        <v>93</v>
      </c>
      <c r="D51" s="27" t="s">
        <v>25</v>
      </c>
      <c r="E51" s="22">
        <v>3.2296447753906299</v>
      </c>
      <c r="F51" s="23">
        <f t="shared" si="1"/>
        <v>2.7004212655119708E-2</v>
      </c>
      <c r="G51" s="19">
        <v>3</v>
      </c>
      <c r="H51" s="19" t="s">
        <v>54</v>
      </c>
      <c r="I51" s="19">
        <v>1</v>
      </c>
      <c r="J51" s="19">
        <v>3</v>
      </c>
      <c r="K51" s="19">
        <v>3</v>
      </c>
      <c r="L51" s="19">
        <v>12</v>
      </c>
      <c r="M51" s="19">
        <v>12</v>
      </c>
      <c r="N51" s="19">
        <v>12</v>
      </c>
      <c r="O51" s="19">
        <v>39.890999999999998</v>
      </c>
      <c r="P51" s="19">
        <v>367</v>
      </c>
      <c r="Q51" s="19">
        <v>0</v>
      </c>
      <c r="R51" s="19">
        <v>18.939</v>
      </c>
      <c r="S51" s="19">
        <v>18.078578948974599</v>
      </c>
      <c r="T51" s="19">
        <v>17.3799438476563</v>
      </c>
      <c r="U51" s="19">
        <v>17.729261398315451</v>
      </c>
      <c r="V51" s="19">
        <v>15.199958801269499</v>
      </c>
      <c r="W51" s="19">
        <v>13.799274444580099</v>
      </c>
      <c r="X51" s="19">
        <v>14.499616622924799</v>
      </c>
    </row>
    <row r="52" spans="1:24">
      <c r="A52" s="28" t="s">
        <v>241</v>
      </c>
      <c r="B52" s="19" t="s">
        <v>167</v>
      </c>
      <c r="C52" s="1" t="s">
        <v>1071</v>
      </c>
      <c r="D52" s="27" t="s">
        <v>66</v>
      </c>
      <c r="E52" s="22">
        <v>2.5891866683960001</v>
      </c>
      <c r="F52" s="23">
        <f t="shared" si="1"/>
        <v>4.2723703683765768E-2</v>
      </c>
      <c r="G52" s="19">
        <v>6</v>
      </c>
      <c r="H52" s="19" t="s">
        <v>18</v>
      </c>
      <c r="I52" s="19">
        <v>8</v>
      </c>
      <c r="J52" s="19">
        <v>6</v>
      </c>
      <c r="K52" s="19">
        <v>4</v>
      </c>
      <c r="L52" s="19">
        <v>12.4</v>
      </c>
      <c r="M52" s="19">
        <v>8.6999999999999993</v>
      </c>
      <c r="N52" s="19">
        <v>8.6999999999999993</v>
      </c>
      <c r="O52" s="19">
        <v>66.025000000000006</v>
      </c>
      <c r="P52" s="19">
        <v>612</v>
      </c>
      <c r="Q52" s="19">
        <v>0</v>
      </c>
      <c r="R52" s="19">
        <v>25.065999999999999</v>
      </c>
      <c r="S52" s="19">
        <v>19.220422744751001</v>
      </c>
      <c r="T52" s="19">
        <v>17.724351882934599</v>
      </c>
      <c r="U52" s="19">
        <v>18.472387313842802</v>
      </c>
      <c r="V52" s="19">
        <v>15.5732765197754</v>
      </c>
      <c r="W52" s="19">
        <v>16.1931247711182</v>
      </c>
      <c r="X52" s="19">
        <v>15.883200645446799</v>
      </c>
    </row>
    <row r="53" spans="1:24">
      <c r="A53" s="28" t="s">
        <v>81</v>
      </c>
      <c r="B53" s="19" t="s">
        <v>65</v>
      </c>
      <c r="C53" s="1" t="s">
        <v>1023</v>
      </c>
      <c r="D53" s="27" t="s">
        <v>66</v>
      </c>
      <c r="E53" s="22">
        <v>3.34196853637695</v>
      </c>
      <c r="F53" s="23">
        <f t="shared" si="1"/>
        <v>2.0593798348639926E-2</v>
      </c>
      <c r="G53" s="19">
        <v>5</v>
      </c>
      <c r="H53" s="19" t="s">
        <v>18</v>
      </c>
      <c r="I53" s="19">
        <v>5</v>
      </c>
      <c r="J53" s="19">
        <v>3</v>
      </c>
      <c r="K53" s="19">
        <v>3</v>
      </c>
      <c r="L53" s="19">
        <v>9</v>
      </c>
      <c r="M53" s="19">
        <v>9</v>
      </c>
      <c r="N53" s="19">
        <v>9</v>
      </c>
      <c r="O53" s="19">
        <v>56.774000000000001</v>
      </c>
      <c r="P53" s="19">
        <v>498</v>
      </c>
      <c r="Q53" s="19">
        <v>0</v>
      </c>
      <c r="R53" s="19">
        <v>19.725999999999999</v>
      </c>
      <c r="S53" s="19">
        <v>17.750926971435501</v>
      </c>
      <c r="T53" s="19">
        <v>18.229434967041001</v>
      </c>
      <c r="U53" s="19">
        <v>17.990180969238253</v>
      </c>
      <c r="V53" s="19">
        <v>13.990308761596699</v>
      </c>
      <c r="W53" s="19">
        <v>15.306116104126</v>
      </c>
      <c r="X53" s="19">
        <v>14.648212432861349</v>
      </c>
    </row>
    <row r="54" spans="1:24">
      <c r="A54" s="28" t="s">
        <v>242</v>
      </c>
      <c r="B54" s="19" t="s">
        <v>186</v>
      </c>
      <c r="C54" s="1" t="s">
        <v>1072</v>
      </c>
      <c r="D54" s="27" t="s">
        <v>187</v>
      </c>
      <c r="E54" s="22">
        <v>1.9886550903320299</v>
      </c>
      <c r="F54" s="23">
        <f t="shared" si="1"/>
        <v>2.052770924194347E-2</v>
      </c>
      <c r="G54" s="19">
        <v>27</v>
      </c>
      <c r="H54" s="19" t="s">
        <v>93</v>
      </c>
      <c r="I54" s="19">
        <v>4</v>
      </c>
      <c r="J54" s="19">
        <v>28</v>
      </c>
      <c r="K54" s="19">
        <v>28</v>
      </c>
      <c r="L54" s="19">
        <v>28.5</v>
      </c>
      <c r="M54" s="19">
        <v>28.5</v>
      </c>
      <c r="N54" s="19">
        <v>28.5</v>
      </c>
      <c r="O54" s="19">
        <v>160.82</v>
      </c>
      <c r="P54" s="19">
        <v>1503</v>
      </c>
      <c r="Q54" s="19">
        <v>0</v>
      </c>
      <c r="R54" s="19">
        <v>296.76</v>
      </c>
      <c r="S54" s="19">
        <v>19.7469577789307</v>
      </c>
      <c r="T54" s="19">
        <v>20.0207710266113</v>
      </c>
      <c r="U54" s="19">
        <v>19.883864402771</v>
      </c>
      <c r="V54" s="19">
        <v>17.5025310516357</v>
      </c>
      <c r="W54" s="19">
        <v>18.287887573242202</v>
      </c>
      <c r="X54" s="19">
        <v>17.895209312438951</v>
      </c>
    </row>
    <row r="55" spans="1:24">
      <c r="A55" s="28" t="s">
        <v>170</v>
      </c>
      <c r="B55" s="19" t="s">
        <v>170</v>
      </c>
      <c r="C55" s="1" t="s">
        <v>1073</v>
      </c>
      <c r="D55" s="27" t="s">
        <v>171</v>
      </c>
      <c r="E55" s="22">
        <v>2.52727127075195</v>
      </c>
      <c r="F55" s="23">
        <f t="shared" si="1"/>
        <v>1.8681805009082428E-2</v>
      </c>
      <c r="G55" s="19">
        <v>2</v>
      </c>
      <c r="H55" s="19" t="s">
        <v>18</v>
      </c>
      <c r="I55" s="19">
        <v>1</v>
      </c>
      <c r="J55" s="19">
        <v>5</v>
      </c>
      <c r="K55" s="19">
        <v>5</v>
      </c>
      <c r="L55" s="19">
        <v>13.8</v>
      </c>
      <c r="M55" s="19">
        <v>13.8</v>
      </c>
      <c r="N55" s="19">
        <v>13.8</v>
      </c>
      <c r="O55" s="19">
        <v>54.009</v>
      </c>
      <c r="P55" s="19">
        <v>486</v>
      </c>
      <c r="Q55" s="19">
        <v>0</v>
      </c>
      <c r="R55" s="19">
        <v>40.345999999999997</v>
      </c>
      <c r="S55" s="19">
        <v>15.4271602630615</v>
      </c>
      <c r="T55" s="19">
        <v>16.275791168212901</v>
      </c>
      <c r="U55" s="19">
        <v>15.8514757156372</v>
      </c>
      <c r="V55" s="19">
        <v>13.0546207427979</v>
      </c>
      <c r="W55" s="19">
        <v>13.593788146972701</v>
      </c>
      <c r="X55" s="19">
        <v>13.3242044448853</v>
      </c>
    </row>
    <row r="56" spans="1:24">
      <c r="A56" s="28" t="s">
        <v>63</v>
      </c>
      <c r="B56" s="19" t="s">
        <v>63</v>
      </c>
      <c r="C56" s="1" t="s">
        <v>93</v>
      </c>
      <c r="D56" s="27" t="s">
        <v>64</v>
      </c>
      <c r="E56" s="22">
        <v>2.5791249275207502</v>
      </c>
      <c r="F56" s="23">
        <f t="shared" si="1"/>
        <v>5.3073112698093375E-3</v>
      </c>
      <c r="G56" s="19">
        <v>2</v>
      </c>
      <c r="H56" s="19" t="s">
        <v>28</v>
      </c>
      <c r="I56" s="19">
        <v>4</v>
      </c>
      <c r="J56" s="19">
        <v>9</v>
      </c>
      <c r="K56" s="19">
        <v>9</v>
      </c>
      <c r="L56" s="19">
        <v>22.6</v>
      </c>
      <c r="M56" s="19">
        <v>22.6</v>
      </c>
      <c r="N56" s="19">
        <v>22.6</v>
      </c>
      <c r="O56" s="19">
        <v>60.454999999999998</v>
      </c>
      <c r="P56" s="19">
        <v>541</v>
      </c>
      <c r="Q56" s="19">
        <v>0</v>
      </c>
      <c r="R56" s="19">
        <v>65.387</v>
      </c>
      <c r="S56" s="19">
        <v>16.6327724456787</v>
      </c>
      <c r="T56" s="19">
        <v>17.142724990844702</v>
      </c>
      <c r="U56" s="19">
        <v>16.887748718261701</v>
      </c>
      <c r="V56" s="19">
        <v>14.226558685302701</v>
      </c>
      <c r="W56" s="19">
        <v>14.390688896179199</v>
      </c>
      <c r="X56" s="19">
        <v>14.308623790740949</v>
      </c>
    </row>
    <row r="57" spans="1:24">
      <c r="A57" s="28" t="s">
        <v>125</v>
      </c>
      <c r="B57" s="19" t="s">
        <v>125</v>
      </c>
      <c r="C57" s="1" t="s">
        <v>1074</v>
      </c>
      <c r="D57" s="27" t="s">
        <v>126</v>
      </c>
      <c r="E57" s="22">
        <v>4.1825509071350098</v>
      </c>
      <c r="F57" s="23">
        <f t="shared" si="1"/>
        <v>5.2681192707888902E-2</v>
      </c>
      <c r="G57" s="19">
        <v>2</v>
      </c>
      <c r="H57" s="19" t="s">
        <v>96</v>
      </c>
      <c r="I57" s="19">
        <v>1</v>
      </c>
      <c r="J57" s="19">
        <v>1</v>
      </c>
      <c r="K57" s="19">
        <v>1</v>
      </c>
      <c r="L57" s="19">
        <v>5.2</v>
      </c>
      <c r="M57" s="19">
        <v>5.2</v>
      </c>
      <c r="N57" s="19">
        <v>5.2</v>
      </c>
      <c r="O57" s="19">
        <v>23.609000000000002</v>
      </c>
      <c r="P57" s="19">
        <v>210</v>
      </c>
      <c r="Q57" s="19">
        <v>5.4777999999999997E-3</v>
      </c>
      <c r="R57" s="19">
        <v>6.7278000000000002</v>
      </c>
      <c r="S57" s="19">
        <v>16.8861408233643</v>
      </c>
      <c r="T57" s="19">
        <v>19.054767608642599</v>
      </c>
      <c r="U57" s="19">
        <v>17.97045421600345</v>
      </c>
      <c r="V57" s="19">
        <v>14.7908182144165</v>
      </c>
      <c r="W57" s="19">
        <v>12.7849884033203</v>
      </c>
      <c r="X57" s="19">
        <v>13.787903308868401</v>
      </c>
    </row>
    <row r="58" spans="1:24">
      <c r="A58" s="28" t="s">
        <v>243</v>
      </c>
      <c r="B58" s="19" t="s">
        <v>199</v>
      </c>
      <c r="C58" s="1" t="s">
        <v>1075</v>
      </c>
      <c r="D58" s="27" t="s">
        <v>116</v>
      </c>
      <c r="E58" s="22">
        <v>1.72717380523682</v>
      </c>
      <c r="F58" s="23">
        <f t="shared" si="1"/>
        <v>3.6129141641085337E-3</v>
      </c>
      <c r="G58" s="19">
        <v>4</v>
      </c>
      <c r="H58" s="19" t="s">
        <v>39</v>
      </c>
      <c r="I58" s="19">
        <v>2</v>
      </c>
      <c r="J58" s="19">
        <v>9</v>
      </c>
      <c r="K58" s="19">
        <v>9</v>
      </c>
      <c r="L58" s="19">
        <v>40.1</v>
      </c>
      <c r="M58" s="19">
        <v>40.1</v>
      </c>
      <c r="N58" s="19">
        <v>14.7</v>
      </c>
      <c r="O58" s="19">
        <v>19.446999999999999</v>
      </c>
      <c r="P58" s="19">
        <v>177</v>
      </c>
      <c r="Q58" s="19">
        <v>0</v>
      </c>
      <c r="R58" s="19">
        <v>77.331999999999994</v>
      </c>
      <c r="S58" s="19">
        <v>22.040586471557599</v>
      </c>
      <c r="T58" s="19">
        <v>22.177192687988299</v>
      </c>
      <c r="U58" s="19">
        <v>22.108889579772949</v>
      </c>
      <c r="V58" s="19">
        <v>20.5125827789307</v>
      </c>
      <c r="W58" s="19">
        <v>20.250848770141602</v>
      </c>
      <c r="X58" s="19">
        <v>20.381715774536151</v>
      </c>
    </row>
    <row r="59" spans="1:24">
      <c r="A59" s="28" t="s">
        <v>244</v>
      </c>
      <c r="B59" s="19" t="s">
        <v>142</v>
      </c>
      <c r="C59" s="1" t="s">
        <v>1076</v>
      </c>
      <c r="D59" s="27" t="s">
        <v>143</v>
      </c>
      <c r="E59" s="22">
        <v>3.5332660675048801</v>
      </c>
      <c r="F59" s="23">
        <f t="shared" si="1"/>
        <v>3.4928683196635835E-2</v>
      </c>
      <c r="G59" s="19">
        <v>4</v>
      </c>
      <c r="H59" s="19" t="s">
        <v>96</v>
      </c>
      <c r="I59" s="19">
        <v>3</v>
      </c>
      <c r="J59" s="19">
        <v>4</v>
      </c>
      <c r="K59" s="19">
        <v>2</v>
      </c>
      <c r="L59" s="19">
        <v>16.7</v>
      </c>
      <c r="M59" s="19">
        <v>7.9</v>
      </c>
      <c r="N59" s="19">
        <v>7.9</v>
      </c>
      <c r="O59" s="19">
        <v>39.701999999999998</v>
      </c>
      <c r="P59" s="19">
        <v>365</v>
      </c>
      <c r="Q59" s="19">
        <v>0</v>
      </c>
      <c r="R59" s="19">
        <v>15.086</v>
      </c>
      <c r="S59" s="19">
        <v>17.980392456054702</v>
      </c>
      <c r="T59" s="19">
        <v>19.6952514648438</v>
      </c>
      <c r="U59" s="19">
        <v>18.837821960449251</v>
      </c>
      <c r="V59" s="19">
        <v>14.817094802856399</v>
      </c>
      <c r="W59" s="19">
        <v>15.7920169830322</v>
      </c>
      <c r="X59" s="19">
        <v>15.3045558929443</v>
      </c>
    </row>
    <row r="60" spans="1:24">
      <c r="A60" s="28" t="s">
        <v>245</v>
      </c>
      <c r="B60" s="19" t="s">
        <v>207</v>
      </c>
      <c r="C60" s="1" t="s">
        <v>1077</v>
      </c>
      <c r="D60" s="27" t="s">
        <v>208</v>
      </c>
      <c r="E60" s="22">
        <v>1.6339225769043</v>
      </c>
      <c r="F60" s="23">
        <f t="shared" si="1"/>
        <v>1.7954073444263481E-2</v>
      </c>
      <c r="G60" s="19">
        <v>2</v>
      </c>
      <c r="H60" s="19" t="s">
        <v>18</v>
      </c>
      <c r="I60" s="19">
        <v>6</v>
      </c>
      <c r="J60" s="19">
        <v>3</v>
      </c>
      <c r="K60" s="19">
        <v>3</v>
      </c>
      <c r="L60" s="19">
        <v>15</v>
      </c>
      <c r="M60" s="19">
        <v>15</v>
      </c>
      <c r="N60" s="19">
        <v>7</v>
      </c>
      <c r="O60" s="19">
        <v>22.457999999999998</v>
      </c>
      <c r="P60" s="19">
        <v>200</v>
      </c>
      <c r="Q60" s="19">
        <v>0</v>
      </c>
      <c r="R60" s="19">
        <v>21.686</v>
      </c>
      <c r="S60" s="19">
        <v>20.827274322509801</v>
      </c>
      <c r="T60" s="19">
        <v>20.683343887329102</v>
      </c>
      <c r="U60" s="19">
        <v>20.755309104919451</v>
      </c>
      <c r="V60" s="19">
        <v>19.431398391723601</v>
      </c>
      <c r="W60" s="19">
        <v>18.811374664306602</v>
      </c>
      <c r="X60" s="19">
        <v>19.121386528015101</v>
      </c>
    </row>
    <row r="61" spans="1:24">
      <c r="A61" s="28" t="s">
        <v>190</v>
      </c>
      <c r="B61" s="19" t="s">
        <v>190</v>
      </c>
      <c r="C61" s="1" t="s">
        <v>1078</v>
      </c>
      <c r="D61" s="27" t="s">
        <v>191</v>
      </c>
      <c r="E61" s="22">
        <v>1.95538330078125</v>
      </c>
      <c r="F61" s="23">
        <f t="shared" si="1"/>
        <v>5.2754791315179239E-2</v>
      </c>
      <c r="G61" s="19">
        <v>4</v>
      </c>
      <c r="H61" s="19" t="s">
        <v>252</v>
      </c>
      <c r="I61" s="19">
        <v>1</v>
      </c>
      <c r="J61" s="19">
        <v>5</v>
      </c>
      <c r="K61" s="19">
        <v>5</v>
      </c>
      <c r="L61" s="19">
        <v>11.8</v>
      </c>
      <c r="M61" s="19">
        <v>11.8</v>
      </c>
      <c r="N61" s="19">
        <v>11.8</v>
      </c>
      <c r="O61" s="19">
        <v>63.323999999999998</v>
      </c>
      <c r="P61" s="19">
        <v>603</v>
      </c>
      <c r="Q61" s="19">
        <v>0</v>
      </c>
      <c r="R61" s="19">
        <v>30.61</v>
      </c>
      <c r="S61" s="19">
        <v>17.104734420776399</v>
      </c>
      <c r="T61" s="19">
        <v>17.580490112304702</v>
      </c>
      <c r="U61" s="19">
        <v>17.342612266540549</v>
      </c>
      <c r="V61" s="19">
        <v>14.7383708953857</v>
      </c>
      <c r="W61" s="19">
        <v>16.036087036132798</v>
      </c>
      <c r="X61" s="19">
        <v>15.387228965759249</v>
      </c>
    </row>
    <row r="62" spans="1:24">
      <c r="A62" s="28" t="s">
        <v>246</v>
      </c>
      <c r="B62" s="19" t="s">
        <v>113</v>
      </c>
      <c r="C62" s="1" t="s">
        <v>1079</v>
      </c>
      <c r="D62" s="27" t="s">
        <v>114</v>
      </c>
      <c r="E62" s="22">
        <v>4.5093245506286603</v>
      </c>
      <c r="F62" s="23">
        <f t="shared" si="1"/>
        <v>2.7338031547128605E-2</v>
      </c>
      <c r="G62" s="19">
        <v>5</v>
      </c>
      <c r="H62" s="19" t="s">
        <v>36</v>
      </c>
      <c r="I62" s="19">
        <v>6</v>
      </c>
      <c r="J62" s="19">
        <v>4</v>
      </c>
      <c r="K62" s="19">
        <v>4</v>
      </c>
      <c r="L62" s="19">
        <v>14.4</v>
      </c>
      <c r="M62" s="19">
        <v>14.4</v>
      </c>
      <c r="N62" s="19">
        <v>14.4</v>
      </c>
      <c r="O62" s="19">
        <v>34.975000000000001</v>
      </c>
      <c r="P62" s="19">
        <v>333</v>
      </c>
      <c r="Q62" s="19">
        <v>0</v>
      </c>
      <c r="R62" s="19">
        <v>23.969000000000001</v>
      </c>
      <c r="S62" s="19">
        <v>17.683193206787099</v>
      </c>
      <c r="T62" s="19">
        <v>19.535114288330099</v>
      </c>
      <c r="U62" s="19">
        <v>18.609153747558601</v>
      </c>
      <c r="V62" s="19">
        <v>13.5059471130371</v>
      </c>
      <c r="W62" s="19">
        <v>14.6937112808228</v>
      </c>
      <c r="X62" s="19">
        <v>14.099829196929949</v>
      </c>
    </row>
    <row r="63" spans="1:24">
      <c r="A63" s="28" t="s">
        <v>247</v>
      </c>
      <c r="B63" s="19" t="s">
        <v>136</v>
      </c>
      <c r="C63" s="1" t="s">
        <v>1080</v>
      </c>
      <c r="D63" s="27" t="s">
        <v>137</v>
      </c>
      <c r="E63" s="22">
        <v>3.6131563186645499</v>
      </c>
      <c r="F63" s="23">
        <f t="shared" si="1"/>
        <v>3.8952635787074974E-2</v>
      </c>
      <c r="G63" s="19">
        <v>5</v>
      </c>
      <c r="H63" s="19" t="s">
        <v>23</v>
      </c>
      <c r="I63" s="19">
        <v>4</v>
      </c>
      <c r="J63" s="19">
        <v>5</v>
      </c>
      <c r="K63" s="19">
        <v>4</v>
      </c>
      <c r="L63" s="19">
        <v>13.9</v>
      </c>
      <c r="M63" s="19">
        <v>11.6</v>
      </c>
      <c r="N63" s="19">
        <v>11.6</v>
      </c>
      <c r="O63" s="19">
        <v>53.421999999999997</v>
      </c>
      <c r="P63" s="19">
        <v>467</v>
      </c>
      <c r="Q63" s="19">
        <v>0</v>
      </c>
      <c r="R63" s="19">
        <v>28.352</v>
      </c>
      <c r="S63" s="19">
        <v>18.1737976074219</v>
      </c>
      <c r="T63" s="19">
        <v>16.152616500854499</v>
      </c>
      <c r="U63" s="19">
        <v>17.163207054138198</v>
      </c>
      <c r="V63" s="19">
        <v>13.908203125</v>
      </c>
      <c r="W63" s="19">
        <v>13.191898345947299</v>
      </c>
      <c r="X63" s="19">
        <v>13.550050735473651</v>
      </c>
    </row>
    <row r="64" spans="1:24">
      <c r="A64" s="28" t="s">
        <v>248</v>
      </c>
      <c r="B64" s="19" t="s">
        <v>131</v>
      </c>
      <c r="C64" s="1" t="s">
        <v>1081</v>
      </c>
      <c r="D64" s="27" t="s">
        <v>910</v>
      </c>
      <c r="E64" s="22">
        <v>3.8329482078552202</v>
      </c>
      <c r="F64" s="23">
        <f t="shared" si="1"/>
        <v>1.0193513683877683E-2</v>
      </c>
      <c r="G64" s="19">
        <v>3</v>
      </c>
      <c r="H64" s="19" t="s">
        <v>39</v>
      </c>
      <c r="I64" s="19">
        <v>2</v>
      </c>
      <c r="J64" s="19">
        <v>2</v>
      </c>
      <c r="K64" s="19">
        <v>2</v>
      </c>
      <c r="L64" s="19">
        <v>8</v>
      </c>
      <c r="M64" s="19">
        <v>8</v>
      </c>
      <c r="N64" s="19">
        <v>8</v>
      </c>
      <c r="O64" s="19">
        <v>42.758000000000003</v>
      </c>
      <c r="P64" s="19">
        <v>377</v>
      </c>
      <c r="Q64" s="19">
        <v>0</v>
      </c>
      <c r="R64" s="19">
        <v>16.440999999999999</v>
      </c>
      <c r="S64" s="19">
        <v>17.472126007080099</v>
      </c>
      <c r="T64" s="19">
        <v>17.051460266113299</v>
      </c>
      <c r="U64" s="19">
        <v>17.261793136596701</v>
      </c>
      <c r="V64" s="19">
        <v>13.943325996398899</v>
      </c>
      <c r="W64" s="19">
        <v>12.914363861084</v>
      </c>
      <c r="X64" s="19">
        <v>13.42884492874145</v>
      </c>
    </row>
    <row r="65" spans="1:24">
      <c r="A65" s="28" t="s">
        <v>120</v>
      </c>
      <c r="B65" s="19" t="s">
        <v>120</v>
      </c>
      <c r="C65" s="1" t="s">
        <v>1082</v>
      </c>
      <c r="D65" s="27" t="s">
        <v>121</v>
      </c>
      <c r="E65" s="22">
        <v>4.2301764488220197</v>
      </c>
      <c r="F65" s="23">
        <f t="shared" si="1"/>
        <v>3.3445523308029024E-2</v>
      </c>
      <c r="G65" s="19">
        <v>5</v>
      </c>
      <c r="H65" s="19" t="s">
        <v>39</v>
      </c>
      <c r="I65" s="19">
        <v>1</v>
      </c>
      <c r="J65" s="19">
        <v>13</v>
      </c>
      <c r="K65" s="19">
        <v>4</v>
      </c>
      <c r="L65" s="19">
        <v>49.6</v>
      </c>
      <c r="M65" s="19">
        <v>15.7</v>
      </c>
      <c r="N65" s="19">
        <v>15.7</v>
      </c>
      <c r="O65" s="19">
        <v>27.457999999999998</v>
      </c>
      <c r="P65" s="19">
        <v>248</v>
      </c>
      <c r="Q65" s="19">
        <v>0</v>
      </c>
      <c r="R65" s="19">
        <v>33.850999999999999</v>
      </c>
      <c r="S65" s="19">
        <v>19.978385925293001</v>
      </c>
      <c r="T65" s="19">
        <v>19.676383972168001</v>
      </c>
      <c r="U65" s="19">
        <v>19.827384948730501</v>
      </c>
      <c r="V65" s="19">
        <v>16.739994049072301</v>
      </c>
      <c r="W65" s="19">
        <v>14.4544229507446</v>
      </c>
      <c r="X65" s="19">
        <v>15.597208499908451</v>
      </c>
    </row>
    <row r="66" spans="1:24">
      <c r="A66" s="28" t="s">
        <v>249</v>
      </c>
      <c r="B66" s="19" t="s">
        <v>115</v>
      </c>
      <c r="C66" s="1" t="s">
        <v>1083</v>
      </c>
      <c r="D66" s="27" t="s">
        <v>116</v>
      </c>
      <c r="E66" s="22">
        <v>4.3332142829895002</v>
      </c>
      <c r="F66" s="23">
        <f t="shared" si="1"/>
        <v>5.7267891391954817E-2</v>
      </c>
      <c r="G66" s="19">
        <v>3</v>
      </c>
      <c r="H66" s="19" t="s">
        <v>39</v>
      </c>
      <c r="I66" s="19">
        <v>2</v>
      </c>
      <c r="J66" s="19">
        <v>6</v>
      </c>
      <c r="K66" s="19">
        <v>6</v>
      </c>
      <c r="L66" s="19">
        <v>31.7</v>
      </c>
      <c r="M66" s="19">
        <v>31.7</v>
      </c>
      <c r="N66" s="19">
        <v>31.7</v>
      </c>
      <c r="O66" s="19">
        <v>19.733000000000001</v>
      </c>
      <c r="P66" s="19">
        <v>180</v>
      </c>
      <c r="Q66" s="19">
        <v>0</v>
      </c>
      <c r="R66" s="19">
        <v>50.292999999999999</v>
      </c>
      <c r="S66" s="19">
        <v>19.955358505248999</v>
      </c>
      <c r="T66" s="19">
        <v>19.569904327392599</v>
      </c>
      <c r="U66" s="19">
        <v>19.762631416320801</v>
      </c>
      <c r="V66" s="19">
        <v>17.025892257690401</v>
      </c>
      <c r="W66" s="19">
        <v>13.8329420089722</v>
      </c>
      <c r="X66" s="19">
        <v>15.429417133331301</v>
      </c>
    </row>
    <row r="67" spans="1:24">
      <c r="A67" s="28" t="s">
        <v>85</v>
      </c>
      <c r="B67" s="19" t="s">
        <v>61</v>
      </c>
      <c r="C67" s="1" t="s">
        <v>1030</v>
      </c>
      <c r="D67" s="27" t="s">
        <v>62</v>
      </c>
      <c r="E67" s="22">
        <v>4.3718409538268999</v>
      </c>
      <c r="F67" s="23">
        <f t="shared" si="1"/>
        <v>5.5871577513441802E-3</v>
      </c>
      <c r="G67" s="19">
        <v>2</v>
      </c>
      <c r="H67" s="19" t="s">
        <v>93</v>
      </c>
      <c r="I67" s="19">
        <v>3</v>
      </c>
      <c r="J67" s="19">
        <v>2</v>
      </c>
      <c r="K67" s="19">
        <v>2</v>
      </c>
      <c r="L67" s="19">
        <v>12.3</v>
      </c>
      <c r="M67" s="19">
        <v>12.3</v>
      </c>
      <c r="N67" s="19">
        <v>12.3</v>
      </c>
      <c r="O67" s="19">
        <v>31.021999999999998</v>
      </c>
      <c r="P67" s="19">
        <v>300</v>
      </c>
      <c r="Q67" s="19">
        <v>0</v>
      </c>
      <c r="R67" s="19">
        <v>20.454999999999998</v>
      </c>
      <c r="S67" s="19">
        <v>18.8304748535156</v>
      </c>
      <c r="T67" s="19">
        <v>18.191053390502901</v>
      </c>
      <c r="U67" s="19">
        <v>18.510764122009249</v>
      </c>
      <c r="V67" s="19">
        <v>14.478030204772899</v>
      </c>
      <c r="W67" s="19">
        <v>13.7998161315918</v>
      </c>
      <c r="X67" s="19">
        <v>14.13892316818235</v>
      </c>
    </row>
    <row r="68" spans="1:24">
      <c r="A68" s="28" t="s">
        <v>144</v>
      </c>
      <c r="B68" s="19" t="s">
        <v>144</v>
      </c>
      <c r="C68" s="1" t="s">
        <v>1084</v>
      </c>
      <c r="D68" s="27" t="s">
        <v>145</v>
      </c>
      <c r="E68" s="22">
        <v>3.3177022933960001</v>
      </c>
      <c r="F68" s="23">
        <f t="shared" ref="F68:F73" si="2">_xlfn.T.TEST(S68:T68,V68:W68,1,2)</f>
        <v>1.062186562769927E-2</v>
      </c>
      <c r="G68" s="19">
        <v>5</v>
      </c>
      <c r="H68" s="19" t="s">
        <v>39</v>
      </c>
      <c r="I68" s="19">
        <v>1</v>
      </c>
      <c r="J68" s="19">
        <v>6</v>
      </c>
      <c r="K68" s="19">
        <v>6</v>
      </c>
      <c r="L68" s="19">
        <v>7.6</v>
      </c>
      <c r="M68" s="19">
        <v>7.6</v>
      </c>
      <c r="N68" s="19">
        <v>7.6</v>
      </c>
      <c r="O68" s="19">
        <v>136.87</v>
      </c>
      <c r="P68" s="19">
        <v>1254</v>
      </c>
      <c r="Q68" s="19">
        <v>0</v>
      </c>
      <c r="R68" s="19">
        <v>37.442</v>
      </c>
      <c r="S68" s="19">
        <v>17.0852870941162</v>
      </c>
      <c r="T68" s="19">
        <v>17.262840270996101</v>
      </c>
      <c r="U68" s="19">
        <v>17.174063682556152</v>
      </c>
      <c r="V68" s="19">
        <v>13.373019218444799</v>
      </c>
      <c r="W68" s="19">
        <v>14.339703559875501</v>
      </c>
      <c r="X68" s="19">
        <v>13.856361389160149</v>
      </c>
    </row>
    <row r="69" spans="1:24">
      <c r="A69" s="28" t="s">
        <v>250</v>
      </c>
      <c r="B69" s="19" t="s">
        <v>192</v>
      </c>
      <c r="C69" s="1" t="s">
        <v>1085</v>
      </c>
      <c r="D69" s="27" t="s">
        <v>193</v>
      </c>
      <c r="E69" s="22">
        <v>1.8811902999877901</v>
      </c>
      <c r="F69" s="23">
        <f t="shared" si="2"/>
        <v>1.4154540075764596E-2</v>
      </c>
      <c r="G69" s="19">
        <v>2</v>
      </c>
      <c r="H69" s="19" t="s">
        <v>93</v>
      </c>
      <c r="I69" s="19">
        <v>4</v>
      </c>
      <c r="J69" s="19">
        <v>4</v>
      </c>
      <c r="K69" s="19">
        <v>4</v>
      </c>
      <c r="L69" s="19">
        <v>7.9</v>
      </c>
      <c r="M69" s="19">
        <v>7.9</v>
      </c>
      <c r="N69" s="19">
        <v>7.9</v>
      </c>
      <c r="O69" s="19">
        <v>65.826999999999998</v>
      </c>
      <c r="P69" s="19">
        <v>608</v>
      </c>
      <c r="Q69" s="19">
        <v>0</v>
      </c>
      <c r="R69" s="19">
        <v>39.372</v>
      </c>
      <c r="S69" s="19">
        <v>15.6574192047119</v>
      </c>
      <c r="T69" s="19">
        <v>15.659254074096699</v>
      </c>
      <c r="U69" s="19">
        <v>15.6583366394043</v>
      </c>
      <c r="V69" s="19">
        <v>13.4537239074707</v>
      </c>
      <c r="W69" s="19">
        <v>14.100568771362299</v>
      </c>
      <c r="X69" s="19">
        <v>13.7771463394165</v>
      </c>
    </row>
    <row r="70" spans="1:24">
      <c r="A70" s="28" t="s">
        <v>251</v>
      </c>
      <c r="B70" s="19" t="s">
        <v>146</v>
      </c>
      <c r="C70" s="1" t="s">
        <v>1086</v>
      </c>
      <c r="D70" s="27" t="s">
        <v>147</v>
      </c>
      <c r="E70" s="22">
        <v>3.2416138648986799</v>
      </c>
      <c r="F70" s="23">
        <f t="shared" si="2"/>
        <v>2.2542836351229995E-3</v>
      </c>
      <c r="G70" s="19">
        <v>3</v>
      </c>
      <c r="H70" s="19" t="s">
        <v>39</v>
      </c>
      <c r="I70" s="19">
        <v>2</v>
      </c>
      <c r="J70" s="19">
        <v>3</v>
      </c>
      <c r="K70" s="19">
        <v>2</v>
      </c>
      <c r="L70" s="19">
        <v>11</v>
      </c>
      <c r="M70" s="19">
        <v>7.7</v>
      </c>
      <c r="N70" s="19">
        <v>7.7</v>
      </c>
      <c r="O70" s="19">
        <v>54.984000000000002</v>
      </c>
      <c r="P70" s="19">
        <v>493</v>
      </c>
      <c r="Q70" s="19">
        <v>0</v>
      </c>
      <c r="R70" s="19">
        <v>13.744999999999999</v>
      </c>
      <c r="S70" s="19">
        <v>17.353111267089801</v>
      </c>
      <c r="T70" s="19">
        <v>17.3118572235107</v>
      </c>
      <c r="U70" s="19">
        <v>17.33248424530025</v>
      </c>
      <c r="V70" s="19">
        <v>14.3082942962646</v>
      </c>
      <c r="W70" s="19">
        <v>13.873446464538601</v>
      </c>
      <c r="X70" s="19">
        <v>14.090870380401601</v>
      </c>
    </row>
    <row r="71" spans="1:24">
      <c r="A71" s="28" t="s">
        <v>73</v>
      </c>
      <c r="B71" s="19" t="s">
        <v>86</v>
      </c>
      <c r="C71" s="1" t="s">
        <v>1033</v>
      </c>
      <c r="D71" s="27" t="s">
        <v>180</v>
      </c>
      <c r="E71" s="22">
        <v>2.2639474868774401</v>
      </c>
      <c r="F71" s="23">
        <f t="shared" si="2"/>
        <v>9.3313526704796694E-3</v>
      </c>
      <c r="G71" s="19">
        <v>14</v>
      </c>
      <c r="H71" s="19" t="s">
        <v>18</v>
      </c>
      <c r="I71" s="19">
        <v>3</v>
      </c>
      <c r="J71" s="19">
        <v>14</v>
      </c>
      <c r="K71" s="19">
        <v>14</v>
      </c>
      <c r="L71" s="19">
        <v>18.2</v>
      </c>
      <c r="M71" s="19">
        <v>18.2</v>
      </c>
      <c r="N71" s="19">
        <v>18.2</v>
      </c>
      <c r="O71" s="19">
        <v>107.74</v>
      </c>
      <c r="P71" s="19">
        <v>985</v>
      </c>
      <c r="Q71" s="19">
        <v>0</v>
      </c>
      <c r="R71" s="19">
        <v>95.55</v>
      </c>
      <c r="S71" s="19">
        <v>18.324851989746101</v>
      </c>
      <c r="T71" s="19">
        <v>18.939409255981399</v>
      </c>
      <c r="U71" s="19">
        <v>18.632130622863748</v>
      </c>
      <c r="V71" s="19">
        <v>16.305089950561499</v>
      </c>
      <c r="W71" s="19">
        <v>16.431276321411101</v>
      </c>
      <c r="X71" s="19">
        <v>16.3681831359863</v>
      </c>
    </row>
    <row r="72" spans="1:24">
      <c r="A72" s="28" t="s">
        <v>151</v>
      </c>
      <c r="B72" s="19" t="s">
        <v>151</v>
      </c>
      <c r="C72" s="1" t="s">
        <v>1087</v>
      </c>
      <c r="D72" s="27" t="s">
        <v>152</v>
      </c>
      <c r="E72" s="22">
        <v>3.0972976684570299</v>
      </c>
      <c r="F72" s="23">
        <f t="shared" si="2"/>
        <v>1.279221430653428E-2</v>
      </c>
      <c r="G72" s="19">
        <v>46</v>
      </c>
      <c r="H72" s="19" t="s">
        <v>252</v>
      </c>
      <c r="I72" s="19">
        <v>3</v>
      </c>
      <c r="J72" s="19">
        <v>31</v>
      </c>
      <c r="K72" s="19">
        <v>31</v>
      </c>
      <c r="L72" s="19">
        <v>64.5</v>
      </c>
      <c r="M72" s="19">
        <v>64.5</v>
      </c>
      <c r="N72" s="19">
        <v>64.5</v>
      </c>
      <c r="O72" s="19">
        <v>52.954000000000001</v>
      </c>
      <c r="P72" s="19">
        <v>479</v>
      </c>
      <c r="Q72" s="19">
        <v>0</v>
      </c>
      <c r="R72" s="19">
        <v>323.31</v>
      </c>
      <c r="S72" s="19">
        <v>29.726564407348601</v>
      </c>
      <c r="T72" s="19">
        <v>29.321409225463899</v>
      </c>
      <c r="U72" s="19">
        <v>29.52398681640625</v>
      </c>
      <c r="V72" s="19">
        <v>25.963924407958999</v>
      </c>
      <c r="W72" s="19">
        <v>26.889453887939499</v>
      </c>
      <c r="X72" s="19">
        <v>26.426689147949247</v>
      </c>
    </row>
    <row r="73" spans="1:24">
      <c r="A73" s="28" t="s">
        <v>105</v>
      </c>
      <c r="B73" s="19" t="s">
        <v>105</v>
      </c>
      <c r="C73" s="1" t="s">
        <v>1088</v>
      </c>
      <c r="D73" s="27" t="s">
        <v>1337</v>
      </c>
      <c r="E73" s="24">
        <v>5.5264773368835396</v>
      </c>
      <c r="F73" s="25">
        <f t="shared" si="2"/>
        <v>2.1389333594850912E-2</v>
      </c>
      <c r="G73" s="19">
        <v>3</v>
      </c>
      <c r="H73" s="19" t="s">
        <v>252</v>
      </c>
      <c r="I73" s="19">
        <v>1</v>
      </c>
      <c r="J73" s="19">
        <v>2</v>
      </c>
      <c r="K73" s="19">
        <v>2</v>
      </c>
      <c r="L73" s="19">
        <v>22.9</v>
      </c>
      <c r="M73" s="19">
        <v>22.9</v>
      </c>
      <c r="N73" s="19">
        <v>22.9</v>
      </c>
      <c r="O73" s="19">
        <v>9.3964999999999996</v>
      </c>
      <c r="P73" s="19">
        <v>83</v>
      </c>
      <c r="Q73" s="19">
        <v>7.2515999999999998E-4</v>
      </c>
      <c r="R73" s="19">
        <v>12.07</v>
      </c>
      <c r="S73" s="19">
        <v>18.863578796386701</v>
      </c>
      <c r="T73" s="19">
        <v>20.311061859130898</v>
      </c>
      <c r="U73" s="19">
        <v>19.5873203277588</v>
      </c>
      <c r="V73" s="19">
        <v>13.127230644226101</v>
      </c>
      <c r="W73" s="19">
        <v>14.9944553375244</v>
      </c>
      <c r="X73" s="19">
        <v>14.060842990875251</v>
      </c>
    </row>
  </sheetData>
  <sortState ref="A4:Y73">
    <sortCondition ref="B4"/>
  </sortState>
  <conditionalFormatting sqref="AC3:AC72">
    <cfRule type="duplicateValues" dxfId="13" priority="4"/>
  </conditionalFormatting>
  <conditionalFormatting sqref="B4:B73 AC3:AC72">
    <cfRule type="duplicateValues" dxfId="12" priority="5"/>
  </conditionalFormatting>
  <conditionalFormatting sqref="B4:B73">
    <cfRule type="duplicateValues" dxfId="11" priority="6"/>
  </conditionalFormatting>
  <conditionalFormatting sqref="B3">
    <cfRule type="duplicateValues" dxfId="10" priority="3"/>
  </conditionalFormatting>
  <conditionalFormatting sqref="B3">
    <cfRule type="duplicateValues" dxfId="9" priority="2"/>
  </conditionalFormatting>
  <conditionalFormatting sqref="A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BDB15-4331-724E-A7D3-708980504C13}">
  <dimension ref="A1:AA298"/>
  <sheetViews>
    <sheetView workbookViewId="0">
      <selection activeCell="F13" sqref="F13"/>
    </sheetView>
  </sheetViews>
  <sheetFormatPr baseColWidth="10" defaultRowHeight="16"/>
  <cols>
    <col min="1" max="1" width="10.83203125" style="26"/>
    <col min="2" max="2" width="13" style="1" customWidth="1"/>
    <col min="3" max="3" width="10.83203125" style="1"/>
    <col min="4" max="4" width="16.83203125" style="1" customWidth="1"/>
    <col min="5" max="5" width="13" style="26" customWidth="1"/>
    <col min="6" max="6" width="14" style="1" customWidth="1"/>
    <col min="7" max="7" width="10.83203125" style="1"/>
    <col min="8" max="8" width="9.1640625" style="1" customWidth="1"/>
    <col min="9" max="9" width="10.83203125" style="1"/>
    <col min="10" max="10" width="7.6640625" style="1" customWidth="1"/>
    <col min="11" max="11" width="6.1640625" style="1" customWidth="1"/>
    <col min="12" max="12" width="5" style="1" customWidth="1"/>
    <col min="13" max="16384" width="10.83203125" style="1"/>
  </cols>
  <sheetData>
    <row r="1" spans="1:27">
      <c r="A1" s="14" t="s">
        <v>1332</v>
      </c>
    </row>
    <row r="2" spans="1:27">
      <c r="A2" s="26" t="s">
        <v>1352</v>
      </c>
    </row>
    <row r="3" spans="1:27">
      <c r="A3" s="3" t="s">
        <v>0</v>
      </c>
      <c r="B3" s="3" t="s">
        <v>1</v>
      </c>
      <c r="C3" s="4" t="s">
        <v>2</v>
      </c>
      <c r="D3" s="29" t="s">
        <v>1348</v>
      </c>
      <c r="E3" s="4" t="s">
        <v>3</v>
      </c>
      <c r="F3" s="5" t="s">
        <v>1353</v>
      </c>
      <c r="G3" s="6" t="s">
        <v>1354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O3" s="4" t="s">
        <v>11</v>
      </c>
      <c r="P3" s="4" t="s">
        <v>12</v>
      </c>
      <c r="Q3" s="4" t="s">
        <v>13</v>
      </c>
      <c r="R3" s="4" t="s">
        <v>14</v>
      </c>
      <c r="S3" s="4" t="s">
        <v>15</v>
      </c>
      <c r="T3" s="4" t="s">
        <v>87</v>
      </c>
      <c r="U3" s="4" t="s">
        <v>253</v>
      </c>
      <c r="V3" s="4" t="s">
        <v>88</v>
      </c>
      <c r="W3" s="4" t="s">
        <v>89</v>
      </c>
      <c r="X3" s="4" t="s">
        <v>91</v>
      </c>
      <c r="Y3" s="4" t="s">
        <v>90</v>
      </c>
      <c r="Z3" s="2" t="s">
        <v>92</v>
      </c>
      <c r="AA3" s="30"/>
    </row>
    <row r="4" spans="1:27">
      <c r="A4" s="41" t="s">
        <v>254</v>
      </c>
      <c r="B4" s="31" t="s">
        <v>255</v>
      </c>
      <c r="C4" s="1" t="s">
        <v>93</v>
      </c>
      <c r="D4" s="1" t="s">
        <v>1345</v>
      </c>
      <c r="E4" s="41" t="s">
        <v>256</v>
      </c>
      <c r="F4" s="32">
        <v>2.5963554382324041</v>
      </c>
      <c r="G4" s="33">
        <v>1.6561107174036954E-2</v>
      </c>
      <c r="H4" s="31">
        <v>43</v>
      </c>
      <c r="I4" s="31" t="s">
        <v>18</v>
      </c>
      <c r="J4" s="31">
        <v>3</v>
      </c>
      <c r="K4" s="31">
        <v>37</v>
      </c>
      <c r="L4" s="31">
        <v>37</v>
      </c>
      <c r="M4" s="31">
        <v>26.7</v>
      </c>
      <c r="N4" s="31">
        <v>26.7</v>
      </c>
      <c r="O4" s="31">
        <v>23</v>
      </c>
      <c r="P4" s="31">
        <v>197.5</v>
      </c>
      <c r="Q4" s="31">
        <v>1787</v>
      </c>
      <c r="R4" s="31">
        <v>0</v>
      </c>
      <c r="S4" s="31">
        <v>323.31</v>
      </c>
      <c r="T4" s="31">
        <v>21.0829677581787</v>
      </c>
      <c r="U4" s="31">
        <v>21.123508453369102</v>
      </c>
      <c r="V4" s="31">
        <v>21.103238105773901</v>
      </c>
      <c r="W4" s="31">
        <v>18.022659301757798</v>
      </c>
      <c r="X4" s="31">
        <v>18.991106033325199</v>
      </c>
      <c r="Y4" s="31">
        <v>18.506882667541497</v>
      </c>
      <c r="AA4" s="30"/>
    </row>
    <row r="5" spans="1:27">
      <c r="A5" s="41" t="s">
        <v>257</v>
      </c>
      <c r="B5" s="31" t="s">
        <v>258</v>
      </c>
      <c r="C5" s="1" t="s">
        <v>93</v>
      </c>
      <c r="E5" s="41" t="s">
        <v>259</v>
      </c>
      <c r="F5" s="34">
        <v>1.8139805793762491</v>
      </c>
      <c r="G5" s="35">
        <v>4.3113215428050689E-2</v>
      </c>
      <c r="H5" s="31">
        <v>5</v>
      </c>
      <c r="I5" s="36" t="s">
        <v>39</v>
      </c>
      <c r="J5" s="31">
        <v>3</v>
      </c>
      <c r="K5" s="31">
        <v>3</v>
      </c>
      <c r="L5" s="31">
        <v>3</v>
      </c>
      <c r="M5" s="31">
        <v>1.7</v>
      </c>
      <c r="N5" s="31">
        <v>1.7</v>
      </c>
      <c r="O5" s="31">
        <v>1.7</v>
      </c>
      <c r="P5" s="31">
        <v>263.76</v>
      </c>
      <c r="Q5" s="31">
        <v>2377</v>
      </c>
      <c r="R5" s="31">
        <v>0</v>
      </c>
      <c r="S5" s="31">
        <v>20.305</v>
      </c>
      <c r="T5" s="31">
        <v>15.2597999572754</v>
      </c>
      <c r="U5" s="31">
        <v>15.9685831069946</v>
      </c>
      <c r="V5" s="31">
        <v>15.614191532134999</v>
      </c>
      <c r="W5" s="31">
        <v>13.3534889221191</v>
      </c>
      <c r="X5" s="31">
        <v>14.2469329833984</v>
      </c>
      <c r="Y5" s="31">
        <v>13.80021095275875</v>
      </c>
      <c r="AA5" s="30"/>
    </row>
    <row r="6" spans="1:27">
      <c r="A6" s="41" t="s">
        <v>260</v>
      </c>
      <c r="B6" s="31" t="s">
        <v>260</v>
      </c>
      <c r="C6" s="1" t="s">
        <v>1090</v>
      </c>
      <c r="E6" s="41" t="s">
        <v>261</v>
      </c>
      <c r="F6" s="34">
        <v>4.2828135490416983</v>
      </c>
      <c r="G6" s="35">
        <v>3.8636820080223443E-3</v>
      </c>
      <c r="H6" s="31">
        <v>4</v>
      </c>
      <c r="I6" s="31" t="s">
        <v>18</v>
      </c>
      <c r="J6" s="31">
        <v>1</v>
      </c>
      <c r="K6" s="31">
        <v>2</v>
      </c>
      <c r="L6" s="31">
        <v>2</v>
      </c>
      <c r="M6" s="31">
        <v>14</v>
      </c>
      <c r="N6" s="31">
        <v>14</v>
      </c>
      <c r="O6" s="31">
        <v>14</v>
      </c>
      <c r="P6" s="31">
        <v>17.457999999999998</v>
      </c>
      <c r="Q6" s="31">
        <v>150</v>
      </c>
      <c r="R6" s="31">
        <v>0</v>
      </c>
      <c r="S6" s="31">
        <v>24.582000000000001</v>
      </c>
      <c r="T6" s="31">
        <v>18.701005935668899</v>
      </c>
      <c r="U6" s="31">
        <v>19.295272827148398</v>
      </c>
      <c r="V6" s="31">
        <v>18.998139381408649</v>
      </c>
      <c r="W6" s="31">
        <v>14.4805688858032</v>
      </c>
      <c r="X6" s="31">
        <v>14.9500827789307</v>
      </c>
      <c r="Y6" s="31">
        <v>14.71532583236695</v>
      </c>
      <c r="AA6" s="30"/>
    </row>
    <row r="7" spans="1:27">
      <c r="A7" s="41" t="s">
        <v>217</v>
      </c>
      <c r="B7" s="31" t="s">
        <v>132</v>
      </c>
      <c r="C7" s="1" t="s">
        <v>1034</v>
      </c>
      <c r="E7" s="41" t="s">
        <v>133</v>
      </c>
      <c r="F7" s="34">
        <v>3.1773304939270002</v>
      </c>
      <c r="G7" s="35">
        <v>5.3833640435388852E-2</v>
      </c>
      <c r="H7" s="31">
        <v>2</v>
      </c>
      <c r="I7" s="31" t="s">
        <v>36</v>
      </c>
      <c r="J7" s="31">
        <v>2</v>
      </c>
      <c r="K7" s="31">
        <v>3</v>
      </c>
      <c r="L7" s="31">
        <v>3</v>
      </c>
      <c r="M7" s="31">
        <v>13.5</v>
      </c>
      <c r="N7" s="31">
        <v>13.5</v>
      </c>
      <c r="O7" s="31">
        <v>13.5</v>
      </c>
      <c r="P7" s="31">
        <v>32.924999999999997</v>
      </c>
      <c r="Q7" s="31">
        <v>297</v>
      </c>
      <c r="R7" s="31">
        <v>0</v>
      </c>
      <c r="S7" s="31">
        <v>17.981999999999999</v>
      </c>
      <c r="T7" s="31">
        <v>18.862937927246101</v>
      </c>
      <c r="U7" s="31">
        <v>16.726346969604499</v>
      </c>
      <c r="V7" s="31">
        <v>17.7946424484253</v>
      </c>
      <c r="W7" s="31">
        <v>15.005033493041999</v>
      </c>
      <c r="X7" s="31">
        <v>14.229590415954601</v>
      </c>
      <c r="Y7" s="31">
        <v>14.6173119544983</v>
      </c>
      <c r="AA7" s="30"/>
    </row>
    <row r="8" spans="1:27">
      <c r="A8" s="41" t="s">
        <v>262</v>
      </c>
      <c r="B8" s="31" t="s">
        <v>262</v>
      </c>
      <c r="C8" s="1" t="s">
        <v>1091</v>
      </c>
      <c r="E8" s="41" t="s">
        <v>263</v>
      </c>
      <c r="F8" s="34">
        <v>5.0755753517151003</v>
      </c>
      <c r="G8" s="35">
        <v>1.2125966890639502E-2</v>
      </c>
      <c r="H8" s="31">
        <v>4</v>
      </c>
      <c r="I8" s="31" t="s">
        <v>903</v>
      </c>
      <c r="J8" s="31">
        <v>1</v>
      </c>
      <c r="K8" s="31">
        <v>2</v>
      </c>
      <c r="L8" s="31">
        <v>2</v>
      </c>
      <c r="M8" s="31">
        <v>9.4</v>
      </c>
      <c r="N8" s="31">
        <v>9.4</v>
      </c>
      <c r="O8" s="31">
        <v>9.4</v>
      </c>
      <c r="P8" s="31">
        <v>32.356000000000002</v>
      </c>
      <c r="Q8" s="31">
        <v>298</v>
      </c>
      <c r="R8" s="31">
        <v>0</v>
      </c>
      <c r="S8" s="31">
        <v>15.984</v>
      </c>
      <c r="T8" s="31">
        <v>20.256416320800799</v>
      </c>
      <c r="U8" s="31">
        <v>20.004114151001001</v>
      </c>
      <c r="V8" s="31">
        <v>20.1302652359009</v>
      </c>
      <c r="W8" s="31">
        <v>14.259493827819799</v>
      </c>
      <c r="X8" s="31">
        <v>15.8498859405518</v>
      </c>
      <c r="Y8" s="31">
        <v>15.0546898841858</v>
      </c>
      <c r="AA8" s="30"/>
    </row>
    <row r="9" spans="1:27">
      <c r="A9" s="41" t="s">
        <v>264</v>
      </c>
      <c r="B9" s="31" t="s">
        <v>265</v>
      </c>
      <c r="C9" s="1" t="s">
        <v>1092</v>
      </c>
      <c r="E9" s="41" t="s">
        <v>98</v>
      </c>
      <c r="F9" s="34">
        <v>2.0052728652954031</v>
      </c>
      <c r="G9" s="35">
        <v>2.7468205778162613E-2</v>
      </c>
      <c r="H9" s="31">
        <v>4</v>
      </c>
      <c r="I9" s="36" t="s">
        <v>18</v>
      </c>
      <c r="J9" s="31">
        <v>9</v>
      </c>
      <c r="K9" s="31">
        <v>6</v>
      </c>
      <c r="L9" s="31">
        <v>6</v>
      </c>
      <c r="M9" s="31">
        <v>25.7</v>
      </c>
      <c r="N9" s="31">
        <v>25.7</v>
      </c>
      <c r="O9" s="31">
        <v>19.899999999999999</v>
      </c>
      <c r="P9" s="31">
        <v>30.507999999999999</v>
      </c>
      <c r="Q9" s="31">
        <v>272</v>
      </c>
      <c r="R9" s="31">
        <v>0</v>
      </c>
      <c r="S9" s="31">
        <v>145.41</v>
      </c>
      <c r="T9" s="31">
        <v>20.941413879394499</v>
      </c>
      <c r="U9" s="31">
        <v>20.415269851684599</v>
      </c>
      <c r="V9" s="31">
        <v>20.678341865539551</v>
      </c>
      <c r="W9" s="31">
        <v>19.086994171142599</v>
      </c>
      <c r="X9" s="31">
        <v>18.2591438293457</v>
      </c>
      <c r="Y9" s="31">
        <v>18.673069000244148</v>
      </c>
      <c r="AA9" s="30"/>
    </row>
    <row r="10" spans="1:27">
      <c r="A10" s="41" t="s">
        <v>266</v>
      </c>
      <c r="B10" s="31" t="s">
        <v>267</v>
      </c>
      <c r="C10" s="1" t="s">
        <v>93</v>
      </c>
      <c r="E10" s="41" t="s">
        <v>256</v>
      </c>
      <c r="F10" s="34">
        <v>3.3407893180847488</v>
      </c>
      <c r="G10" s="35">
        <v>3.3065786550192267E-2</v>
      </c>
      <c r="H10" s="31">
        <v>8</v>
      </c>
      <c r="I10" s="31" t="s">
        <v>18</v>
      </c>
      <c r="J10" s="31">
        <v>5</v>
      </c>
      <c r="K10" s="31">
        <v>5</v>
      </c>
      <c r="L10" s="31">
        <v>5</v>
      </c>
      <c r="M10" s="31">
        <v>11.5</v>
      </c>
      <c r="N10" s="31">
        <v>11.5</v>
      </c>
      <c r="O10" s="31">
        <v>11.5</v>
      </c>
      <c r="P10" s="31">
        <v>60.957999999999998</v>
      </c>
      <c r="Q10" s="31">
        <v>549</v>
      </c>
      <c r="R10" s="31">
        <v>0</v>
      </c>
      <c r="S10" s="31">
        <v>31.367999999999999</v>
      </c>
      <c r="T10" s="31">
        <v>18.8358669281006</v>
      </c>
      <c r="U10" s="31">
        <v>19.072475433349599</v>
      </c>
      <c r="V10" s="31">
        <v>18.954171180725098</v>
      </c>
      <c r="W10" s="31">
        <v>14.7165307998657</v>
      </c>
      <c r="X10" s="31">
        <v>16.510232925415</v>
      </c>
      <c r="Y10" s="31">
        <v>15.613381862640349</v>
      </c>
      <c r="AA10" s="30"/>
    </row>
    <row r="11" spans="1:27">
      <c r="A11" s="41" t="s">
        <v>268</v>
      </c>
      <c r="B11" s="31" t="s">
        <v>269</v>
      </c>
      <c r="C11" s="1" t="s">
        <v>1093</v>
      </c>
      <c r="E11" s="41" t="s">
        <v>270</v>
      </c>
      <c r="F11" s="34">
        <v>2.4991693496704457</v>
      </c>
      <c r="G11" s="35">
        <v>1.9015848708488495E-2</v>
      </c>
      <c r="H11" s="31">
        <v>3</v>
      </c>
      <c r="I11" s="31" t="s">
        <v>18</v>
      </c>
      <c r="J11" s="31">
        <v>3</v>
      </c>
      <c r="K11" s="31">
        <v>17</v>
      </c>
      <c r="L11" s="31">
        <v>17</v>
      </c>
      <c r="M11" s="31">
        <v>21</v>
      </c>
      <c r="N11" s="31">
        <v>21</v>
      </c>
      <c r="O11" s="31">
        <v>2.8</v>
      </c>
      <c r="P11" s="31">
        <v>110.44</v>
      </c>
      <c r="Q11" s="31">
        <v>987</v>
      </c>
      <c r="R11" s="31">
        <v>0</v>
      </c>
      <c r="S11" s="31">
        <v>122.87</v>
      </c>
      <c r="T11" s="31">
        <v>20.2406330108643</v>
      </c>
      <c r="U11" s="31">
        <v>19.728565216064499</v>
      </c>
      <c r="V11" s="31">
        <v>19.984599113464398</v>
      </c>
      <c r="W11" s="31">
        <v>17.917007446289102</v>
      </c>
      <c r="X11" s="31">
        <v>17.0538520812988</v>
      </c>
      <c r="Y11" s="31">
        <v>17.485429763793952</v>
      </c>
      <c r="AA11" s="30"/>
    </row>
    <row r="12" spans="1:27">
      <c r="A12" s="41" t="s">
        <v>271</v>
      </c>
      <c r="B12" s="31" t="s">
        <v>272</v>
      </c>
      <c r="C12" s="1" t="s">
        <v>1094</v>
      </c>
      <c r="E12" s="41" t="s">
        <v>273</v>
      </c>
      <c r="F12" s="34">
        <v>7.3072495460510023</v>
      </c>
      <c r="G12" s="35">
        <v>1.0965689770526296E-3</v>
      </c>
      <c r="H12" s="31">
        <v>7</v>
      </c>
      <c r="I12" s="31" t="s">
        <v>39</v>
      </c>
      <c r="J12" s="31">
        <v>8</v>
      </c>
      <c r="K12" s="31">
        <v>5</v>
      </c>
      <c r="L12" s="31">
        <v>5</v>
      </c>
      <c r="M12" s="31">
        <v>28.5</v>
      </c>
      <c r="N12" s="31">
        <v>28.5</v>
      </c>
      <c r="O12" s="31">
        <v>28.5</v>
      </c>
      <c r="P12" s="31">
        <v>27.52</v>
      </c>
      <c r="Q12" s="31">
        <v>249</v>
      </c>
      <c r="R12" s="31">
        <v>0</v>
      </c>
      <c r="S12" s="31">
        <v>36.26</v>
      </c>
      <c r="T12" s="31">
        <v>20.604413986206101</v>
      </c>
      <c r="U12" s="31">
        <v>21.288082122802699</v>
      </c>
      <c r="V12" s="31">
        <v>20.946248054504402</v>
      </c>
      <c r="W12" s="31">
        <v>13.664304733276399</v>
      </c>
      <c r="X12" s="31">
        <v>13.6136922836304</v>
      </c>
      <c r="Y12" s="31">
        <v>13.638998508453399</v>
      </c>
      <c r="AA12" s="30"/>
    </row>
    <row r="13" spans="1:27">
      <c r="A13" s="41" t="s">
        <v>274</v>
      </c>
      <c r="B13" s="31" t="s">
        <v>274</v>
      </c>
      <c r="C13" s="1" t="s">
        <v>1095</v>
      </c>
      <c r="E13" s="41" t="s">
        <v>275</v>
      </c>
      <c r="F13" s="34">
        <v>2.1769185066223038</v>
      </c>
      <c r="G13" s="35">
        <v>2.883882515189512E-2</v>
      </c>
      <c r="H13" s="31">
        <v>7</v>
      </c>
      <c r="I13" s="31" t="s">
        <v>897</v>
      </c>
      <c r="J13" s="31">
        <v>1</v>
      </c>
      <c r="K13" s="31">
        <v>6</v>
      </c>
      <c r="L13" s="31">
        <v>6</v>
      </c>
      <c r="M13" s="31">
        <v>6.7</v>
      </c>
      <c r="N13" s="31">
        <v>6.7</v>
      </c>
      <c r="O13" s="31">
        <v>6.7</v>
      </c>
      <c r="P13" s="31">
        <v>110.28</v>
      </c>
      <c r="Q13" s="31">
        <v>980</v>
      </c>
      <c r="R13" s="31">
        <v>0</v>
      </c>
      <c r="S13" s="31">
        <v>36.356999999999999</v>
      </c>
      <c r="T13" s="31">
        <v>16.994174957275401</v>
      </c>
      <c r="U13" s="31">
        <v>18.0642414093018</v>
      </c>
      <c r="V13" s="31">
        <v>17.529208183288603</v>
      </c>
      <c r="W13" s="31">
        <v>15.2396860122681</v>
      </c>
      <c r="X13" s="31">
        <v>15.464893341064499</v>
      </c>
      <c r="Y13" s="31">
        <v>15.352289676666299</v>
      </c>
      <c r="AA13" s="30"/>
    </row>
    <row r="14" spans="1:27">
      <c r="A14" s="41" t="s">
        <v>276</v>
      </c>
      <c r="B14" s="31" t="s">
        <v>276</v>
      </c>
      <c r="C14" s="1" t="s">
        <v>93</v>
      </c>
      <c r="E14" s="41" t="s">
        <v>25</v>
      </c>
      <c r="F14" s="34">
        <v>5.4955759048461985</v>
      </c>
      <c r="G14" s="35">
        <v>6.433991367123971E-3</v>
      </c>
      <c r="H14" s="31">
        <v>2</v>
      </c>
      <c r="I14" s="31" t="s">
        <v>18</v>
      </c>
      <c r="J14" s="31">
        <v>1</v>
      </c>
      <c r="K14" s="31">
        <v>2</v>
      </c>
      <c r="L14" s="31">
        <v>2</v>
      </c>
      <c r="M14" s="31">
        <v>25.2</v>
      </c>
      <c r="N14" s="31">
        <v>25.2</v>
      </c>
      <c r="O14" s="31">
        <v>25.2</v>
      </c>
      <c r="P14" s="31">
        <v>14.053000000000001</v>
      </c>
      <c r="Q14" s="31">
        <v>123</v>
      </c>
      <c r="R14" s="31">
        <v>7.1685E-4</v>
      </c>
      <c r="S14" s="31">
        <v>11.923</v>
      </c>
      <c r="T14" s="31">
        <v>19.399168014526399</v>
      </c>
      <c r="U14" s="31">
        <v>20.651676177978501</v>
      </c>
      <c r="V14" s="31">
        <v>20.025422096252449</v>
      </c>
      <c r="W14" s="31">
        <v>14.593630790710399</v>
      </c>
      <c r="X14" s="31">
        <v>14.466061592102101</v>
      </c>
      <c r="Y14" s="31">
        <v>14.52984619140625</v>
      </c>
      <c r="AA14" s="30"/>
    </row>
    <row r="15" spans="1:27">
      <c r="A15" s="41" t="s">
        <v>277</v>
      </c>
      <c r="B15" s="31" t="s">
        <v>277</v>
      </c>
      <c r="C15" s="1" t="s">
        <v>1096</v>
      </c>
      <c r="E15" s="41" t="s">
        <v>278</v>
      </c>
      <c r="F15" s="34">
        <v>2.977628707885799</v>
      </c>
      <c r="G15" s="35">
        <v>1.0147102821978785E-2</v>
      </c>
      <c r="H15" s="31">
        <v>5</v>
      </c>
      <c r="I15" s="31" t="s">
        <v>897</v>
      </c>
      <c r="J15" s="31">
        <v>1</v>
      </c>
      <c r="K15" s="31">
        <v>3</v>
      </c>
      <c r="L15" s="31">
        <v>3</v>
      </c>
      <c r="M15" s="31">
        <v>7</v>
      </c>
      <c r="N15" s="31">
        <v>7</v>
      </c>
      <c r="O15" s="31">
        <v>7</v>
      </c>
      <c r="P15" s="31">
        <v>53.466000000000001</v>
      </c>
      <c r="Q15" s="31">
        <v>487</v>
      </c>
      <c r="R15" s="31">
        <v>0</v>
      </c>
      <c r="S15" s="31">
        <v>18.899999999999999</v>
      </c>
      <c r="T15" s="31">
        <v>17.9369926452637</v>
      </c>
      <c r="U15" s="31">
        <v>18.150348663330099</v>
      </c>
      <c r="V15" s="31">
        <v>18.0436706542969</v>
      </c>
      <c r="W15" s="31">
        <v>14.648689270019499</v>
      </c>
      <c r="X15" s="31">
        <v>15.483394622802701</v>
      </c>
      <c r="Y15" s="31">
        <v>15.066041946411101</v>
      </c>
      <c r="AA15" s="30"/>
    </row>
    <row r="16" spans="1:27">
      <c r="A16" s="41" t="s">
        <v>279</v>
      </c>
      <c r="B16" s="31" t="s">
        <v>279</v>
      </c>
      <c r="C16" s="1" t="s">
        <v>93</v>
      </c>
      <c r="E16" s="41" t="s">
        <v>280</v>
      </c>
      <c r="F16" s="34">
        <v>2.2626895904541033</v>
      </c>
      <c r="G16" s="35">
        <v>3.5315897979908917E-2</v>
      </c>
      <c r="H16" s="31">
        <v>1</v>
      </c>
      <c r="I16" s="31" t="s">
        <v>18</v>
      </c>
      <c r="J16" s="31">
        <v>1</v>
      </c>
      <c r="K16" s="31">
        <v>2</v>
      </c>
      <c r="L16" s="31">
        <v>2</v>
      </c>
      <c r="M16" s="31">
        <v>5.8</v>
      </c>
      <c r="N16" s="31">
        <v>5.8</v>
      </c>
      <c r="O16" s="31">
        <v>5.8</v>
      </c>
      <c r="P16" s="31">
        <v>65.126999999999995</v>
      </c>
      <c r="Q16" s="31">
        <v>573</v>
      </c>
      <c r="R16" s="31">
        <v>2.1126999999999999E-3</v>
      </c>
      <c r="S16" s="31">
        <v>11.678000000000001</v>
      </c>
      <c r="T16" s="31">
        <v>16.003412246704102</v>
      </c>
      <c r="U16" s="31">
        <v>17.187065124511701</v>
      </c>
      <c r="V16" s="31">
        <v>16.595238685607903</v>
      </c>
      <c r="W16" s="31">
        <v>14.1009712219238</v>
      </c>
      <c r="X16" s="31">
        <v>14.5641269683838</v>
      </c>
      <c r="Y16" s="31">
        <v>14.3325490951538</v>
      </c>
      <c r="AA16" s="30"/>
    </row>
    <row r="17" spans="1:27">
      <c r="A17" s="41" t="s">
        <v>281</v>
      </c>
      <c r="B17" s="31" t="s">
        <v>282</v>
      </c>
      <c r="C17" s="1" t="s">
        <v>1097</v>
      </c>
      <c r="E17" s="41" t="s">
        <v>904</v>
      </c>
      <c r="F17" s="34">
        <v>2.9534363746642995</v>
      </c>
      <c r="G17" s="35">
        <v>3.7012242321709994E-3</v>
      </c>
      <c r="H17" s="31">
        <v>14</v>
      </c>
      <c r="I17" s="31" t="s">
        <v>901</v>
      </c>
      <c r="J17" s="31">
        <v>6</v>
      </c>
      <c r="K17" s="31">
        <v>11</v>
      </c>
      <c r="L17" s="31">
        <v>11</v>
      </c>
      <c r="M17" s="31">
        <v>10.4</v>
      </c>
      <c r="N17" s="31">
        <v>10.4</v>
      </c>
      <c r="O17" s="31">
        <v>10.4</v>
      </c>
      <c r="P17" s="31">
        <v>156.58000000000001</v>
      </c>
      <c r="Q17" s="31">
        <v>1399</v>
      </c>
      <c r="R17" s="31">
        <v>0</v>
      </c>
      <c r="S17" s="31">
        <v>70.706999999999994</v>
      </c>
      <c r="T17" s="31">
        <v>17.160840988159201</v>
      </c>
      <c r="U17" s="31">
        <v>17.434242248535199</v>
      </c>
      <c r="V17" s="31">
        <v>17.2975416183472</v>
      </c>
      <c r="W17" s="31">
        <v>14.5599918365479</v>
      </c>
      <c r="X17" s="31">
        <v>14.1282186508179</v>
      </c>
      <c r="Y17" s="31">
        <v>14.3441052436829</v>
      </c>
      <c r="AA17" s="30"/>
    </row>
    <row r="18" spans="1:27">
      <c r="A18" s="41" t="s">
        <v>283</v>
      </c>
      <c r="B18" s="31" t="s">
        <v>284</v>
      </c>
      <c r="C18" s="1" t="s">
        <v>1342</v>
      </c>
      <c r="E18" s="41" t="s">
        <v>285</v>
      </c>
      <c r="F18" s="34">
        <v>5.5919008255004989</v>
      </c>
      <c r="G18" s="35">
        <v>4.5279026462614379E-5</v>
      </c>
      <c r="H18" s="31">
        <v>10</v>
      </c>
      <c r="I18" s="31" t="s">
        <v>39</v>
      </c>
      <c r="J18" s="31">
        <v>2</v>
      </c>
      <c r="K18" s="31">
        <v>8</v>
      </c>
      <c r="L18" s="31">
        <v>8</v>
      </c>
      <c r="M18" s="31">
        <v>28.2</v>
      </c>
      <c r="N18" s="31">
        <v>28.2</v>
      </c>
      <c r="O18" s="31">
        <v>28.2</v>
      </c>
      <c r="P18" s="31">
        <v>38.372</v>
      </c>
      <c r="Q18" s="31">
        <v>337</v>
      </c>
      <c r="R18" s="31">
        <v>0</v>
      </c>
      <c r="S18" s="31">
        <v>60.906999999999996</v>
      </c>
      <c r="T18" s="31">
        <v>20.371833801269499</v>
      </c>
      <c r="U18" s="31">
        <v>20.3766994476318</v>
      </c>
      <c r="V18" s="31">
        <v>20.374266624450648</v>
      </c>
      <c r="W18" s="31">
        <v>14.729204177856399</v>
      </c>
      <c r="X18" s="31">
        <v>14.835527420043899</v>
      </c>
      <c r="Y18" s="31">
        <v>14.782365798950149</v>
      </c>
      <c r="AA18" s="30"/>
    </row>
    <row r="19" spans="1:27">
      <c r="A19" s="41" t="s">
        <v>286</v>
      </c>
      <c r="B19" s="31" t="s">
        <v>287</v>
      </c>
      <c r="C19" s="1" t="s">
        <v>1098</v>
      </c>
      <c r="E19" s="41" t="s">
        <v>98</v>
      </c>
      <c r="F19" s="34">
        <v>3.4566006660461532</v>
      </c>
      <c r="G19" s="35">
        <v>6.5254894371353667E-3</v>
      </c>
      <c r="H19" s="31">
        <v>2</v>
      </c>
      <c r="I19" s="31" t="s">
        <v>39</v>
      </c>
      <c r="J19" s="31">
        <v>2</v>
      </c>
      <c r="K19" s="31">
        <v>2</v>
      </c>
      <c r="L19" s="31">
        <v>2</v>
      </c>
      <c r="M19" s="31">
        <v>7.2</v>
      </c>
      <c r="N19" s="31">
        <v>7.2</v>
      </c>
      <c r="O19" s="31">
        <v>7.2</v>
      </c>
      <c r="P19" s="31">
        <v>33.43</v>
      </c>
      <c r="Q19" s="31">
        <v>306</v>
      </c>
      <c r="R19" s="31">
        <v>0</v>
      </c>
      <c r="S19" s="31">
        <v>13.587</v>
      </c>
      <c r="T19" s="31">
        <v>17.8345432281494</v>
      </c>
      <c r="U19" s="31">
        <v>17.485507965087901</v>
      </c>
      <c r="V19" s="31">
        <v>17.660025596618652</v>
      </c>
      <c r="W19" s="31">
        <v>14.56201171875</v>
      </c>
      <c r="X19" s="31">
        <v>13.844838142395</v>
      </c>
      <c r="Y19" s="31">
        <v>14.203424930572499</v>
      </c>
      <c r="AA19" s="30"/>
    </row>
    <row r="20" spans="1:27">
      <c r="A20" s="41" t="s">
        <v>288</v>
      </c>
      <c r="B20" s="31" t="s">
        <v>289</v>
      </c>
      <c r="C20" s="1" t="s">
        <v>1099</v>
      </c>
      <c r="E20" s="41" t="s">
        <v>290</v>
      </c>
      <c r="F20" s="34">
        <v>3.6247262954712003</v>
      </c>
      <c r="G20" s="35">
        <v>1.6092109573209206E-2</v>
      </c>
      <c r="H20" s="31">
        <v>5</v>
      </c>
      <c r="I20" s="31" t="s">
        <v>901</v>
      </c>
      <c r="J20" s="31">
        <v>2</v>
      </c>
      <c r="K20" s="31">
        <v>3</v>
      </c>
      <c r="L20" s="31">
        <v>3</v>
      </c>
      <c r="M20" s="31">
        <v>13.3</v>
      </c>
      <c r="N20" s="31">
        <v>13.3</v>
      </c>
      <c r="O20" s="31">
        <v>13.3</v>
      </c>
      <c r="P20" s="31">
        <v>29.382000000000001</v>
      </c>
      <c r="Q20" s="31">
        <v>271</v>
      </c>
      <c r="R20" s="31">
        <v>0</v>
      </c>
      <c r="S20" s="31">
        <v>19.462</v>
      </c>
      <c r="T20" s="31">
        <v>19.925186157226602</v>
      </c>
      <c r="U20" s="31">
        <v>18.677404403686499</v>
      </c>
      <c r="V20" s="31">
        <v>19.30129528045655</v>
      </c>
      <c r="W20" s="31">
        <v>15.4421682357788</v>
      </c>
      <c r="X20" s="31">
        <v>15.9109697341919</v>
      </c>
      <c r="Y20" s="31">
        <v>15.67656898498535</v>
      </c>
      <c r="AA20" s="30"/>
    </row>
    <row r="21" spans="1:27">
      <c r="A21" s="41" t="s">
        <v>218</v>
      </c>
      <c r="B21" s="31" t="s">
        <v>156</v>
      </c>
      <c r="C21" s="1" t="s">
        <v>1035</v>
      </c>
      <c r="E21" s="41" t="s">
        <v>157</v>
      </c>
      <c r="F21" s="34">
        <v>5.2384152412415013</v>
      </c>
      <c r="G21" s="35">
        <v>4.5835149188193258E-2</v>
      </c>
      <c r="H21" s="31">
        <v>15</v>
      </c>
      <c r="I21" s="31" t="s">
        <v>96</v>
      </c>
      <c r="J21" s="31">
        <v>3</v>
      </c>
      <c r="K21" s="31">
        <v>9</v>
      </c>
      <c r="L21" s="31">
        <v>9</v>
      </c>
      <c r="M21" s="31">
        <v>27</v>
      </c>
      <c r="N21" s="31">
        <v>27</v>
      </c>
      <c r="O21" s="31">
        <v>27</v>
      </c>
      <c r="P21" s="31">
        <v>44.444000000000003</v>
      </c>
      <c r="Q21" s="31">
        <v>408</v>
      </c>
      <c r="R21" s="31">
        <v>0</v>
      </c>
      <c r="S21" s="31">
        <v>124.29</v>
      </c>
      <c r="T21" s="31">
        <v>20.0452575683594</v>
      </c>
      <c r="U21" s="31">
        <v>20.778364181518601</v>
      </c>
      <c r="V21" s="31">
        <v>20.411810874939</v>
      </c>
      <c r="W21" s="31">
        <v>13.5076284408569</v>
      </c>
      <c r="X21" s="31">
        <v>16.8391628265381</v>
      </c>
      <c r="Y21" s="31">
        <v>15.173395633697499</v>
      </c>
      <c r="AA21" s="30"/>
    </row>
    <row r="22" spans="1:27">
      <c r="A22" s="41" t="s">
        <v>291</v>
      </c>
      <c r="B22" s="31" t="s">
        <v>292</v>
      </c>
      <c r="C22" s="1" t="s">
        <v>1100</v>
      </c>
      <c r="E22" s="41" t="s">
        <v>293</v>
      </c>
      <c r="F22" s="34">
        <v>3.6401004791260014</v>
      </c>
      <c r="G22" s="35">
        <v>2.0077518319831435E-2</v>
      </c>
      <c r="H22" s="31">
        <v>10</v>
      </c>
      <c r="I22" s="31" t="s">
        <v>901</v>
      </c>
      <c r="J22" s="31">
        <v>5</v>
      </c>
      <c r="K22" s="31">
        <v>19</v>
      </c>
      <c r="L22" s="31">
        <v>5</v>
      </c>
      <c r="M22" s="31">
        <v>52.6</v>
      </c>
      <c r="N22" s="31">
        <v>14.6</v>
      </c>
      <c r="O22" s="31">
        <v>14.6</v>
      </c>
      <c r="P22" s="31">
        <v>37.667000000000002</v>
      </c>
      <c r="Q22" s="31">
        <v>350</v>
      </c>
      <c r="R22" s="31">
        <v>0</v>
      </c>
      <c r="S22" s="31">
        <v>299.3</v>
      </c>
      <c r="T22" s="31">
        <v>25.5542602539063</v>
      </c>
      <c r="U22" s="31">
        <v>25.487829208373999</v>
      </c>
      <c r="V22" s="31">
        <v>25.521044731140151</v>
      </c>
      <c r="W22" s="31">
        <v>22.632488250732401</v>
      </c>
      <c r="X22" s="31">
        <v>21.129400253295898</v>
      </c>
      <c r="Y22" s="31">
        <v>21.880944252014149</v>
      </c>
      <c r="AA22" s="30"/>
    </row>
    <row r="23" spans="1:27">
      <c r="A23" s="41" t="s">
        <v>294</v>
      </c>
      <c r="B23" s="31" t="s">
        <v>294</v>
      </c>
      <c r="C23" s="1" t="s">
        <v>1101</v>
      </c>
      <c r="E23" s="41" t="s">
        <v>295</v>
      </c>
      <c r="F23" s="34">
        <v>5.1660475730896032</v>
      </c>
      <c r="G23" s="35">
        <v>7.6687714123087197E-3</v>
      </c>
      <c r="H23" s="31">
        <v>1</v>
      </c>
      <c r="I23" s="31" t="s">
        <v>39</v>
      </c>
      <c r="J23" s="31">
        <v>1</v>
      </c>
      <c r="K23" s="31">
        <v>4</v>
      </c>
      <c r="L23" s="31">
        <v>4</v>
      </c>
      <c r="M23" s="31">
        <v>10.6</v>
      </c>
      <c r="N23" s="31">
        <v>10.6</v>
      </c>
      <c r="O23" s="31">
        <v>2.2999999999999998</v>
      </c>
      <c r="P23" s="31">
        <v>48.941000000000003</v>
      </c>
      <c r="Q23" s="31">
        <v>434</v>
      </c>
      <c r="R23" s="31">
        <v>0</v>
      </c>
      <c r="S23" s="31">
        <v>24.434999999999999</v>
      </c>
      <c r="T23" s="31">
        <v>18.760522842407202</v>
      </c>
      <c r="U23" s="31">
        <v>17.559354782104499</v>
      </c>
      <c r="V23" s="31">
        <v>18.159938812255852</v>
      </c>
      <c r="W23" s="31">
        <v>13.2352237701416</v>
      </c>
      <c r="X23" s="31">
        <v>12.7525587081909</v>
      </c>
      <c r="Y23" s="31">
        <v>12.993891239166249</v>
      </c>
      <c r="AA23" s="30"/>
    </row>
    <row r="24" spans="1:27">
      <c r="A24" s="41" t="s">
        <v>296</v>
      </c>
      <c r="B24" s="31" t="s">
        <v>297</v>
      </c>
      <c r="C24" s="1" t="s">
        <v>1102</v>
      </c>
      <c r="E24" s="41" t="s">
        <v>298</v>
      </c>
      <c r="F24" s="34">
        <v>3.4959855079650985</v>
      </c>
      <c r="G24" s="35">
        <v>2.4193081732028797E-2</v>
      </c>
      <c r="H24" s="31">
        <v>5</v>
      </c>
      <c r="I24" s="31" t="s">
        <v>99</v>
      </c>
      <c r="J24" s="31">
        <v>4</v>
      </c>
      <c r="K24" s="31">
        <v>3</v>
      </c>
      <c r="L24" s="31">
        <v>3</v>
      </c>
      <c r="M24" s="31">
        <v>15.3</v>
      </c>
      <c r="N24" s="31">
        <v>15.3</v>
      </c>
      <c r="O24" s="31">
        <v>15.3</v>
      </c>
      <c r="P24" s="31">
        <v>29.667000000000002</v>
      </c>
      <c r="Q24" s="31">
        <v>274</v>
      </c>
      <c r="R24" s="31">
        <v>0</v>
      </c>
      <c r="S24" s="31">
        <v>19.777000000000001</v>
      </c>
      <c r="T24" s="31">
        <v>18.420747756958001</v>
      </c>
      <c r="U24" s="31">
        <v>19.954187393188501</v>
      </c>
      <c r="V24" s="31">
        <v>19.187467575073249</v>
      </c>
      <c r="W24" s="31">
        <v>15.4692649841309</v>
      </c>
      <c r="X24" s="31">
        <v>15.913699150085399</v>
      </c>
      <c r="Y24" s="31">
        <v>15.691482067108151</v>
      </c>
      <c r="AA24" s="30"/>
    </row>
    <row r="25" spans="1:27">
      <c r="A25" s="41" t="s">
        <v>299</v>
      </c>
      <c r="B25" s="31" t="s">
        <v>300</v>
      </c>
      <c r="C25" s="1" t="s">
        <v>1103</v>
      </c>
      <c r="E25" s="41" t="s">
        <v>301</v>
      </c>
      <c r="F25" s="34">
        <v>4.4100842475890509</v>
      </c>
      <c r="G25" s="35">
        <v>2.9108561316017245E-2</v>
      </c>
      <c r="H25" s="31">
        <v>6</v>
      </c>
      <c r="I25" s="31" t="s">
        <v>39</v>
      </c>
      <c r="J25" s="31">
        <v>4</v>
      </c>
      <c r="K25" s="31">
        <v>4</v>
      </c>
      <c r="L25" s="31">
        <v>3</v>
      </c>
      <c r="M25" s="31">
        <v>8.4</v>
      </c>
      <c r="N25" s="31">
        <v>6.3</v>
      </c>
      <c r="O25" s="31">
        <v>6.3</v>
      </c>
      <c r="P25" s="31">
        <v>59.997999999999998</v>
      </c>
      <c r="Q25" s="31">
        <v>537</v>
      </c>
      <c r="R25" s="31">
        <v>0</v>
      </c>
      <c r="S25" s="31">
        <v>18.22</v>
      </c>
      <c r="T25" s="31">
        <v>19.122026443481399</v>
      </c>
      <c r="U25" s="31">
        <v>19.497808456420898</v>
      </c>
      <c r="V25" s="31">
        <v>19.309917449951151</v>
      </c>
      <c r="W25" s="31">
        <v>15.997149467468301</v>
      </c>
      <c r="X25" s="31">
        <v>13.8025169372559</v>
      </c>
      <c r="Y25" s="31">
        <v>14.8998332023621</v>
      </c>
      <c r="AA25" s="30"/>
    </row>
    <row r="26" spans="1:27">
      <c r="A26" s="41" t="s">
        <v>302</v>
      </c>
      <c r="B26" s="31" t="s">
        <v>303</v>
      </c>
      <c r="C26" s="1" t="s">
        <v>1104</v>
      </c>
      <c r="E26" s="41" t="s">
        <v>304</v>
      </c>
      <c r="F26" s="34">
        <v>3.184259414672848</v>
      </c>
      <c r="G26" s="35">
        <v>8.6768195543549236E-3</v>
      </c>
      <c r="H26" s="31">
        <v>2</v>
      </c>
      <c r="I26" s="31" t="s">
        <v>99</v>
      </c>
      <c r="J26" s="31">
        <v>2</v>
      </c>
      <c r="K26" s="31">
        <v>20</v>
      </c>
      <c r="L26" s="31">
        <v>20</v>
      </c>
      <c r="M26" s="31">
        <v>64.8</v>
      </c>
      <c r="N26" s="31">
        <v>64.8</v>
      </c>
      <c r="O26" s="31">
        <v>10.4</v>
      </c>
      <c r="P26" s="31">
        <v>36.912999999999997</v>
      </c>
      <c r="Q26" s="31">
        <v>338</v>
      </c>
      <c r="R26" s="31">
        <v>0</v>
      </c>
      <c r="S26" s="31">
        <v>323.31</v>
      </c>
      <c r="T26" s="31">
        <v>24.886116027831999</v>
      </c>
      <c r="U26" s="31">
        <v>25.060762405395501</v>
      </c>
      <c r="V26" s="31">
        <v>24.973439216613748</v>
      </c>
      <c r="W26" s="31">
        <v>21.373222351074201</v>
      </c>
      <c r="X26" s="31">
        <v>22.205137252807599</v>
      </c>
      <c r="Y26" s="31">
        <v>21.7891798019409</v>
      </c>
      <c r="AA26" s="30"/>
    </row>
    <row r="27" spans="1:27">
      <c r="A27" s="41" t="s">
        <v>305</v>
      </c>
      <c r="B27" s="31" t="s">
        <v>305</v>
      </c>
      <c r="C27" s="1" t="s">
        <v>93</v>
      </c>
      <c r="E27" s="41" t="s">
        <v>306</v>
      </c>
      <c r="F27" s="34">
        <v>4.9618258476257502</v>
      </c>
      <c r="G27" s="35">
        <v>1.8698848955029861E-2</v>
      </c>
      <c r="H27" s="31">
        <v>5</v>
      </c>
      <c r="I27" s="31" t="s">
        <v>18</v>
      </c>
      <c r="J27" s="31">
        <v>1</v>
      </c>
      <c r="K27" s="31">
        <v>3</v>
      </c>
      <c r="L27" s="31">
        <v>3</v>
      </c>
      <c r="M27" s="31">
        <v>17.5</v>
      </c>
      <c r="N27" s="31">
        <v>17.5</v>
      </c>
      <c r="O27" s="31">
        <v>17.5</v>
      </c>
      <c r="P27" s="31">
        <v>19.809000000000001</v>
      </c>
      <c r="Q27" s="31">
        <v>177</v>
      </c>
      <c r="R27" s="31">
        <v>0</v>
      </c>
      <c r="S27" s="31">
        <v>25.536000000000001</v>
      </c>
      <c r="T27" s="31">
        <v>19.6864414215088</v>
      </c>
      <c r="U27" s="31">
        <v>17.971931457519499</v>
      </c>
      <c r="V27" s="31">
        <v>18.829186439514149</v>
      </c>
      <c r="W27" s="31">
        <v>13.3772735595703</v>
      </c>
      <c r="X27" s="31">
        <v>14.3574476242065</v>
      </c>
      <c r="Y27" s="31">
        <v>13.867360591888399</v>
      </c>
      <c r="AA27" s="30"/>
    </row>
    <row r="28" spans="1:27">
      <c r="A28" s="41" t="s">
        <v>307</v>
      </c>
      <c r="B28" s="31" t="s">
        <v>308</v>
      </c>
      <c r="C28" s="1" t="s">
        <v>93</v>
      </c>
      <c r="E28" s="41" t="s">
        <v>309</v>
      </c>
      <c r="F28" s="34">
        <v>2.7292046546936497</v>
      </c>
      <c r="G28" s="35">
        <v>1.9455639336116371E-2</v>
      </c>
      <c r="H28" s="31">
        <v>2</v>
      </c>
      <c r="I28" s="31" t="s">
        <v>18</v>
      </c>
      <c r="J28" s="31">
        <v>2</v>
      </c>
      <c r="K28" s="31">
        <v>1</v>
      </c>
      <c r="L28" s="31">
        <v>1</v>
      </c>
      <c r="M28" s="31">
        <v>8.6</v>
      </c>
      <c r="N28" s="31">
        <v>8.6</v>
      </c>
      <c r="O28" s="31">
        <v>8.6</v>
      </c>
      <c r="P28" s="31">
        <v>24.213000000000001</v>
      </c>
      <c r="Q28" s="31">
        <v>222</v>
      </c>
      <c r="R28" s="31">
        <v>5.5589999999999997E-3</v>
      </c>
      <c r="S28" s="31">
        <v>6.8063000000000002</v>
      </c>
      <c r="T28" s="31">
        <v>17.796197891235401</v>
      </c>
      <c r="U28" s="31">
        <v>17.093727111816399</v>
      </c>
      <c r="V28" s="31">
        <v>17.4449625015259</v>
      </c>
      <c r="W28" s="31">
        <v>15.1450662612915</v>
      </c>
      <c r="X28" s="31">
        <v>14.286449432373001</v>
      </c>
      <c r="Y28" s="31">
        <v>14.715757846832251</v>
      </c>
      <c r="AA28" s="30"/>
    </row>
    <row r="29" spans="1:27">
      <c r="A29" s="41" t="s">
        <v>310</v>
      </c>
      <c r="B29" s="31" t="s">
        <v>311</v>
      </c>
      <c r="C29" s="1" t="s">
        <v>1105</v>
      </c>
      <c r="E29" s="41" t="s">
        <v>312</v>
      </c>
      <c r="F29" s="34">
        <v>4.8323440551758488</v>
      </c>
      <c r="G29" s="35">
        <v>2.6423830242460589E-2</v>
      </c>
      <c r="H29" s="31">
        <v>8</v>
      </c>
      <c r="I29" s="31" t="s">
        <v>18</v>
      </c>
      <c r="J29" s="31">
        <v>7</v>
      </c>
      <c r="K29" s="31">
        <v>6</v>
      </c>
      <c r="L29" s="31">
        <v>6</v>
      </c>
      <c r="M29" s="31">
        <v>18.899999999999999</v>
      </c>
      <c r="N29" s="31">
        <v>18.899999999999999</v>
      </c>
      <c r="O29" s="31">
        <v>18.899999999999999</v>
      </c>
      <c r="P29" s="31">
        <v>41.976999999999997</v>
      </c>
      <c r="Q29" s="31">
        <v>381</v>
      </c>
      <c r="R29" s="31">
        <v>0</v>
      </c>
      <c r="S29" s="31">
        <v>43.862000000000002</v>
      </c>
      <c r="T29" s="31">
        <v>20.5457572937012</v>
      </c>
      <c r="U29" s="31">
        <v>19.5299682617188</v>
      </c>
      <c r="V29" s="31">
        <v>20.03786277771</v>
      </c>
      <c r="W29" s="31">
        <v>14.165651321411101</v>
      </c>
      <c r="X29" s="31">
        <v>16.245386123657202</v>
      </c>
      <c r="Y29" s="31">
        <v>15.205518722534151</v>
      </c>
      <c r="AA29" s="30"/>
    </row>
    <row r="30" spans="1:27">
      <c r="A30" s="41" t="s">
        <v>313</v>
      </c>
      <c r="B30" s="31" t="s">
        <v>313</v>
      </c>
      <c r="C30" s="1" t="s">
        <v>93</v>
      </c>
      <c r="E30" s="41" t="s">
        <v>314</v>
      </c>
      <c r="F30" s="34">
        <v>2.6286978721618972</v>
      </c>
      <c r="G30" s="35">
        <v>3.6147082989301971E-2</v>
      </c>
      <c r="H30" s="31">
        <v>1</v>
      </c>
      <c r="I30" s="31" t="s">
        <v>18</v>
      </c>
      <c r="J30" s="31">
        <v>1</v>
      </c>
      <c r="K30" s="31">
        <v>2</v>
      </c>
      <c r="L30" s="31">
        <v>2</v>
      </c>
      <c r="M30" s="31">
        <v>3.2</v>
      </c>
      <c r="N30" s="31">
        <v>3.2</v>
      </c>
      <c r="O30" s="31">
        <v>3.2</v>
      </c>
      <c r="P30" s="31">
        <v>103.09</v>
      </c>
      <c r="Q30" s="31">
        <v>958</v>
      </c>
      <c r="R30" s="31">
        <v>0</v>
      </c>
      <c r="S30" s="31">
        <v>20.951000000000001</v>
      </c>
      <c r="T30" s="31">
        <v>16.449083328247099</v>
      </c>
      <c r="U30" s="31">
        <v>14.9797096252441</v>
      </c>
      <c r="V30" s="31">
        <v>15.714396476745598</v>
      </c>
      <c r="W30" s="31">
        <v>12.9453325271606</v>
      </c>
      <c r="X30" s="31">
        <v>13.2260646820068</v>
      </c>
      <c r="Y30" s="31">
        <v>13.085698604583701</v>
      </c>
      <c r="AA30" s="30"/>
    </row>
    <row r="31" spans="1:27">
      <c r="A31" s="41" t="s">
        <v>315</v>
      </c>
      <c r="B31" s="31" t="s">
        <v>315</v>
      </c>
      <c r="C31" s="1" t="s">
        <v>1106</v>
      </c>
      <c r="E31" s="41" t="s">
        <v>280</v>
      </c>
      <c r="F31" s="34">
        <v>3.4655246734618999</v>
      </c>
      <c r="G31" s="35">
        <v>2.0027943135705023E-2</v>
      </c>
      <c r="H31" s="31">
        <v>14</v>
      </c>
      <c r="I31" s="31" t="s">
        <v>39</v>
      </c>
      <c r="J31" s="31">
        <v>1</v>
      </c>
      <c r="K31" s="31">
        <v>12</v>
      </c>
      <c r="L31" s="31">
        <v>12</v>
      </c>
      <c r="M31" s="31">
        <v>38.799999999999997</v>
      </c>
      <c r="N31" s="31">
        <v>38.799999999999997</v>
      </c>
      <c r="O31" s="31">
        <v>34.6</v>
      </c>
      <c r="P31" s="31">
        <v>35.747</v>
      </c>
      <c r="Q31" s="31">
        <v>327</v>
      </c>
      <c r="R31" s="31">
        <v>0</v>
      </c>
      <c r="S31" s="31">
        <v>140.63</v>
      </c>
      <c r="T31" s="31">
        <v>22.983909606933601</v>
      </c>
      <c r="U31" s="31">
        <v>22.708509445190401</v>
      </c>
      <c r="V31" s="31">
        <v>22.846209526062001</v>
      </c>
      <c r="W31" s="31">
        <v>18.678806304931602</v>
      </c>
      <c r="X31" s="31">
        <v>20.082563400268601</v>
      </c>
      <c r="Y31" s="31">
        <v>19.380684852600101</v>
      </c>
      <c r="AA31" s="30"/>
    </row>
    <row r="32" spans="1:27">
      <c r="A32" s="41" t="s">
        <v>316</v>
      </c>
      <c r="B32" s="31" t="s">
        <v>316</v>
      </c>
      <c r="C32" s="1" t="s">
        <v>93</v>
      </c>
      <c r="E32" s="41" t="s">
        <v>317</v>
      </c>
      <c r="F32" s="34">
        <v>4.0992655754089498</v>
      </c>
      <c r="G32" s="35">
        <v>4.5100481613089716E-2</v>
      </c>
      <c r="H32" s="31">
        <v>3</v>
      </c>
      <c r="I32" s="31" t="s">
        <v>18</v>
      </c>
      <c r="J32" s="31">
        <v>1</v>
      </c>
      <c r="K32" s="31">
        <v>2</v>
      </c>
      <c r="L32" s="31">
        <v>2</v>
      </c>
      <c r="M32" s="31">
        <v>7.6</v>
      </c>
      <c r="N32" s="31">
        <v>7.6</v>
      </c>
      <c r="O32" s="31">
        <v>7.6</v>
      </c>
      <c r="P32" s="31">
        <v>28.236000000000001</v>
      </c>
      <c r="Q32" s="31">
        <v>251</v>
      </c>
      <c r="R32" s="31">
        <v>1.4184E-3</v>
      </c>
      <c r="S32" s="31">
        <v>11.789</v>
      </c>
      <c r="T32" s="31">
        <v>19.728620529174801</v>
      </c>
      <c r="U32" s="31">
        <v>17.084255218505898</v>
      </c>
      <c r="V32" s="31">
        <v>18.40643787384035</v>
      </c>
      <c r="W32" s="31">
        <v>14.3279371261597</v>
      </c>
      <c r="X32" s="31">
        <v>14.2864074707031</v>
      </c>
      <c r="Y32" s="31">
        <v>14.3071722984314</v>
      </c>
      <c r="AA32" s="30"/>
    </row>
    <row r="33" spans="1:27">
      <c r="A33" s="41" t="s">
        <v>318</v>
      </c>
      <c r="B33" s="31" t="s">
        <v>318</v>
      </c>
      <c r="C33" s="1" t="s">
        <v>1107</v>
      </c>
      <c r="E33" s="41" t="s">
        <v>319</v>
      </c>
      <c r="F33" s="34">
        <v>6.6868600845337518</v>
      </c>
      <c r="G33" s="35">
        <v>2.1459293112454415E-2</v>
      </c>
      <c r="H33" s="31">
        <v>4</v>
      </c>
      <c r="I33" s="31" t="s">
        <v>18</v>
      </c>
      <c r="J33" s="31">
        <v>3</v>
      </c>
      <c r="K33" s="31">
        <v>3</v>
      </c>
      <c r="L33" s="31">
        <v>3</v>
      </c>
      <c r="M33" s="31">
        <v>26</v>
      </c>
      <c r="N33" s="31">
        <v>26</v>
      </c>
      <c r="O33" s="31">
        <v>26</v>
      </c>
      <c r="P33" s="31">
        <v>14.237</v>
      </c>
      <c r="Q33" s="31">
        <v>131</v>
      </c>
      <c r="R33" s="31">
        <v>0</v>
      </c>
      <c r="S33" s="31">
        <v>19.507000000000001</v>
      </c>
      <c r="T33" s="31">
        <v>19.924036026001001</v>
      </c>
      <c r="U33" s="31">
        <v>21.532636642456101</v>
      </c>
      <c r="V33" s="31">
        <v>20.728336334228551</v>
      </c>
      <c r="W33" s="31">
        <v>12.856916427612299</v>
      </c>
      <c r="X33" s="31">
        <v>15.226036071777299</v>
      </c>
      <c r="Y33" s="31">
        <v>14.041476249694799</v>
      </c>
      <c r="AA33" s="30"/>
    </row>
    <row r="34" spans="1:27">
      <c r="A34" s="41" t="s">
        <v>320</v>
      </c>
      <c r="B34" s="31" t="s">
        <v>321</v>
      </c>
      <c r="C34" s="1" t="s">
        <v>1108</v>
      </c>
      <c r="E34" s="41" t="s">
        <v>322</v>
      </c>
      <c r="F34" s="34">
        <v>3.0216054916381978</v>
      </c>
      <c r="G34" s="35">
        <v>1.6075592610247783E-2</v>
      </c>
      <c r="H34" s="31">
        <v>22</v>
      </c>
      <c r="I34" s="31" t="s">
        <v>36</v>
      </c>
      <c r="J34" s="31">
        <v>6</v>
      </c>
      <c r="K34" s="31">
        <v>22</v>
      </c>
      <c r="L34" s="31">
        <v>22</v>
      </c>
      <c r="M34" s="31">
        <v>56.9</v>
      </c>
      <c r="N34" s="31">
        <v>56.9</v>
      </c>
      <c r="O34" s="31">
        <v>43.7</v>
      </c>
      <c r="P34" s="31">
        <v>56.695</v>
      </c>
      <c r="Q34" s="31">
        <v>492</v>
      </c>
      <c r="R34" s="31">
        <v>0</v>
      </c>
      <c r="S34" s="31">
        <v>323.31</v>
      </c>
      <c r="T34" s="31">
        <v>25.2661838531494</v>
      </c>
      <c r="U34" s="31">
        <v>24.773731231689499</v>
      </c>
      <c r="V34" s="31">
        <v>25.019957542419448</v>
      </c>
      <c r="W34" s="31">
        <v>22.496051788330099</v>
      </c>
      <c r="X34" s="31">
        <v>21.500652313232401</v>
      </c>
      <c r="Y34" s="31">
        <v>21.99835205078125</v>
      </c>
      <c r="AA34" s="30"/>
    </row>
    <row r="35" spans="1:27">
      <c r="A35" s="41" t="s">
        <v>323</v>
      </c>
      <c r="B35" s="31" t="s">
        <v>324</v>
      </c>
      <c r="C35" s="1" t="s">
        <v>1109</v>
      </c>
      <c r="E35" s="41" t="s">
        <v>325</v>
      </c>
      <c r="F35" s="34">
        <v>2.6679897308349538</v>
      </c>
      <c r="G35" s="35">
        <v>4.3182023400737133E-3</v>
      </c>
      <c r="H35" s="31">
        <v>43</v>
      </c>
      <c r="I35" s="31" t="s">
        <v>18</v>
      </c>
      <c r="J35" s="31">
        <v>3</v>
      </c>
      <c r="K35" s="31">
        <v>35</v>
      </c>
      <c r="L35" s="31">
        <v>35</v>
      </c>
      <c r="M35" s="31">
        <v>19.899999999999999</v>
      </c>
      <c r="N35" s="31">
        <v>19.899999999999999</v>
      </c>
      <c r="O35" s="31">
        <v>19.899999999999999</v>
      </c>
      <c r="P35" s="31">
        <v>247.1</v>
      </c>
      <c r="Q35" s="31">
        <v>2171</v>
      </c>
      <c r="R35" s="31">
        <v>0</v>
      </c>
      <c r="S35" s="31">
        <v>288.77</v>
      </c>
      <c r="T35" s="31">
        <v>19.378002166748001</v>
      </c>
      <c r="U35" s="31">
        <v>19.567337036132798</v>
      </c>
      <c r="V35" s="31">
        <v>19.472669601440401</v>
      </c>
      <c r="W35" s="31">
        <v>17.035589218139599</v>
      </c>
      <c r="X35" s="31">
        <v>16.5737705230713</v>
      </c>
      <c r="Y35" s="31">
        <v>16.804679870605447</v>
      </c>
      <c r="AA35" s="30"/>
    </row>
    <row r="36" spans="1:27">
      <c r="A36" s="41" t="s">
        <v>326</v>
      </c>
      <c r="B36" s="31" t="s">
        <v>327</v>
      </c>
      <c r="C36" s="1" t="s">
        <v>1110</v>
      </c>
      <c r="E36" s="41" t="s">
        <v>328</v>
      </c>
      <c r="F36" s="34">
        <v>2.7624497413635503</v>
      </c>
      <c r="G36" s="35">
        <v>3.7882329568570128E-2</v>
      </c>
      <c r="H36" s="31">
        <v>2</v>
      </c>
      <c r="I36" s="31" t="s">
        <v>39</v>
      </c>
      <c r="J36" s="31">
        <v>4</v>
      </c>
      <c r="K36" s="31">
        <v>2</v>
      </c>
      <c r="L36" s="31">
        <v>2</v>
      </c>
      <c r="M36" s="31">
        <v>6.9</v>
      </c>
      <c r="N36" s="31">
        <v>6.9</v>
      </c>
      <c r="O36" s="31">
        <v>6.9</v>
      </c>
      <c r="P36" s="31">
        <v>36.633000000000003</v>
      </c>
      <c r="Q36" s="31">
        <v>332</v>
      </c>
      <c r="R36" s="31">
        <v>0</v>
      </c>
      <c r="S36" s="31">
        <v>13.178000000000001</v>
      </c>
      <c r="T36" s="31">
        <v>16.9350910186768</v>
      </c>
      <c r="U36" s="31">
        <v>15.7081394195557</v>
      </c>
      <c r="V36" s="31">
        <v>16.32161521911625</v>
      </c>
      <c r="W36" s="31">
        <v>13.0349006652832</v>
      </c>
      <c r="X36" s="31">
        <v>14.0834302902222</v>
      </c>
      <c r="Y36" s="31">
        <v>13.5591654777527</v>
      </c>
      <c r="AA36" s="30"/>
    </row>
    <row r="37" spans="1:27">
      <c r="A37" s="41" t="s">
        <v>329</v>
      </c>
      <c r="B37" s="31" t="s">
        <v>330</v>
      </c>
      <c r="C37" s="1" t="s">
        <v>93</v>
      </c>
      <c r="E37" s="41" t="s">
        <v>331</v>
      </c>
      <c r="F37" s="34">
        <v>2.24845170974735</v>
      </c>
      <c r="G37" s="35">
        <v>1.6043878798726912E-2</v>
      </c>
      <c r="H37" s="31">
        <v>13</v>
      </c>
      <c r="I37" s="31" t="s">
        <v>96</v>
      </c>
      <c r="J37" s="31">
        <v>6</v>
      </c>
      <c r="K37" s="31">
        <v>13</v>
      </c>
      <c r="L37" s="31">
        <v>13</v>
      </c>
      <c r="M37" s="31">
        <v>8.4</v>
      </c>
      <c r="N37" s="31">
        <v>8.4</v>
      </c>
      <c r="O37" s="31">
        <v>8.4</v>
      </c>
      <c r="P37" s="31">
        <v>228.95</v>
      </c>
      <c r="Q37" s="31">
        <v>1999</v>
      </c>
      <c r="R37" s="31">
        <v>0</v>
      </c>
      <c r="S37" s="31">
        <v>97.528000000000006</v>
      </c>
      <c r="T37" s="31">
        <v>16.155860900878899</v>
      </c>
      <c r="U37" s="31">
        <v>16.9813842773438</v>
      </c>
      <c r="V37" s="31">
        <v>16.568622589111349</v>
      </c>
      <c r="W37" s="31">
        <v>14.3222951889038</v>
      </c>
      <c r="X37" s="31">
        <v>14.318046569824199</v>
      </c>
      <c r="Y37" s="31">
        <v>14.320170879363999</v>
      </c>
    </row>
    <row r="38" spans="1:27">
      <c r="A38" s="41" t="s">
        <v>332</v>
      </c>
      <c r="B38" s="31" t="s">
        <v>332</v>
      </c>
      <c r="C38" s="1" t="s">
        <v>1111</v>
      </c>
      <c r="E38" s="41" t="s">
        <v>333</v>
      </c>
      <c r="F38" s="34">
        <v>4.1016235351562003</v>
      </c>
      <c r="G38" s="35">
        <v>1.3397084762576039E-2</v>
      </c>
      <c r="H38" s="31">
        <v>7</v>
      </c>
      <c r="I38" s="31" t="s">
        <v>39</v>
      </c>
      <c r="J38" s="31">
        <v>1</v>
      </c>
      <c r="K38" s="31">
        <v>14</v>
      </c>
      <c r="L38" s="31">
        <v>7</v>
      </c>
      <c r="M38" s="31">
        <v>34.299999999999997</v>
      </c>
      <c r="N38" s="31">
        <v>17.2</v>
      </c>
      <c r="O38" s="31">
        <v>17.2</v>
      </c>
      <c r="P38" s="31">
        <v>63.17</v>
      </c>
      <c r="Q38" s="31">
        <v>583</v>
      </c>
      <c r="R38" s="31">
        <v>0</v>
      </c>
      <c r="S38" s="31">
        <v>70.260999999999996</v>
      </c>
      <c r="T38" s="31">
        <v>19.100418090820298</v>
      </c>
      <c r="U38" s="31">
        <v>18.091123580932599</v>
      </c>
      <c r="V38" s="31">
        <v>18.595770835876451</v>
      </c>
      <c r="W38" s="31">
        <v>14.030591011047401</v>
      </c>
      <c r="X38" s="31">
        <v>14.9577035903931</v>
      </c>
      <c r="Y38" s="31">
        <v>14.49414730072025</v>
      </c>
    </row>
    <row r="39" spans="1:27">
      <c r="A39" s="41" t="s">
        <v>334</v>
      </c>
      <c r="B39" s="31" t="s">
        <v>335</v>
      </c>
      <c r="C39" s="1" t="s">
        <v>93</v>
      </c>
      <c r="E39" s="41" t="s">
        <v>921</v>
      </c>
      <c r="F39" s="34">
        <v>2.6318731307983008</v>
      </c>
      <c r="G39" s="35">
        <v>1.5362873677993263E-3</v>
      </c>
      <c r="H39" s="31">
        <v>2</v>
      </c>
      <c r="I39" s="31" t="s">
        <v>39</v>
      </c>
      <c r="J39" s="31">
        <v>2</v>
      </c>
      <c r="K39" s="31">
        <v>1</v>
      </c>
      <c r="L39" s="31">
        <v>1</v>
      </c>
      <c r="M39" s="31">
        <v>5.5</v>
      </c>
      <c r="N39" s="31">
        <v>5.5</v>
      </c>
      <c r="O39" s="31">
        <v>5.5</v>
      </c>
      <c r="P39" s="31">
        <v>23.617999999999999</v>
      </c>
      <c r="Q39" s="31">
        <v>217</v>
      </c>
      <c r="R39" s="31">
        <v>3.2071999999999999E-3</v>
      </c>
      <c r="S39" s="31">
        <v>7.2367999999999997</v>
      </c>
      <c r="T39" s="31">
        <v>17.488794326782202</v>
      </c>
      <c r="U39" s="31">
        <v>17.267318725585898</v>
      </c>
      <c r="V39" s="31">
        <v>17.37805652618405</v>
      </c>
      <c r="W39" s="31">
        <v>14.650691986084</v>
      </c>
      <c r="X39" s="31">
        <v>14.8416748046875</v>
      </c>
      <c r="Y39" s="31">
        <v>14.746183395385749</v>
      </c>
    </row>
    <row r="40" spans="1:27">
      <c r="A40" s="41" t="s">
        <v>336</v>
      </c>
      <c r="B40" s="31" t="s">
        <v>337</v>
      </c>
      <c r="C40" s="1" t="s">
        <v>1112</v>
      </c>
      <c r="E40" s="41" t="s">
        <v>338</v>
      </c>
      <c r="F40" s="34">
        <v>7.8165588378906499</v>
      </c>
      <c r="G40" s="35">
        <v>6.3763189622393886E-3</v>
      </c>
      <c r="H40" s="31">
        <v>9</v>
      </c>
      <c r="I40" s="31" t="s">
        <v>39</v>
      </c>
      <c r="J40" s="31">
        <v>2</v>
      </c>
      <c r="K40" s="31">
        <v>5</v>
      </c>
      <c r="L40" s="31">
        <v>5</v>
      </c>
      <c r="M40" s="31">
        <v>34.200000000000003</v>
      </c>
      <c r="N40" s="31">
        <v>34.200000000000003</v>
      </c>
      <c r="O40" s="31">
        <v>34.200000000000003</v>
      </c>
      <c r="P40" s="31">
        <v>17.053999999999998</v>
      </c>
      <c r="Q40" s="31">
        <v>155</v>
      </c>
      <c r="R40" s="31">
        <v>0</v>
      </c>
      <c r="S40" s="31">
        <v>39.274000000000001</v>
      </c>
      <c r="T40" s="31">
        <v>22.421815872192401</v>
      </c>
      <c r="U40" s="31">
        <v>21.226926803588899</v>
      </c>
      <c r="V40" s="31">
        <v>21.82437133789065</v>
      </c>
      <c r="W40" s="31">
        <v>13.3464574813843</v>
      </c>
      <c r="X40" s="31">
        <v>14.6691675186157</v>
      </c>
      <c r="Y40" s="31">
        <v>14.0078125</v>
      </c>
      <c r="AA40" s="30"/>
    </row>
    <row r="41" spans="1:27">
      <c r="A41" s="41" t="s">
        <v>339</v>
      </c>
      <c r="B41" s="31" t="s">
        <v>340</v>
      </c>
      <c r="C41" s="1" t="s">
        <v>1113</v>
      </c>
      <c r="E41" s="41" t="s">
        <v>341</v>
      </c>
      <c r="F41" s="34">
        <v>4.8150014877319531</v>
      </c>
      <c r="G41" s="35">
        <v>2.561357091763335E-3</v>
      </c>
      <c r="H41" s="31">
        <v>8</v>
      </c>
      <c r="I41" s="31" t="s">
        <v>39</v>
      </c>
      <c r="J41" s="31">
        <v>3</v>
      </c>
      <c r="K41" s="31">
        <v>4</v>
      </c>
      <c r="L41" s="31">
        <v>4</v>
      </c>
      <c r="M41" s="31">
        <v>8.5</v>
      </c>
      <c r="N41" s="31">
        <v>8.5</v>
      </c>
      <c r="O41" s="31">
        <v>8.5</v>
      </c>
      <c r="P41" s="31">
        <v>51.146000000000001</v>
      </c>
      <c r="Q41" s="31">
        <v>459</v>
      </c>
      <c r="R41" s="31">
        <v>0</v>
      </c>
      <c r="S41" s="31">
        <v>24.919</v>
      </c>
      <c r="T41" s="31">
        <v>19.334955215454102</v>
      </c>
      <c r="U41" s="31">
        <v>18.973423004150401</v>
      </c>
      <c r="V41" s="31">
        <v>19.154189109802253</v>
      </c>
      <c r="W41" s="31">
        <v>14.0442152023315</v>
      </c>
      <c r="X41" s="31">
        <v>14.6341600418091</v>
      </c>
      <c r="Y41" s="31">
        <v>14.3391876220703</v>
      </c>
      <c r="AA41" s="30"/>
    </row>
    <row r="42" spans="1:27">
      <c r="A42" s="41" t="s">
        <v>342</v>
      </c>
      <c r="B42" s="31" t="s">
        <v>343</v>
      </c>
      <c r="C42" s="1" t="s">
        <v>1114</v>
      </c>
      <c r="E42" s="41" t="s">
        <v>344</v>
      </c>
      <c r="F42" s="34">
        <v>1.888868331909201</v>
      </c>
      <c r="G42" s="35">
        <v>1.7062499385003572E-3</v>
      </c>
      <c r="H42" s="31">
        <v>7</v>
      </c>
      <c r="I42" s="31" t="s">
        <v>18</v>
      </c>
      <c r="J42" s="31">
        <v>9</v>
      </c>
      <c r="K42" s="31">
        <v>6</v>
      </c>
      <c r="L42" s="31">
        <v>6</v>
      </c>
      <c r="M42" s="31">
        <v>4.8</v>
      </c>
      <c r="N42" s="31">
        <v>4.8</v>
      </c>
      <c r="O42" s="31">
        <v>4.8</v>
      </c>
      <c r="P42" s="31">
        <v>184.34</v>
      </c>
      <c r="Q42" s="31">
        <v>1616</v>
      </c>
      <c r="R42" s="31">
        <v>0</v>
      </c>
      <c r="S42" s="31">
        <v>37.728000000000002</v>
      </c>
      <c r="T42" s="31">
        <v>16.540601730346701</v>
      </c>
      <c r="U42" s="31">
        <v>16.562837600708001</v>
      </c>
      <c r="V42" s="31">
        <v>16.551719665527351</v>
      </c>
      <c r="W42" s="31">
        <v>14.552786827087401</v>
      </c>
      <c r="X42" s="31">
        <v>14.772915840148899</v>
      </c>
      <c r="Y42" s="31">
        <v>14.66285133361815</v>
      </c>
      <c r="AA42" s="30"/>
    </row>
    <row r="43" spans="1:27">
      <c r="A43" s="41" t="s">
        <v>345</v>
      </c>
      <c r="B43" s="31" t="s">
        <v>345</v>
      </c>
      <c r="C43" s="1" t="s">
        <v>1115</v>
      </c>
      <c r="E43" s="41" t="s">
        <v>346</v>
      </c>
      <c r="F43" s="34">
        <v>3.5880856513977477</v>
      </c>
      <c r="G43" s="35">
        <v>3.1073258639879642E-2</v>
      </c>
      <c r="H43" s="31">
        <v>6</v>
      </c>
      <c r="I43" s="31" t="s">
        <v>119</v>
      </c>
      <c r="J43" s="31">
        <v>1</v>
      </c>
      <c r="K43" s="31">
        <v>7</v>
      </c>
      <c r="L43" s="31">
        <v>7</v>
      </c>
      <c r="M43" s="31">
        <v>13.4</v>
      </c>
      <c r="N43" s="31">
        <v>13.4</v>
      </c>
      <c r="O43" s="31">
        <v>8.6999999999999993</v>
      </c>
      <c r="P43" s="31">
        <v>65.492999999999995</v>
      </c>
      <c r="Q43" s="31">
        <v>588</v>
      </c>
      <c r="R43" s="31">
        <v>0</v>
      </c>
      <c r="S43" s="31">
        <v>44.613999999999997</v>
      </c>
      <c r="T43" s="31">
        <v>18.625730514526399</v>
      </c>
      <c r="U43" s="31">
        <v>19.452217102050799</v>
      </c>
      <c r="V43" s="31">
        <v>19.038973808288599</v>
      </c>
      <c r="W43" s="31">
        <v>14.6079111099243</v>
      </c>
      <c r="X43" s="31">
        <v>16.293865203857401</v>
      </c>
      <c r="Y43" s="31">
        <v>15.450888156890851</v>
      </c>
      <c r="AA43" s="30"/>
    </row>
    <row r="44" spans="1:27">
      <c r="A44" s="41" t="s">
        <v>347</v>
      </c>
      <c r="B44" s="31" t="s">
        <v>348</v>
      </c>
      <c r="C44" s="1" t="s">
        <v>93</v>
      </c>
      <c r="E44" s="41" t="s">
        <v>280</v>
      </c>
      <c r="F44" s="34">
        <v>2.6794342994689977</v>
      </c>
      <c r="G44" s="35">
        <v>4.5208182581746859E-2</v>
      </c>
      <c r="H44" s="31">
        <v>10</v>
      </c>
      <c r="I44" s="31" t="s">
        <v>18</v>
      </c>
      <c r="J44" s="31">
        <v>2</v>
      </c>
      <c r="K44" s="31">
        <v>8</v>
      </c>
      <c r="L44" s="31">
        <v>8</v>
      </c>
      <c r="M44" s="31">
        <v>19.7</v>
      </c>
      <c r="N44" s="31">
        <v>19.7</v>
      </c>
      <c r="O44" s="31">
        <v>19.7</v>
      </c>
      <c r="P44" s="31">
        <v>52.27</v>
      </c>
      <c r="Q44" s="31">
        <v>468</v>
      </c>
      <c r="R44" s="31">
        <v>0</v>
      </c>
      <c r="S44" s="31">
        <v>53.345999999999997</v>
      </c>
      <c r="T44" s="31">
        <v>18.776481628418001</v>
      </c>
      <c r="U44" s="31">
        <v>19.8860187530518</v>
      </c>
      <c r="V44" s="31">
        <v>19.331250190734899</v>
      </c>
      <c r="W44" s="31">
        <v>15.987465858459499</v>
      </c>
      <c r="X44" s="31">
        <v>17.316165924072301</v>
      </c>
      <c r="Y44" s="31">
        <v>16.651815891265901</v>
      </c>
      <c r="AA44" s="30"/>
    </row>
    <row r="45" spans="1:27">
      <c r="A45" s="41" t="s">
        <v>349</v>
      </c>
      <c r="B45" s="31" t="s">
        <v>349</v>
      </c>
      <c r="C45" s="1" t="s">
        <v>1116</v>
      </c>
      <c r="E45" s="41" t="s">
        <v>350</v>
      </c>
      <c r="F45" s="34">
        <v>1.6669836044311985</v>
      </c>
      <c r="G45" s="35">
        <v>2.9742709321939509E-2</v>
      </c>
      <c r="H45" s="31">
        <v>8</v>
      </c>
      <c r="I45" s="31" t="s">
        <v>18</v>
      </c>
      <c r="J45" s="31">
        <v>1</v>
      </c>
      <c r="K45" s="31">
        <v>7</v>
      </c>
      <c r="L45" s="31">
        <v>7</v>
      </c>
      <c r="M45" s="31">
        <v>7.4</v>
      </c>
      <c r="N45" s="31">
        <v>7.4</v>
      </c>
      <c r="O45" s="31">
        <v>7.4</v>
      </c>
      <c r="P45" s="31">
        <v>132.38</v>
      </c>
      <c r="Q45" s="31">
        <v>1178</v>
      </c>
      <c r="R45" s="31">
        <v>0</v>
      </c>
      <c r="S45" s="31">
        <v>47.186999999999998</v>
      </c>
      <c r="T45" s="31">
        <v>16.840003967285199</v>
      </c>
      <c r="U45" s="31">
        <v>17.558656692504901</v>
      </c>
      <c r="V45" s="31">
        <v>17.199330329895048</v>
      </c>
      <c r="W45" s="31">
        <v>15.760814666748001</v>
      </c>
      <c r="X45" s="31">
        <v>15.3038787841797</v>
      </c>
      <c r="Y45" s="31">
        <v>15.532346725463849</v>
      </c>
      <c r="AA45" s="30"/>
    </row>
    <row r="46" spans="1:27">
      <c r="A46" s="41" t="s">
        <v>351</v>
      </c>
      <c r="B46" s="31" t="s">
        <v>352</v>
      </c>
      <c r="C46" s="1" t="s">
        <v>1117</v>
      </c>
      <c r="E46" s="41" t="s">
        <v>353</v>
      </c>
      <c r="F46" s="34">
        <v>4.7460675239563024</v>
      </c>
      <c r="G46" s="35">
        <v>4.5197867094576996E-3</v>
      </c>
      <c r="H46" s="31">
        <v>2</v>
      </c>
      <c r="I46" s="31" t="s">
        <v>18</v>
      </c>
      <c r="J46" s="31">
        <v>3</v>
      </c>
      <c r="K46" s="31">
        <v>2</v>
      </c>
      <c r="L46" s="31">
        <v>2</v>
      </c>
      <c r="M46" s="31">
        <v>9.8000000000000007</v>
      </c>
      <c r="N46" s="31">
        <v>9.8000000000000007</v>
      </c>
      <c r="O46" s="31">
        <v>9.8000000000000007</v>
      </c>
      <c r="P46" s="31">
        <v>27.245999999999999</v>
      </c>
      <c r="Q46" s="31">
        <v>244</v>
      </c>
      <c r="R46" s="31">
        <v>0</v>
      </c>
      <c r="S46" s="31">
        <v>12.631</v>
      </c>
      <c r="T46" s="31">
        <v>18.742506027221701</v>
      </c>
      <c r="U46" s="31">
        <v>18.386955261230501</v>
      </c>
      <c r="V46" s="31">
        <v>18.564730644226103</v>
      </c>
      <c r="W46" s="31">
        <v>13.400562286376999</v>
      </c>
      <c r="X46" s="31">
        <v>14.236763954162599</v>
      </c>
      <c r="Y46" s="31">
        <v>13.8186631202698</v>
      </c>
      <c r="AA46" s="30"/>
    </row>
    <row r="47" spans="1:27">
      <c r="A47" s="41" t="s">
        <v>354</v>
      </c>
      <c r="B47" s="31" t="s">
        <v>354</v>
      </c>
      <c r="C47" s="1" t="s">
        <v>1118</v>
      </c>
      <c r="E47" s="41" t="s">
        <v>355</v>
      </c>
      <c r="F47" s="34">
        <v>2.8511753082275497</v>
      </c>
      <c r="G47" s="35">
        <v>1.7046832245578028E-2</v>
      </c>
      <c r="H47" s="31">
        <v>11</v>
      </c>
      <c r="I47" s="31" t="s">
        <v>897</v>
      </c>
      <c r="J47" s="31">
        <v>1</v>
      </c>
      <c r="K47" s="31">
        <v>6</v>
      </c>
      <c r="L47" s="31">
        <v>6</v>
      </c>
      <c r="M47" s="31">
        <v>26.7</v>
      </c>
      <c r="N47" s="31">
        <v>26.7</v>
      </c>
      <c r="O47" s="31">
        <v>26.7</v>
      </c>
      <c r="P47" s="31">
        <v>32.601999999999997</v>
      </c>
      <c r="Q47" s="31">
        <v>292</v>
      </c>
      <c r="R47" s="31">
        <v>0</v>
      </c>
      <c r="S47" s="31">
        <v>77.33</v>
      </c>
      <c r="T47" s="31">
        <v>20.8949279785156</v>
      </c>
      <c r="U47" s="31">
        <v>21.902746200561499</v>
      </c>
      <c r="V47" s="31">
        <v>21.398837089538549</v>
      </c>
      <c r="W47" s="31">
        <v>18.742794036865199</v>
      </c>
      <c r="X47" s="31">
        <v>18.3525295257568</v>
      </c>
      <c r="Y47" s="31">
        <v>18.547661781311</v>
      </c>
      <c r="AA47" s="30"/>
    </row>
    <row r="48" spans="1:27">
      <c r="A48" s="41" t="s">
        <v>356</v>
      </c>
      <c r="B48" s="31" t="s">
        <v>356</v>
      </c>
      <c r="C48" s="1" t="s">
        <v>1119</v>
      </c>
      <c r="E48" s="41" t="s">
        <v>357</v>
      </c>
      <c r="F48" s="34">
        <v>4.9941620826721511</v>
      </c>
      <c r="G48" s="35">
        <v>1.4072105849666576E-2</v>
      </c>
      <c r="H48" s="31">
        <v>7</v>
      </c>
      <c r="I48" s="31" t="s">
        <v>18</v>
      </c>
      <c r="J48" s="31">
        <v>1</v>
      </c>
      <c r="K48" s="31">
        <v>5</v>
      </c>
      <c r="L48" s="31">
        <v>5</v>
      </c>
      <c r="M48" s="31">
        <v>29.7</v>
      </c>
      <c r="N48" s="31">
        <v>29.7</v>
      </c>
      <c r="O48" s="31">
        <v>29.7</v>
      </c>
      <c r="P48" s="31">
        <v>22.78</v>
      </c>
      <c r="Q48" s="31">
        <v>209</v>
      </c>
      <c r="R48" s="31">
        <v>0</v>
      </c>
      <c r="S48" s="31">
        <v>31.55</v>
      </c>
      <c r="T48" s="31">
        <v>19.047649383544901</v>
      </c>
      <c r="U48" s="31">
        <v>20.275028228759801</v>
      </c>
      <c r="V48" s="31">
        <v>19.661338806152351</v>
      </c>
      <c r="W48" s="31">
        <v>15.263947486877401</v>
      </c>
      <c r="X48" s="31">
        <v>14.070405960083001</v>
      </c>
      <c r="Y48" s="31">
        <v>14.6671767234802</v>
      </c>
      <c r="AA48" s="30"/>
    </row>
    <row r="49" spans="1:27">
      <c r="A49" s="41" t="s">
        <v>358</v>
      </c>
      <c r="B49" s="31" t="s">
        <v>359</v>
      </c>
      <c r="C49" s="1" t="s">
        <v>1120</v>
      </c>
      <c r="D49" s="1" t="s">
        <v>1345</v>
      </c>
      <c r="E49" s="41" t="s">
        <v>360</v>
      </c>
      <c r="F49" s="34">
        <v>2.8889350891112997</v>
      </c>
      <c r="G49" s="35">
        <v>4.4354238039357712E-3</v>
      </c>
      <c r="H49" s="31">
        <v>24</v>
      </c>
      <c r="I49" s="31" t="s">
        <v>39</v>
      </c>
      <c r="J49" s="31">
        <v>5</v>
      </c>
      <c r="K49" s="31">
        <v>17</v>
      </c>
      <c r="L49" s="31">
        <v>17</v>
      </c>
      <c r="M49" s="31">
        <v>9.6999999999999993</v>
      </c>
      <c r="N49" s="31">
        <v>9.6999999999999993</v>
      </c>
      <c r="O49" s="31">
        <v>9.6999999999999993</v>
      </c>
      <c r="P49" s="31">
        <v>251.38</v>
      </c>
      <c r="Q49" s="31">
        <v>2254</v>
      </c>
      <c r="R49" s="31">
        <v>0</v>
      </c>
      <c r="S49" s="31">
        <v>112.27</v>
      </c>
      <c r="T49" s="31">
        <v>17.573703765869102</v>
      </c>
      <c r="U49" s="31">
        <v>17.741857528686499</v>
      </c>
      <c r="V49" s="31">
        <v>17.6577806472778</v>
      </c>
      <c r="W49" s="31">
        <v>15.029543876647899</v>
      </c>
      <c r="X49" s="31">
        <v>14.508147239685099</v>
      </c>
      <c r="Y49" s="31">
        <v>14.7688455581665</v>
      </c>
      <c r="AA49" s="30"/>
    </row>
    <row r="50" spans="1:27">
      <c r="A50" s="41" t="s">
        <v>361</v>
      </c>
      <c r="B50" s="31" t="s">
        <v>361</v>
      </c>
      <c r="C50" s="1" t="s">
        <v>1121</v>
      </c>
      <c r="E50" s="41" t="s">
        <v>362</v>
      </c>
      <c r="F50" s="34">
        <v>2.9273104667663006</v>
      </c>
      <c r="G50" s="35">
        <v>5.235677112556647E-2</v>
      </c>
      <c r="H50" s="31">
        <v>7</v>
      </c>
      <c r="I50" s="31" t="s">
        <v>39</v>
      </c>
      <c r="J50" s="31">
        <v>1</v>
      </c>
      <c r="K50" s="31">
        <v>7</v>
      </c>
      <c r="L50" s="31">
        <v>7</v>
      </c>
      <c r="M50" s="31">
        <v>10.4</v>
      </c>
      <c r="N50" s="31">
        <v>10.4</v>
      </c>
      <c r="O50" s="31">
        <v>10.4</v>
      </c>
      <c r="P50" s="31">
        <v>93.873999999999995</v>
      </c>
      <c r="Q50" s="31">
        <v>843</v>
      </c>
      <c r="R50" s="31">
        <v>0</v>
      </c>
      <c r="S50" s="31">
        <v>43.363</v>
      </c>
      <c r="T50" s="31">
        <v>16.846630096435501</v>
      </c>
      <c r="U50" s="31">
        <v>17.503383636474599</v>
      </c>
      <c r="V50" s="31">
        <v>17.17500686645505</v>
      </c>
      <c r="W50" s="31">
        <v>13.271460533142101</v>
      </c>
      <c r="X50" s="31">
        <v>15.2239322662354</v>
      </c>
      <c r="Y50" s="31">
        <v>14.247696399688749</v>
      </c>
      <c r="AA50" s="30"/>
    </row>
    <row r="51" spans="1:27">
      <c r="A51" s="41" t="s">
        <v>363</v>
      </c>
      <c r="B51" s="31" t="s">
        <v>364</v>
      </c>
      <c r="C51" s="1" t="s">
        <v>1122</v>
      </c>
      <c r="E51" s="41" t="s">
        <v>365</v>
      </c>
      <c r="F51" s="34">
        <v>2.3201413154602513</v>
      </c>
      <c r="G51" s="35">
        <v>3.4721005629539337E-2</v>
      </c>
      <c r="H51" s="31">
        <v>11</v>
      </c>
      <c r="I51" s="31" t="s">
        <v>39</v>
      </c>
      <c r="J51" s="31">
        <v>3</v>
      </c>
      <c r="K51" s="31">
        <v>9</v>
      </c>
      <c r="L51" s="31">
        <v>9</v>
      </c>
      <c r="M51" s="31">
        <v>11.1</v>
      </c>
      <c r="N51" s="31">
        <v>11.1</v>
      </c>
      <c r="O51" s="31">
        <v>11.1</v>
      </c>
      <c r="P51" s="31">
        <v>100.16</v>
      </c>
      <c r="Q51" s="31">
        <v>888</v>
      </c>
      <c r="R51" s="31">
        <v>0</v>
      </c>
      <c r="S51" s="31">
        <v>59.869</v>
      </c>
      <c r="T51" s="31">
        <v>18.478101730346701</v>
      </c>
      <c r="U51" s="31">
        <v>18.677629470825199</v>
      </c>
      <c r="V51" s="31">
        <v>18.577865600585952</v>
      </c>
      <c r="W51" s="31">
        <v>16.895486831665</v>
      </c>
      <c r="X51" s="31">
        <v>15.619961738586399</v>
      </c>
      <c r="Y51" s="31">
        <v>16.2577242851257</v>
      </c>
      <c r="AA51" s="30"/>
    </row>
    <row r="52" spans="1:27">
      <c r="A52" s="41" t="s">
        <v>366</v>
      </c>
      <c r="B52" s="31" t="s">
        <v>367</v>
      </c>
      <c r="C52" s="1" t="s">
        <v>1123</v>
      </c>
      <c r="E52" s="41" t="s">
        <v>368</v>
      </c>
      <c r="F52" s="34">
        <v>2.4067707061767507</v>
      </c>
      <c r="G52" s="35">
        <v>2.7630309146128851E-2</v>
      </c>
      <c r="H52" s="31">
        <v>2</v>
      </c>
      <c r="I52" s="31" t="s">
        <v>39</v>
      </c>
      <c r="J52" s="31">
        <v>2</v>
      </c>
      <c r="K52" s="31">
        <v>5</v>
      </c>
      <c r="L52" s="31">
        <v>5</v>
      </c>
      <c r="M52" s="31">
        <v>14.3</v>
      </c>
      <c r="N52" s="31">
        <v>14.3</v>
      </c>
      <c r="O52" s="31">
        <v>12</v>
      </c>
      <c r="P52" s="31">
        <v>54.018000000000001</v>
      </c>
      <c r="Q52" s="31">
        <v>475</v>
      </c>
      <c r="R52" s="31">
        <v>0</v>
      </c>
      <c r="S52" s="31">
        <v>30.334</v>
      </c>
      <c r="T52" s="31">
        <v>16.340496063232401</v>
      </c>
      <c r="U52" s="31">
        <v>15.606997489929199</v>
      </c>
      <c r="V52" s="31">
        <v>15.9737467765808</v>
      </c>
      <c r="W52" s="31">
        <v>14.029823303222701</v>
      </c>
      <c r="X52" s="31">
        <v>13.104128837585399</v>
      </c>
      <c r="Y52" s="31">
        <v>13.566976070404049</v>
      </c>
      <c r="AA52" s="30"/>
    </row>
    <row r="53" spans="1:27">
      <c r="A53" s="41" t="s">
        <v>76</v>
      </c>
      <c r="B53" s="31" t="s">
        <v>19</v>
      </c>
      <c r="C53" s="1" t="s">
        <v>1016</v>
      </c>
      <c r="E53" s="41" t="s">
        <v>20</v>
      </c>
      <c r="F53" s="34">
        <v>9.5839295387268013</v>
      </c>
      <c r="G53" s="35">
        <v>5.2001429192346127E-4</v>
      </c>
      <c r="H53" s="31">
        <v>3</v>
      </c>
      <c r="I53" s="31" t="s">
        <v>18</v>
      </c>
      <c r="J53" s="31">
        <v>7</v>
      </c>
      <c r="K53" s="31">
        <v>7</v>
      </c>
      <c r="L53" s="31">
        <v>3</v>
      </c>
      <c r="M53" s="31">
        <v>12.6</v>
      </c>
      <c r="N53" s="31">
        <v>5.6</v>
      </c>
      <c r="O53" s="31">
        <v>5.6</v>
      </c>
      <c r="P53" s="31">
        <v>48.482999999999997</v>
      </c>
      <c r="Q53" s="31">
        <v>445</v>
      </c>
      <c r="R53" s="31">
        <v>0</v>
      </c>
      <c r="S53" s="31">
        <v>41.497999999999998</v>
      </c>
      <c r="T53" s="31">
        <v>23.768659591674801</v>
      </c>
      <c r="U53" s="31">
        <v>24.357723236083999</v>
      </c>
      <c r="V53" s="31">
        <v>24.063191413879402</v>
      </c>
      <c r="W53" s="31">
        <v>14.3847703933716</v>
      </c>
      <c r="X53" s="31">
        <v>14.573753356933601</v>
      </c>
      <c r="Y53" s="31">
        <v>14.4792618751526</v>
      </c>
      <c r="AA53" s="30"/>
    </row>
    <row r="54" spans="1:27">
      <c r="A54" s="41" t="s">
        <v>369</v>
      </c>
      <c r="B54" s="31" t="s">
        <v>370</v>
      </c>
      <c r="C54" s="1" t="s">
        <v>1124</v>
      </c>
      <c r="E54" s="41" t="s">
        <v>371</v>
      </c>
      <c r="F54" s="34">
        <v>1.8201637268066513</v>
      </c>
      <c r="G54" s="35">
        <v>5.4440478609439125E-2</v>
      </c>
      <c r="H54" s="31">
        <v>2</v>
      </c>
      <c r="I54" s="31" t="s">
        <v>39</v>
      </c>
      <c r="J54" s="31">
        <v>2</v>
      </c>
      <c r="K54" s="31">
        <v>13</v>
      </c>
      <c r="L54" s="31">
        <v>13</v>
      </c>
      <c r="M54" s="31">
        <v>38.4</v>
      </c>
      <c r="N54" s="31">
        <v>38.4</v>
      </c>
      <c r="O54" s="31">
        <v>3.1</v>
      </c>
      <c r="P54" s="31">
        <v>49.54</v>
      </c>
      <c r="Q54" s="31">
        <v>450</v>
      </c>
      <c r="R54" s="31">
        <v>0</v>
      </c>
      <c r="S54" s="31">
        <v>311.47000000000003</v>
      </c>
      <c r="T54" s="31">
        <v>24.6090602874756</v>
      </c>
      <c r="U54" s="31">
        <v>25.360038757324201</v>
      </c>
      <c r="V54" s="31">
        <v>24.984549522399902</v>
      </c>
      <c r="W54" s="31">
        <v>23.701539993286101</v>
      </c>
      <c r="X54" s="31">
        <v>22.627231597900401</v>
      </c>
      <c r="Y54" s="31">
        <v>23.164385795593251</v>
      </c>
      <c r="AA54" s="30"/>
    </row>
    <row r="55" spans="1:27">
      <c r="A55" s="41" t="s">
        <v>372</v>
      </c>
      <c r="B55" s="31" t="s">
        <v>372</v>
      </c>
      <c r="C55" s="1" t="s">
        <v>1125</v>
      </c>
      <c r="E55" s="41" t="s">
        <v>373</v>
      </c>
      <c r="F55" s="34">
        <v>6.8544440269469966</v>
      </c>
      <c r="G55" s="35">
        <v>1.741197658920135E-2</v>
      </c>
      <c r="H55" s="31">
        <v>28</v>
      </c>
      <c r="I55" s="31" t="s">
        <v>39</v>
      </c>
      <c r="J55" s="31">
        <v>2</v>
      </c>
      <c r="K55" s="31">
        <v>17</v>
      </c>
      <c r="L55" s="31">
        <v>17</v>
      </c>
      <c r="M55" s="31">
        <v>29.7</v>
      </c>
      <c r="N55" s="31">
        <v>29.7</v>
      </c>
      <c r="O55" s="31">
        <v>29.7</v>
      </c>
      <c r="P55" s="31">
        <v>67.801000000000002</v>
      </c>
      <c r="Q55" s="31">
        <v>634</v>
      </c>
      <c r="R55" s="31">
        <v>0</v>
      </c>
      <c r="S55" s="31">
        <v>151.28</v>
      </c>
      <c r="T55" s="31">
        <v>22.051998138427699</v>
      </c>
      <c r="U55" s="31">
        <v>21.7670078277588</v>
      </c>
      <c r="V55" s="31">
        <v>21.909502983093248</v>
      </c>
      <c r="W55" s="31">
        <v>13.749127388000501</v>
      </c>
      <c r="X55" s="31">
        <v>16.360990524291999</v>
      </c>
      <c r="Y55" s="31">
        <v>15.055058956146251</v>
      </c>
      <c r="AA55" s="30"/>
    </row>
    <row r="56" spans="1:27">
      <c r="A56" s="41" t="s">
        <v>97</v>
      </c>
      <c r="B56" s="31" t="s">
        <v>97</v>
      </c>
      <c r="C56" s="1" t="s">
        <v>1044</v>
      </c>
      <c r="E56" s="41" t="s">
        <v>98</v>
      </c>
      <c r="F56" s="34">
        <v>7.2789707183837997</v>
      </c>
      <c r="G56" s="35">
        <v>7.5692344778249135E-3</v>
      </c>
      <c r="H56" s="31">
        <v>2</v>
      </c>
      <c r="I56" s="31" t="s">
        <v>99</v>
      </c>
      <c r="J56" s="31">
        <v>1</v>
      </c>
      <c r="K56" s="31">
        <v>3</v>
      </c>
      <c r="L56" s="31">
        <v>3</v>
      </c>
      <c r="M56" s="31">
        <v>17.8</v>
      </c>
      <c r="N56" s="31">
        <v>17.8</v>
      </c>
      <c r="O56" s="31">
        <v>17.8</v>
      </c>
      <c r="P56" s="31">
        <v>22.437999999999999</v>
      </c>
      <c r="Q56" s="31">
        <v>202</v>
      </c>
      <c r="R56" s="31">
        <v>0</v>
      </c>
      <c r="S56" s="31">
        <v>24.523</v>
      </c>
      <c r="T56" s="31">
        <v>21.546192169189499</v>
      </c>
      <c r="U56" s="31">
        <v>21.2742309570313</v>
      </c>
      <c r="V56" s="31">
        <v>21.410211563110401</v>
      </c>
      <c r="W56" s="31">
        <v>13.235592842102101</v>
      </c>
      <c r="X56" s="31">
        <v>15.026888847351101</v>
      </c>
      <c r="Y56" s="31">
        <v>14.131240844726602</v>
      </c>
      <c r="AA56" s="30"/>
    </row>
    <row r="57" spans="1:27">
      <c r="A57" s="41" t="s">
        <v>374</v>
      </c>
      <c r="B57" s="31" t="s">
        <v>375</v>
      </c>
      <c r="C57" s="1" t="s">
        <v>1126</v>
      </c>
      <c r="E57" s="41" t="s">
        <v>376</v>
      </c>
      <c r="F57" s="34">
        <v>3.0347962379455495</v>
      </c>
      <c r="G57" s="35">
        <v>7.1674945813872092E-3</v>
      </c>
      <c r="H57" s="31">
        <v>6</v>
      </c>
      <c r="I57" s="31" t="s">
        <v>18</v>
      </c>
      <c r="J57" s="31">
        <v>3</v>
      </c>
      <c r="K57" s="31">
        <v>3</v>
      </c>
      <c r="L57" s="31">
        <v>3</v>
      </c>
      <c r="M57" s="31">
        <v>9.6</v>
      </c>
      <c r="N57" s="31">
        <v>9.6</v>
      </c>
      <c r="O57" s="31">
        <v>9.6</v>
      </c>
      <c r="P57" s="31">
        <v>40.116</v>
      </c>
      <c r="Q57" s="31">
        <v>366</v>
      </c>
      <c r="R57" s="31">
        <v>0</v>
      </c>
      <c r="S57" s="31">
        <v>19.366</v>
      </c>
      <c r="T57" s="31">
        <v>19.079185485839801</v>
      </c>
      <c r="U57" s="31">
        <v>18.6722526550293</v>
      </c>
      <c r="V57" s="31">
        <v>18.875719070434549</v>
      </c>
      <c r="W57" s="31">
        <v>16.146734237670898</v>
      </c>
      <c r="X57" s="31">
        <v>15.5351114273071</v>
      </c>
      <c r="Y57" s="31">
        <v>15.840922832488999</v>
      </c>
      <c r="AA57" s="30"/>
    </row>
    <row r="58" spans="1:27">
      <c r="A58" s="41" t="s">
        <v>377</v>
      </c>
      <c r="B58" s="31" t="s">
        <v>378</v>
      </c>
      <c r="C58" s="1" t="s">
        <v>1127</v>
      </c>
      <c r="E58" s="41" t="s">
        <v>379</v>
      </c>
      <c r="F58" s="34">
        <v>3.7118654251098491</v>
      </c>
      <c r="G58" s="35">
        <v>1.2405589277557775E-2</v>
      </c>
      <c r="H58" s="31">
        <v>4</v>
      </c>
      <c r="I58" s="31" t="s">
        <v>96</v>
      </c>
      <c r="J58" s="31">
        <v>3</v>
      </c>
      <c r="K58" s="31">
        <v>3</v>
      </c>
      <c r="L58" s="31">
        <v>3</v>
      </c>
      <c r="M58" s="31">
        <v>7.6</v>
      </c>
      <c r="N58" s="31">
        <v>7.6</v>
      </c>
      <c r="O58" s="31">
        <v>7.6</v>
      </c>
      <c r="P58" s="31">
        <v>54.401000000000003</v>
      </c>
      <c r="Q58" s="31">
        <v>503</v>
      </c>
      <c r="R58" s="31">
        <v>0</v>
      </c>
      <c r="S58" s="31">
        <v>17.754999999999999</v>
      </c>
      <c r="T58" s="31">
        <v>18.166631698608398</v>
      </c>
      <c r="U58" s="31">
        <v>17.093727111816399</v>
      </c>
      <c r="V58" s="31">
        <v>17.630179405212399</v>
      </c>
      <c r="W58" s="31">
        <v>13.659040451049799</v>
      </c>
      <c r="X58" s="31">
        <v>14.1775875091553</v>
      </c>
      <c r="Y58" s="31">
        <v>13.91831398010255</v>
      </c>
      <c r="AA58" s="30"/>
    </row>
    <row r="59" spans="1:27">
      <c r="A59" s="41" t="s">
        <v>380</v>
      </c>
      <c r="B59" s="31" t="s">
        <v>380</v>
      </c>
      <c r="C59" s="1" t="s">
        <v>1128</v>
      </c>
      <c r="E59" s="41" t="s">
        <v>381</v>
      </c>
      <c r="F59" s="34">
        <v>1.2175049781799494</v>
      </c>
      <c r="G59" s="35">
        <v>1.371072021280631E-2</v>
      </c>
      <c r="H59" s="31">
        <v>2</v>
      </c>
      <c r="I59" s="31" t="s">
        <v>39</v>
      </c>
      <c r="J59" s="31">
        <v>1</v>
      </c>
      <c r="K59" s="31">
        <v>4</v>
      </c>
      <c r="L59" s="31">
        <v>4</v>
      </c>
      <c r="M59" s="31">
        <v>8.9</v>
      </c>
      <c r="N59" s="31">
        <v>8.9</v>
      </c>
      <c r="O59" s="31">
        <v>8.9</v>
      </c>
      <c r="P59" s="31">
        <v>50.165999999999997</v>
      </c>
      <c r="Q59" s="31">
        <v>462</v>
      </c>
      <c r="R59" s="31">
        <v>0</v>
      </c>
      <c r="S59" s="31">
        <v>36.337000000000003</v>
      </c>
      <c r="T59" s="31">
        <v>15.6802730560303</v>
      </c>
      <c r="U59" s="31">
        <v>15.490374565124499</v>
      </c>
      <c r="V59" s="31">
        <v>15.5853238105774</v>
      </c>
      <c r="W59" s="31">
        <v>14.185152053833001</v>
      </c>
      <c r="X59" s="31">
        <v>14.5504856109619</v>
      </c>
      <c r="Y59" s="31">
        <v>14.36781883239745</v>
      </c>
      <c r="AA59" s="30"/>
    </row>
    <row r="60" spans="1:27">
      <c r="A60" s="41" t="s">
        <v>382</v>
      </c>
      <c r="B60" s="31" t="s">
        <v>383</v>
      </c>
      <c r="C60" s="1" t="s">
        <v>1129</v>
      </c>
      <c r="E60" s="41" t="s">
        <v>905</v>
      </c>
      <c r="F60" s="34">
        <v>4.8469343185425</v>
      </c>
      <c r="G60" s="35">
        <v>1.5353085125509612E-2</v>
      </c>
      <c r="H60" s="31">
        <v>7</v>
      </c>
      <c r="I60" s="31" t="s">
        <v>39</v>
      </c>
      <c r="J60" s="31">
        <v>4</v>
      </c>
      <c r="K60" s="31">
        <v>17</v>
      </c>
      <c r="L60" s="31">
        <v>4</v>
      </c>
      <c r="M60" s="31">
        <v>20.5</v>
      </c>
      <c r="N60" s="31">
        <v>5.2</v>
      </c>
      <c r="O60" s="31">
        <v>5.2</v>
      </c>
      <c r="P60" s="31">
        <v>104.22</v>
      </c>
      <c r="Q60" s="31">
        <v>922</v>
      </c>
      <c r="R60" s="31">
        <v>0</v>
      </c>
      <c r="S60" s="31">
        <v>32.372</v>
      </c>
      <c r="T60" s="31">
        <v>19.0940456390381</v>
      </c>
      <c r="U60" s="31">
        <v>19.926465988159201</v>
      </c>
      <c r="V60" s="31">
        <v>19.510255813598651</v>
      </c>
      <c r="W60" s="31">
        <v>15.4267234802246</v>
      </c>
      <c r="X60" s="31">
        <v>13.899919509887701</v>
      </c>
      <c r="Y60" s="31">
        <v>14.663321495056151</v>
      </c>
      <c r="AA60" s="30"/>
    </row>
    <row r="61" spans="1:27">
      <c r="A61" s="41" t="s">
        <v>384</v>
      </c>
      <c r="B61" s="31" t="s">
        <v>385</v>
      </c>
      <c r="C61" s="1" t="s">
        <v>1130</v>
      </c>
      <c r="E61" s="41" t="s">
        <v>386</v>
      </c>
      <c r="F61" s="34">
        <v>3.2161269187927015</v>
      </c>
      <c r="G61" s="35">
        <v>8.2111737047342766E-3</v>
      </c>
      <c r="H61" s="31">
        <v>5</v>
      </c>
      <c r="I61" s="31" t="s">
        <v>36</v>
      </c>
      <c r="J61" s="31">
        <v>3</v>
      </c>
      <c r="K61" s="31">
        <v>5</v>
      </c>
      <c r="L61" s="31">
        <v>5</v>
      </c>
      <c r="M61" s="31">
        <v>9.6999999999999993</v>
      </c>
      <c r="N61" s="31">
        <v>9.6999999999999993</v>
      </c>
      <c r="O61" s="31">
        <v>9.6999999999999993</v>
      </c>
      <c r="P61" s="31">
        <v>60.459000000000003</v>
      </c>
      <c r="Q61" s="31">
        <v>528</v>
      </c>
      <c r="R61" s="31">
        <v>0</v>
      </c>
      <c r="S61" s="31">
        <v>61.042999999999999</v>
      </c>
      <c r="T61" s="31">
        <v>17.659439086914102</v>
      </c>
      <c r="U61" s="31">
        <v>17.150396347045898</v>
      </c>
      <c r="V61" s="31">
        <v>17.404917716980002</v>
      </c>
      <c r="W61" s="31">
        <v>13.8580932617188</v>
      </c>
      <c r="X61" s="31">
        <v>14.519488334655801</v>
      </c>
      <c r="Y61" s="31">
        <v>14.1887907981873</v>
      </c>
      <c r="AA61" s="30"/>
    </row>
    <row r="62" spans="1:27">
      <c r="A62" s="41" t="s">
        <v>387</v>
      </c>
      <c r="B62" s="31" t="s">
        <v>388</v>
      </c>
      <c r="C62" s="1" t="s">
        <v>93</v>
      </c>
      <c r="E62" s="41" t="s">
        <v>389</v>
      </c>
      <c r="F62" s="34">
        <v>3.0213241577148011</v>
      </c>
      <c r="G62" s="35">
        <v>9.4027671077100989E-3</v>
      </c>
      <c r="H62" s="31">
        <v>4</v>
      </c>
      <c r="I62" s="31" t="s">
        <v>39</v>
      </c>
      <c r="J62" s="31">
        <v>2</v>
      </c>
      <c r="K62" s="31">
        <v>4</v>
      </c>
      <c r="L62" s="31">
        <v>4</v>
      </c>
      <c r="M62" s="31">
        <v>27.1</v>
      </c>
      <c r="N62" s="31">
        <v>27.1</v>
      </c>
      <c r="O62" s="31">
        <v>27.1</v>
      </c>
      <c r="P62" s="31">
        <v>26.204999999999998</v>
      </c>
      <c r="Q62" s="31">
        <v>236</v>
      </c>
      <c r="R62" s="31">
        <v>0</v>
      </c>
      <c r="S62" s="31">
        <v>22.908000000000001</v>
      </c>
      <c r="T62" s="31">
        <v>17.9266357421875</v>
      </c>
      <c r="U62" s="31">
        <v>17.6742839813232</v>
      </c>
      <c r="V62" s="31">
        <v>17.80045986175535</v>
      </c>
      <c r="W62" s="31">
        <v>14.378248214721699</v>
      </c>
      <c r="X62" s="31">
        <v>15.1800231933594</v>
      </c>
      <c r="Y62" s="31">
        <v>14.779135704040549</v>
      </c>
      <c r="AA62" s="30"/>
    </row>
    <row r="63" spans="1:27">
      <c r="A63" s="41" t="s">
        <v>390</v>
      </c>
      <c r="B63" s="31" t="s">
        <v>390</v>
      </c>
      <c r="C63" s="1" t="s">
        <v>1131</v>
      </c>
      <c r="D63" s="37" t="s">
        <v>1345</v>
      </c>
      <c r="E63" s="41" t="s">
        <v>391</v>
      </c>
      <c r="F63" s="34">
        <v>5.0907764434814489</v>
      </c>
      <c r="G63" s="35">
        <v>3.9382775978590912E-2</v>
      </c>
      <c r="H63" s="31">
        <v>14</v>
      </c>
      <c r="I63" s="31" t="s">
        <v>99</v>
      </c>
      <c r="J63" s="31">
        <v>5</v>
      </c>
      <c r="K63" s="31">
        <v>12</v>
      </c>
      <c r="L63" s="31">
        <v>11</v>
      </c>
      <c r="M63" s="31">
        <v>31.5</v>
      </c>
      <c r="N63" s="31">
        <v>31.5</v>
      </c>
      <c r="O63" s="31">
        <v>31.5</v>
      </c>
      <c r="P63" s="31">
        <v>47.802999999999997</v>
      </c>
      <c r="Q63" s="31">
        <v>426</v>
      </c>
      <c r="R63" s="31">
        <v>0</v>
      </c>
      <c r="S63" s="31">
        <v>88.179000000000002</v>
      </c>
      <c r="T63" s="31">
        <v>20.6077175140381</v>
      </c>
      <c r="U63" s="31">
        <v>20.7851657867432</v>
      </c>
      <c r="V63" s="31">
        <v>20.69644165039065</v>
      </c>
      <c r="W63" s="31">
        <v>17.123121261596701</v>
      </c>
      <c r="X63" s="31">
        <v>14.088209152221699</v>
      </c>
      <c r="Y63" s="31">
        <v>15.605665206909201</v>
      </c>
      <c r="AA63" s="30"/>
    </row>
    <row r="64" spans="1:27">
      <c r="A64" s="41" t="s">
        <v>392</v>
      </c>
      <c r="B64" s="31" t="s">
        <v>393</v>
      </c>
      <c r="C64" s="1" t="s">
        <v>1132</v>
      </c>
      <c r="E64" s="41" t="s">
        <v>394</v>
      </c>
      <c r="F64" s="34">
        <v>4.0412549972534002</v>
      </c>
      <c r="G64" s="35">
        <v>1.1889455131098461E-3</v>
      </c>
      <c r="H64" s="31">
        <v>4</v>
      </c>
      <c r="I64" s="31" t="s">
        <v>901</v>
      </c>
      <c r="J64" s="31">
        <v>12</v>
      </c>
      <c r="K64" s="31">
        <v>22</v>
      </c>
      <c r="L64" s="31">
        <v>22</v>
      </c>
      <c r="M64" s="31">
        <v>41</v>
      </c>
      <c r="N64" s="31">
        <v>41</v>
      </c>
      <c r="O64" s="31">
        <v>5.3</v>
      </c>
      <c r="P64" s="31">
        <v>63.808</v>
      </c>
      <c r="Q64" s="31">
        <v>600</v>
      </c>
      <c r="R64" s="31">
        <v>0</v>
      </c>
      <c r="S64" s="31">
        <v>180.27</v>
      </c>
      <c r="T64" s="31">
        <v>22.631645202636701</v>
      </c>
      <c r="U64" s="31">
        <v>22.245010375976602</v>
      </c>
      <c r="V64" s="31">
        <v>22.438327789306651</v>
      </c>
      <c r="W64" s="31">
        <v>18.357042312622099</v>
      </c>
      <c r="X64" s="31">
        <v>18.4371032714844</v>
      </c>
      <c r="Y64" s="31">
        <v>18.397072792053251</v>
      </c>
      <c r="AA64" s="30"/>
    </row>
    <row r="65" spans="1:27">
      <c r="A65" s="41" t="s">
        <v>395</v>
      </c>
      <c r="B65" s="31" t="s">
        <v>396</v>
      </c>
      <c r="C65" s="1" t="s">
        <v>1133</v>
      </c>
      <c r="E65" s="41" t="s">
        <v>397</v>
      </c>
      <c r="F65" s="34">
        <v>5.3045206069945969</v>
      </c>
      <c r="G65" s="35">
        <v>2.4473480240149073E-2</v>
      </c>
      <c r="H65" s="31">
        <v>6</v>
      </c>
      <c r="I65" s="31" t="s">
        <v>39</v>
      </c>
      <c r="J65" s="31">
        <v>2</v>
      </c>
      <c r="K65" s="31">
        <v>17</v>
      </c>
      <c r="L65" s="31">
        <v>5</v>
      </c>
      <c r="M65" s="31">
        <v>50.9</v>
      </c>
      <c r="N65" s="31">
        <v>19.3</v>
      </c>
      <c r="O65" s="31">
        <v>15.6</v>
      </c>
      <c r="P65" s="31">
        <v>42.615000000000002</v>
      </c>
      <c r="Q65" s="31">
        <v>405</v>
      </c>
      <c r="R65" s="31">
        <v>0</v>
      </c>
      <c r="S65" s="31">
        <v>37.231000000000002</v>
      </c>
      <c r="T65" s="31">
        <v>20.797958374023398</v>
      </c>
      <c r="U65" s="31">
        <v>19.256431579589801</v>
      </c>
      <c r="V65" s="31">
        <v>20.027194976806598</v>
      </c>
      <c r="W65" s="31">
        <v>13.778567314147899</v>
      </c>
      <c r="X65" s="31">
        <v>15.666781425476101</v>
      </c>
      <c r="Y65" s="31">
        <v>14.722674369812001</v>
      </c>
      <c r="AA65" s="30"/>
    </row>
    <row r="66" spans="1:27">
      <c r="A66" s="41" t="s">
        <v>398</v>
      </c>
      <c r="B66" s="31" t="s">
        <v>398</v>
      </c>
      <c r="C66" s="1" t="s">
        <v>1134</v>
      </c>
      <c r="E66" s="41" t="s">
        <v>399</v>
      </c>
      <c r="F66" s="34">
        <v>2.0042152404785014</v>
      </c>
      <c r="G66" s="35">
        <v>4.7132959147062415E-3</v>
      </c>
      <c r="H66" s="31">
        <v>2</v>
      </c>
      <c r="I66" s="31" t="s">
        <v>99</v>
      </c>
      <c r="J66" s="31">
        <v>1</v>
      </c>
      <c r="K66" s="31">
        <v>3</v>
      </c>
      <c r="L66" s="31">
        <v>3</v>
      </c>
      <c r="M66" s="31">
        <v>19.5</v>
      </c>
      <c r="N66" s="31">
        <v>19.5</v>
      </c>
      <c r="O66" s="31">
        <v>19.5</v>
      </c>
      <c r="P66" s="31">
        <v>27.651</v>
      </c>
      <c r="Q66" s="31">
        <v>246</v>
      </c>
      <c r="R66" s="31">
        <v>0</v>
      </c>
      <c r="S66" s="31">
        <v>18.565999999999999</v>
      </c>
      <c r="T66" s="31">
        <v>17.263111114501999</v>
      </c>
      <c r="U66" s="31">
        <v>17.054374694824201</v>
      </c>
      <c r="V66" s="31">
        <v>17.1587429046631</v>
      </c>
      <c r="W66" s="31">
        <v>15.3204040527344</v>
      </c>
      <c r="X66" s="31">
        <v>14.988651275634799</v>
      </c>
      <c r="Y66" s="31">
        <v>15.154527664184599</v>
      </c>
      <c r="AA66" s="30"/>
    </row>
    <row r="67" spans="1:27">
      <c r="A67" s="41" t="s">
        <v>400</v>
      </c>
      <c r="B67" s="31" t="s">
        <v>401</v>
      </c>
      <c r="C67" s="1" t="s">
        <v>1135</v>
      </c>
      <c r="E67" s="41" t="s">
        <v>402</v>
      </c>
      <c r="F67" s="34">
        <v>3.0082373619079501</v>
      </c>
      <c r="G67" s="35">
        <v>5.4610010080637539E-2</v>
      </c>
      <c r="H67" s="31">
        <v>3</v>
      </c>
      <c r="I67" s="31" t="s">
        <v>96</v>
      </c>
      <c r="J67" s="31">
        <v>2</v>
      </c>
      <c r="K67" s="31">
        <v>3</v>
      </c>
      <c r="L67" s="31">
        <v>3</v>
      </c>
      <c r="M67" s="31">
        <v>9.3000000000000007</v>
      </c>
      <c r="N67" s="31">
        <v>9.3000000000000007</v>
      </c>
      <c r="O67" s="31">
        <v>6.6</v>
      </c>
      <c r="P67" s="31">
        <v>41.895000000000003</v>
      </c>
      <c r="Q67" s="31">
        <v>378</v>
      </c>
      <c r="R67" s="31">
        <v>0</v>
      </c>
      <c r="S67" s="31">
        <v>18.722000000000001</v>
      </c>
      <c r="T67" s="31">
        <v>18.2872219085693</v>
      </c>
      <c r="U67" s="31">
        <v>18.255699157714801</v>
      </c>
      <c r="V67" s="31">
        <v>18.271460533142051</v>
      </c>
      <c r="W67" s="31">
        <v>16.348279953002901</v>
      </c>
      <c r="X67" s="31">
        <v>14.1781663894653</v>
      </c>
      <c r="Y67" s="31">
        <v>15.263223171234101</v>
      </c>
      <c r="AA67" s="30"/>
    </row>
    <row r="68" spans="1:27">
      <c r="A68" s="41" t="s">
        <v>403</v>
      </c>
      <c r="B68" s="31" t="s">
        <v>404</v>
      </c>
      <c r="C68" s="1" t="s">
        <v>1136</v>
      </c>
      <c r="E68" s="41" t="s">
        <v>405</v>
      </c>
      <c r="F68" s="34">
        <v>3.3920502662657981</v>
      </c>
      <c r="G68" s="35">
        <v>3.6257231781987808E-3</v>
      </c>
      <c r="H68" s="31">
        <v>3</v>
      </c>
      <c r="I68" s="31" t="s">
        <v>39</v>
      </c>
      <c r="J68" s="31">
        <v>11</v>
      </c>
      <c r="K68" s="31">
        <v>4</v>
      </c>
      <c r="L68" s="31">
        <v>2</v>
      </c>
      <c r="M68" s="31">
        <v>12.2</v>
      </c>
      <c r="N68" s="31">
        <v>5.8</v>
      </c>
      <c r="O68" s="31">
        <v>5.8</v>
      </c>
      <c r="P68" s="31">
        <v>41.039000000000001</v>
      </c>
      <c r="Q68" s="31">
        <v>361</v>
      </c>
      <c r="R68" s="31">
        <v>0</v>
      </c>
      <c r="S68" s="31">
        <v>28.812000000000001</v>
      </c>
      <c r="T68" s="31">
        <v>17.812314987182599</v>
      </c>
      <c r="U68" s="31">
        <v>17.265865325927699</v>
      </c>
      <c r="V68" s="31">
        <v>17.539090156555147</v>
      </c>
      <c r="W68" s="31">
        <v>14.048552513122599</v>
      </c>
      <c r="X68" s="31">
        <v>14.245527267456101</v>
      </c>
      <c r="Y68" s="31">
        <v>14.147039890289349</v>
      </c>
      <c r="AA68" s="30"/>
    </row>
    <row r="69" spans="1:27">
      <c r="A69" s="41" t="s">
        <v>406</v>
      </c>
      <c r="B69" s="31" t="s">
        <v>407</v>
      </c>
      <c r="C69" s="1" t="s">
        <v>1137</v>
      </c>
      <c r="E69" s="41" t="s">
        <v>408</v>
      </c>
      <c r="F69" s="34">
        <v>3.0389509201049982</v>
      </c>
      <c r="G69" s="35">
        <v>5.1844745049202945E-2</v>
      </c>
      <c r="H69" s="31">
        <v>8</v>
      </c>
      <c r="I69" s="31" t="s">
        <v>39</v>
      </c>
      <c r="J69" s="31">
        <v>3</v>
      </c>
      <c r="K69" s="31">
        <v>5</v>
      </c>
      <c r="L69" s="31">
        <v>5</v>
      </c>
      <c r="M69" s="31">
        <v>28.4</v>
      </c>
      <c r="N69" s="31">
        <v>28.4</v>
      </c>
      <c r="O69" s="31">
        <v>28.4</v>
      </c>
      <c r="P69" s="31">
        <v>23.745999999999999</v>
      </c>
      <c r="Q69" s="31">
        <v>218</v>
      </c>
      <c r="R69" s="31">
        <v>0</v>
      </c>
      <c r="S69" s="31">
        <v>71.504999999999995</v>
      </c>
      <c r="T69" s="31">
        <v>21.792984008789102</v>
      </c>
      <c r="U69" s="31">
        <v>23.4799900054932</v>
      </c>
      <c r="V69" s="31">
        <v>22.636487007141149</v>
      </c>
      <c r="W69" s="31">
        <v>18.950485229492202</v>
      </c>
      <c r="X69" s="31">
        <v>20.244586944580099</v>
      </c>
      <c r="Y69" s="31">
        <v>19.597536087036151</v>
      </c>
      <c r="AA69" s="30"/>
    </row>
    <row r="70" spans="1:27">
      <c r="A70" s="41" t="s">
        <v>409</v>
      </c>
      <c r="B70" s="31" t="s">
        <v>409</v>
      </c>
      <c r="C70" s="1" t="s">
        <v>1138</v>
      </c>
      <c r="D70" s="1" t="s">
        <v>1345</v>
      </c>
      <c r="E70" s="41" t="s">
        <v>906</v>
      </c>
      <c r="F70" s="34">
        <v>4.0284504890442001</v>
      </c>
      <c r="G70" s="35">
        <v>2.7620018483403619E-2</v>
      </c>
      <c r="H70" s="31">
        <v>18</v>
      </c>
      <c r="I70" s="31" t="s">
        <v>39</v>
      </c>
      <c r="J70" s="31">
        <v>1</v>
      </c>
      <c r="K70" s="31">
        <v>34</v>
      </c>
      <c r="L70" s="31">
        <v>10</v>
      </c>
      <c r="M70" s="31">
        <v>30.6</v>
      </c>
      <c r="N70" s="31">
        <v>9.1999999999999993</v>
      </c>
      <c r="O70" s="31">
        <v>9.1999999999999993</v>
      </c>
      <c r="P70" s="31">
        <v>136.56</v>
      </c>
      <c r="Q70" s="31">
        <v>1216</v>
      </c>
      <c r="R70" s="31">
        <v>0</v>
      </c>
      <c r="S70" s="31">
        <v>109.54</v>
      </c>
      <c r="T70" s="31">
        <v>19.509696960449201</v>
      </c>
      <c r="U70" s="31">
        <v>19.262870788574201</v>
      </c>
      <c r="V70" s="31">
        <v>19.386283874511701</v>
      </c>
      <c r="W70" s="31">
        <v>16.338335037231399</v>
      </c>
      <c r="X70" s="31">
        <v>14.377331733703601</v>
      </c>
      <c r="Y70" s="31">
        <v>15.357833385467501</v>
      </c>
      <c r="AA70" s="30"/>
    </row>
    <row r="71" spans="1:27">
      <c r="A71" s="41" t="s">
        <v>410</v>
      </c>
      <c r="B71" s="31" t="s">
        <v>410</v>
      </c>
      <c r="C71" s="1" t="s">
        <v>1139</v>
      </c>
      <c r="E71" s="41" t="s">
        <v>411</v>
      </c>
      <c r="F71" s="34">
        <v>1.6948328018188512</v>
      </c>
      <c r="G71" s="35">
        <v>1.1091539075884092E-2</v>
      </c>
      <c r="H71" s="31">
        <v>16</v>
      </c>
      <c r="I71" s="31" t="s">
        <v>18</v>
      </c>
      <c r="J71" s="31">
        <v>1</v>
      </c>
      <c r="K71" s="31">
        <v>13</v>
      </c>
      <c r="L71" s="31">
        <v>13</v>
      </c>
      <c r="M71" s="31">
        <v>22.4</v>
      </c>
      <c r="N71" s="31">
        <v>22.4</v>
      </c>
      <c r="O71" s="31">
        <v>22.4</v>
      </c>
      <c r="P71" s="31">
        <v>82.706999999999994</v>
      </c>
      <c r="Q71" s="31">
        <v>751</v>
      </c>
      <c r="R71" s="31">
        <v>0</v>
      </c>
      <c r="S71" s="31">
        <v>166.92</v>
      </c>
      <c r="T71" s="31">
        <v>21.159605026245099</v>
      </c>
      <c r="U71" s="31">
        <v>20.958623886108398</v>
      </c>
      <c r="V71" s="31">
        <v>21.059114456176751</v>
      </c>
      <c r="W71" s="31">
        <v>19.6005153656006</v>
      </c>
      <c r="X71" s="31">
        <v>19.128047943115199</v>
      </c>
      <c r="Y71" s="31">
        <v>19.364281654357899</v>
      </c>
      <c r="AA71" s="30"/>
    </row>
    <row r="72" spans="1:27">
      <c r="A72" s="41" t="s">
        <v>412</v>
      </c>
      <c r="B72" s="31" t="s">
        <v>412</v>
      </c>
      <c r="C72" s="1" t="s">
        <v>1140</v>
      </c>
      <c r="E72" s="41" t="s">
        <v>413</v>
      </c>
      <c r="F72" s="34">
        <v>3.2257375717163477</v>
      </c>
      <c r="G72" s="35">
        <v>1.1016522838534293E-3</v>
      </c>
      <c r="H72" s="31">
        <v>2</v>
      </c>
      <c r="I72" s="31" t="s">
        <v>18</v>
      </c>
      <c r="J72" s="31">
        <v>1</v>
      </c>
      <c r="K72" s="31">
        <v>1</v>
      </c>
      <c r="L72" s="31">
        <v>1</v>
      </c>
      <c r="M72" s="31">
        <v>3.9</v>
      </c>
      <c r="N72" s="31">
        <v>3.9</v>
      </c>
      <c r="O72" s="31">
        <v>3.9</v>
      </c>
      <c r="P72" s="31">
        <v>36.747</v>
      </c>
      <c r="Q72" s="31">
        <v>333</v>
      </c>
      <c r="R72" s="31">
        <v>2.6247000000000002E-3</v>
      </c>
      <c r="S72" s="31">
        <v>7.8480999999999996</v>
      </c>
      <c r="T72" s="31">
        <v>17.121528625488299</v>
      </c>
      <c r="U72" s="31">
        <v>16.904394149780298</v>
      </c>
      <c r="V72" s="31">
        <v>17.012961387634299</v>
      </c>
      <c r="W72" s="31">
        <v>13.681321144104</v>
      </c>
      <c r="X72" s="31">
        <v>13.8931264877319</v>
      </c>
      <c r="Y72" s="31">
        <v>13.787223815917951</v>
      </c>
      <c r="AA72" s="30"/>
    </row>
    <row r="73" spans="1:27">
      <c r="A73" s="41" t="s">
        <v>414</v>
      </c>
      <c r="B73" s="31" t="s">
        <v>414</v>
      </c>
      <c r="C73" s="1" t="s">
        <v>93</v>
      </c>
      <c r="E73" s="41" t="s">
        <v>98</v>
      </c>
      <c r="F73" s="34">
        <v>6.3458809852599991</v>
      </c>
      <c r="G73" s="35">
        <v>1.4369254896166235E-2</v>
      </c>
      <c r="H73" s="31">
        <v>5</v>
      </c>
      <c r="I73" s="31" t="s">
        <v>901</v>
      </c>
      <c r="J73" s="31">
        <v>1</v>
      </c>
      <c r="K73" s="31">
        <v>4</v>
      </c>
      <c r="L73" s="31">
        <v>4</v>
      </c>
      <c r="M73" s="31">
        <v>10.4</v>
      </c>
      <c r="N73" s="31">
        <v>10.4</v>
      </c>
      <c r="O73" s="31">
        <v>10.4</v>
      </c>
      <c r="P73" s="31">
        <v>60.337000000000003</v>
      </c>
      <c r="Q73" s="31">
        <v>538</v>
      </c>
      <c r="R73" s="31">
        <v>0</v>
      </c>
      <c r="S73" s="31">
        <v>27.169</v>
      </c>
      <c r="T73" s="31">
        <v>20.36399269104</v>
      </c>
      <c r="U73" s="31">
        <v>19.213813781738299</v>
      </c>
      <c r="V73" s="31">
        <v>19.788903236389149</v>
      </c>
      <c r="W73" s="31">
        <v>12.505765914916999</v>
      </c>
      <c r="X73" s="31">
        <v>14.3802785873413</v>
      </c>
      <c r="Y73" s="31">
        <v>13.44302225112915</v>
      </c>
      <c r="AA73" s="30"/>
    </row>
    <row r="74" spans="1:27">
      <c r="A74" s="41" t="s">
        <v>415</v>
      </c>
      <c r="B74" s="31" t="s">
        <v>415</v>
      </c>
      <c r="C74" s="1" t="s">
        <v>1141</v>
      </c>
      <c r="D74" s="1" t="s">
        <v>1345</v>
      </c>
      <c r="E74" s="41" t="s">
        <v>416</v>
      </c>
      <c r="F74" s="34">
        <v>2.6949968338013015</v>
      </c>
      <c r="G74" s="35">
        <v>1.1834293511023351E-2</v>
      </c>
      <c r="H74" s="31">
        <v>16</v>
      </c>
      <c r="I74" s="31" t="s">
        <v>39</v>
      </c>
      <c r="J74" s="31">
        <v>1</v>
      </c>
      <c r="K74" s="31">
        <v>40</v>
      </c>
      <c r="L74" s="31">
        <v>40</v>
      </c>
      <c r="M74" s="31">
        <v>14.2</v>
      </c>
      <c r="N74" s="31">
        <v>14.2</v>
      </c>
      <c r="O74" s="31">
        <v>6.4</v>
      </c>
      <c r="P74" s="31">
        <v>403.61</v>
      </c>
      <c r="Q74" s="31">
        <v>3658</v>
      </c>
      <c r="R74" s="31">
        <v>0</v>
      </c>
      <c r="S74" s="31">
        <v>302.7</v>
      </c>
      <c r="T74" s="31">
        <v>18.819118499755898</v>
      </c>
      <c r="U74" s="31">
        <v>18.8790473937988</v>
      </c>
      <c r="V74" s="31">
        <v>18.849082946777351</v>
      </c>
      <c r="W74" s="31">
        <v>16.575166702270501</v>
      </c>
      <c r="X74" s="31">
        <v>15.7330055236816</v>
      </c>
      <c r="Y74" s="31">
        <v>16.154086112976049</v>
      </c>
      <c r="AA74" s="30"/>
    </row>
    <row r="75" spans="1:27">
      <c r="A75" s="41" t="s">
        <v>417</v>
      </c>
      <c r="B75" s="31" t="s">
        <v>418</v>
      </c>
      <c r="C75" s="1" t="s">
        <v>1142</v>
      </c>
      <c r="E75" s="41" t="s">
        <v>333</v>
      </c>
      <c r="F75" s="34">
        <v>6.9596042633056499</v>
      </c>
      <c r="G75" s="35">
        <v>1.0445469426492333E-3</v>
      </c>
      <c r="H75" s="31">
        <v>16</v>
      </c>
      <c r="I75" s="31" t="s">
        <v>39</v>
      </c>
      <c r="J75" s="31">
        <v>3</v>
      </c>
      <c r="K75" s="31">
        <v>16</v>
      </c>
      <c r="L75" s="31">
        <v>16</v>
      </c>
      <c r="M75" s="31">
        <v>39.1</v>
      </c>
      <c r="N75" s="31">
        <v>39.1</v>
      </c>
      <c r="O75" s="31">
        <v>22.1</v>
      </c>
      <c r="P75" s="31">
        <v>63.481000000000002</v>
      </c>
      <c r="Q75" s="31">
        <v>585</v>
      </c>
      <c r="R75" s="31">
        <v>0</v>
      </c>
      <c r="S75" s="31">
        <v>167.15</v>
      </c>
      <c r="T75" s="31">
        <v>21.708112716674801</v>
      </c>
      <c r="U75" s="31">
        <v>21.361677169799801</v>
      </c>
      <c r="V75" s="31">
        <v>21.534894943237301</v>
      </c>
      <c r="W75" s="31">
        <v>14.8426876068115</v>
      </c>
      <c r="X75" s="31">
        <v>14.3078937530518</v>
      </c>
      <c r="Y75" s="31">
        <v>14.575290679931651</v>
      </c>
      <c r="AA75" s="30"/>
    </row>
    <row r="76" spans="1:27">
      <c r="A76" s="41" t="s">
        <v>419</v>
      </c>
      <c r="B76" s="31" t="s">
        <v>419</v>
      </c>
      <c r="C76" s="1" t="s">
        <v>1143</v>
      </c>
      <c r="E76" s="41" t="s">
        <v>420</v>
      </c>
      <c r="F76" s="34">
        <v>1.6737794876098508</v>
      </c>
      <c r="G76" s="35">
        <v>1.9914507142707438E-2</v>
      </c>
      <c r="H76" s="31">
        <v>4</v>
      </c>
      <c r="I76" s="31" t="s">
        <v>897</v>
      </c>
      <c r="J76" s="31">
        <v>1</v>
      </c>
      <c r="K76" s="31">
        <v>3</v>
      </c>
      <c r="L76" s="31">
        <v>3</v>
      </c>
      <c r="M76" s="31">
        <v>4.5</v>
      </c>
      <c r="N76" s="31">
        <v>4.5</v>
      </c>
      <c r="O76" s="31">
        <v>4.5</v>
      </c>
      <c r="P76" s="31">
        <v>80.936999999999998</v>
      </c>
      <c r="Q76" s="31">
        <v>707</v>
      </c>
      <c r="R76" s="31">
        <v>0</v>
      </c>
      <c r="S76" s="31">
        <v>18.564</v>
      </c>
      <c r="T76" s="31">
        <v>16.5068454742432</v>
      </c>
      <c r="U76" s="31">
        <v>16.6182651519775</v>
      </c>
      <c r="V76" s="31">
        <v>16.562555313110352</v>
      </c>
      <c r="W76" s="31">
        <v>15.228654861450201</v>
      </c>
      <c r="X76" s="31">
        <v>14.548896789550801</v>
      </c>
      <c r="Y76" s="31">
        <v>14.888775825500501</v>
      </c>
      <c r="AA76" s="30"/>
    </row>
    <row r="77" spans="1:27">
      <c r="A77" s="41" t="s">
        <v>421</v>
      </c>
      <c r="B77" s="31" t="s">
        <v>421</v>
      </c>
      <c r="C77" s="1" t="s">
        <v>93</v>
      </c>
      <c r="E77" s="41" t="s">
        <v>422</v>
      </c>
      <c r="F77" s="34">
        <v>5.2636733055114977</v>
      </c>
      <c r="G77" s="35">
        <v>1.3403104604602529E-2</v>
      </c>
      <c r="H77" s="31">
        <v>10</v>
      </c>
      <c r="I77" s="31" t="s">
        <v>901</v>
      </c>
      <c r="J77" s="31">
        <v>1</v>
      </c>
      <c r="K77" s="31">
        <v>7</v>
      </c>
      <c r="L77" s="31">
        <v>7</v>
      </c>
      <c r="M77" s="31">
        <v>28.2</v>
      </c>
      <c r="N77" s="31">
        <v>28.2</v>
      </c>
      <c r="O77" s="31">
        <v>28.2</v>
      </c>
      <c r="P77" s="31">
        <v>31.727</v>
      </c>
      <c r="Q77" s="31">
        <v>287</v>
      </c>
      <c r="R77" s="31">
        <v>0</v>
      </c>
      <c r="S77" s="31">
        <v>94.980999999999995</v>
      </c>
      <c r="T77" s="31">
        <v>20.323177337646499</v>
      </c>
      <c r="U77" s="31">
        <v>20.511157989501999</v>
      </c>
      <c r="V77" s="31">
        <v>20.417167663574247</v>
      </c>
      <c r="W77" s="31">
        <v>14.2789468765259</v>
      </c>
      <c r="X77" s="31">
        <v>16.028041839599599</v>
      </c>
      <c r="Y77" s="31">
        <v>15.153494358062749</v>
      </c>
      <c r="AA77" s="30"/>
    </row>
    <row r="78" spans="1:27">
      <c r="A78" s="41" t="s">
        <v>423</v>
      </c>
      <c r="B78" s="31" t="s">
        <v>424</v>
      </c>
      <c r="C78" s="1" t="s">
        <v>1144</v>
      </c>
      <c r="E78" s="41" t="s">
        <v>425</v>
      </c>
      <c r="F78" s="34">
        <v>2.1068487167358469</v>
      </c>
      <c r="G78" s="35">
        <v>1.0460682372572781E-2</v>
      </c>
      <c r="H78" s="31">
        <v>13</v>
      </c>
      <c r="I78" s="31" t="s">
        <v>39</v>
      </c>
      <c r="J78" s="31">
        <v>4</v>
      </c>
      <c r="K78" s="31">
        <v>9</v>
      </c>
      <c r="L78" s="31">
        <v>9</v>
      </c>
      <c r="M78" s="31">
        <v>33.299999999999997</v>
      </c>
      <c r="N78" s="31">
        <v>33.299999999999997</v>
      </c>
      <c r="O78" s="31">
        <v>33.299999999999997</v>
      </c>
      <c r="P78" s="31">
        <v>31.981000000000002</v>
      </c>
      <c r="Q78" s="31">
        <v>294</v>
      </c>
      <c r="R78" s="31">
        <v>0</v>
      </c>
      <c r="S78" s="31">
        <v>290.13</v>
      </c>
      <c r="T78" s="31">
        <v>21.811033248901399</v>
      </c>
      <c r="U78" s="31">
        <v>22.328678131103501</v>
      </c>
      <c r="V78" s="31">
        <v>22.069855690002449</v>
      </c>
      <c r="W78" s="31">
        <v>19.7930812835693</v>
      </c>
      <c r="X78" s="31">
        <v>20.132932662963899</v>
      </c>
      <c r="Y78" s="31">
        <v>19.963006973266602</v>
      </c>
      <c r="AA78" s="30"/>
    </row>
    <row r="79" spans="1:27">
      <c r="A79" s="41" t="s">
        <v>426</v>
      </c>
      <c r="B79" s="31" t="s">
        <v>426</v>
      </c>
      <c r="C79" s="1" t="s">
        <v>93</v>
      </c>
      <c r="E79" s="41" t="s">
        <v>427</v>
      </c>
      <c r="F79" s="34">
        <v>4.2299480438232013</v>
      </c>
      <c r="G79" s="35">
        <v>1.4462663898920675E-2</v>
      </c>
      <c r="H79" s="31">
        <v>2</v>
      </c>
      <c r="I79" s="31" t="s">
        <v>96</v>
      </c>
      <c r="J79" s="31">
        <v>1</v>
      </c>
      <c r="K79" s="31">
        <v>2</v>
      </c>
      <c r="L79" s="31">
        <v>2</v>
      </c>
      <c r="M79" s="31">
        <v>22.5</v>
      </c>
      <c r="N79" s="31">
        <v>22.5</v>
      </c>
      <c r="O79" s="31">
        <v>22.5</v>
      </c>
      <c r="P79" s="31">
        <v>17.082000000000001</v>
      </c>
      <c r="Q79" s="31">
        <v>151</v>
      </c>
      <c r="R79" s="31">
        <v>0</v>
      </c>
      <c r="S79" s="31">
        <v>13.173999999999999</v>
      </c>
      <c r="T79" s="31">
        <v>18.612756729126001</v>
      </c>
      <c r="U79" s="31">
        <v>17.751293182373001</v>
      </c>
      <c r="V79" s="31">
        <v>18.182024955749501</v>
      </c>
      <c r="W79" s="31">
        <v>13.3559484481812</v>
      </c>
      <c r="X79" s="31">
        <v>14.548205375671399</v>
      </c>
      <c r="Y79" s="31">
        <v>13.9520769119263</v>
      </c>
      <c r="AA79" s="30"/>
    </row>
    <row r="80" spans="1:27">
      <c r="A80" s="41" t="s">
        <v>428</v>
      </c>
      <c r="B80" s="31" t="s">
        <v>429</v>
      </c>
      <c r="C80" s="1" t="s">
        <v>1145</v>
      </c>
      <c r="E80" s="41" t="s">
        <v>430</v>
      </c>
      <c r="F80" s="34">
        <v>2.0005154609679998</v>
      </c>
      <c r="G80" s="35">
        <v>4.3044028867019524E-2</v>
      </c>
      <c r="H80" s="31">
        <v>11</v>
      </c>
      <c r="I80" s="31" t="s">
        <v>18</v>
      </c>
      <c r="J80" s="31">
        <v>3</v>
      </c>
      <c r="K80" s="31">
        <v>9</v>
      </c>
      <c r="L80" s="31">
        <v>9</v>
      </c>
      <c r="M80" s="31">
        <v>7.5</v>
      </c>
      <c r="N80" s="31">
        <v>7.5</v>
      </c>
      <c r="O80" s="31">
        <v>7.5</v>
      </c>
      <c r="P80" s="31">
        <v>155.75</v>
      </c>
      <c r="Q80" s="31">
        <v>1390</v>
      </c>
      <c r="R80" s="31">
        <v>0</v>
      </c>
      <c r="S80" s="31">
        <v>57.481999999999999</v>
      </c>
      <c r="T80" s="31">
        <v>18.725795745849599</v>
      </c>
      <c r="U80" s="31">
        <v>18.485507965087901</v>
      </c>
      <c r="V80" s="31">
        <v>18.60565185546875</v>
      </c>
      <c r="W80" s="31">
        <v>15.9884481430054</v>
      </c>
      <c r="X80" s="31">
        <v>17.221824645996101</v>
      </c>
      <c r="Y80" s="31">
        <v>16.60513639450075</v>
      </c>
      <c r="AA80" s="30"/>
    </row>
    <row r="81" spans="1:27">
      <c r="A81" s="41" t="s">
        <v>431</v>
      </c>
      <c r="B81" s="31" t="s">
        <v>431</v>
      </c>
      <c r="C81" s="1" t="s">
        <v>1146</v>
      </c>
      <c r="E81" s="41" t="s">
        <v>432</v>
      </c>
      <c r="F81" s="34">
        <v>2.137646198272698</v>
      </c>
      <c r="G81" s="35">
        <v>4.3183593778842733E-2</v>
      </c>
      <c r="H81" s="31">
        <v>9</v>
      </c>
      <c r="I81" s="31" t="s">
        <v>119</v>
      </c>
      <c r="J81" s="31">
        <v>1</v>
      </c>
      <c r="K81" s="31">
        <v>9</v>
      </c>
      <c r="L81" s="31">
        <v>9</v>
      </c>
      <c r="M81" s="31">
        <v>10.1</v>
      </c>
      <c r="N81" s="31">
        <v>10.1</v>
      </c>
      <c r="O81" s="31">
        <v>7.4</v>
      </c>
      <c r="P81" s="31">
        <v>121.9</v>
      </c>
      <c r="Q81" s="31">
        <v>1090</v>
      </c>
      <c r="R81" s="31">
        <v>0</v>
      </c>
      <c r="S81" s="31">
        <v>64.350999999999999</v>
      </c>
      <c r="T81" s="31">
        <v>18.366182327270501</v>
      </c>
      <c r="U81" s="31">
        <v>18.851455688476602</v>
      </c>
      <c r="V81" s="31">
        <v>18.608819007873549</v>
      </c>
      <c r="W81" s="31">
        <v>17.098476409912099</v>
      </c>
      <c r="X81" s="31">
        <v>15.843869209289601</v>
      </c>
      <c r="Y81" s="31">
        <v>16.471172809600851</v>
      </c>
      <c r="AA81" s="30"/>
    </row>
    <row r="82" spans="1:27">
      <c r="A82" s="41" t="s">
        <v>433</v>
      </c>
      <c r="B82" s="31" t="s">
        <v>434</v>
      </c>
      <c r="C82" s="1" t="s">
        <v>1147</v>
      </c>
      <c r="D82" s="1" t="s">
        <v>1345</v>
      </c>
      <c r="E82" s="41" t="s">
        <v>435</v>
      </c>
      <c r="F82" s="34">
        <v>4.8573842048645481</v>
      </c>
      <c r="G82" s="35">
        <v>3.9675890954896514E-3</v>
      </c>
      <c r="H82" s="31">
        <v>8</v>
      </c>
      <c r="I82" s="31" t="s">
        <v>39</v>
      </c>
      <c r="J82" s="31">
        <v>4</v>
      </c>
      <c r="K82" s="31">
        <v>6</v>
      </c>
      <c r="L82" s="31">
        <v>6</v>
      </c>
      <c r="M82" s="31">
        <v>11.7</v>
      </c>
      <c r="N82" s="31">
        <v>11.7</v>
      </c>
      <c r="O82" s="31">
        <v>11.7</v>
      </c>
      <c r="P82" s="31">
        <v>75.370999999999995</v>
      </c>
      <c r="Q82" s="31">
        <v>669</v>
      </c>
      <c r="R82" s="31">
        <v>0</v>
      </c>
      <c r="S82" s="31">
        <v>38.555</v>
      </c>
      <c r="T82" s="31">
        <v>19.519395828247099</v>
      </c>
      <c r="U82" s="31">
        <v>18.651069641113299</v>
      </c>
      <c r="V82" s="31">
        <v>19.085232734680197</v>
      </c>
      <c r="W82" s="31">
        <v>14.2591333389282</v>
      </c>
      <c r="X82" s="31">
        <v>14.1965637207031</v>
      </c>
      <c r="Y82" s="31">
        <v>14.227848529815649</v>
      </c>
      <c r="AA82" s="30"/>
    </row>
    <row r="83" spans="1:27">
      <c r="A83" s="41" t="s">
        <v>436</v>
      </c>
      <c r="B83" s="31" t="s">
        <v>436</v>
      </c>
      <c r="C83" s="1" t="s">
        <v>1148</v>
      </c>
      <c r="E83" s="41" t="s">
        <v>437</v>
      </c>
      <c r="F83" s="34">
        <v>4.8664870262145481</v>
      </c>
      <c r="G83" s="35">
        <v>1.9290240856740103E-2</v>
      </c>
      <c r="H83" s="31">
        <v>4</v>
      </c>
      <c r="I83" s="31" t="s">
        <v>18</v>
      </c>
      <c r="J83" s="31">
        <v>1</v>
      </c>
      <c r="K83" s="31">
        <v>2</v>
      </c>
      <c r="L83" s="31">
        <v>2</v>
      </c>
      <c r="M83" s="31">
        <v>13.8</v>
      </c>
      <c r="N83" s="31">
        <v>13.8</v>
      </c>
      <c r="O83" s="31">
        <v>13.8</v>
      </c>
      <c r="P83" s="31">
        <v>19.087</v>
      </c>
      <c r="Q83" s="31">
        <v>159</v>
      </c>
      <c r="R83" s="31">
        <v>0</v>
      </c>
      <c r="S83" s="31">
        <v>16.003</v>
      </c>
      <c r="T83" s="31">
        <v>18.205358505248999</v>
      </c>
      <c r="U83" s="31">
        <v>19.878210067748999</v>
      </c>
      <c r="V83" s="31">
        <v>19.041784286498999</v>
      </c>
      <c r="W83" s="31">
        <v>13.655859947204601</v>
      </c>
      <c r="X83" s="31">
        <v>14.6947345733643</v>
      </c>
      <c r="Y83" s="31">
        <v>14.17529726028445</v>
      </c>
      <c r="AA83" s="30"/>
    </row>
    <row r="84" spans="1:27">
      <c r="A84" s="41" t="s">
        <v>438</v>
      </c>
      <c r="B84" s="31" t="s">
        <v>439</v>
      </c>
      <c r="C84" s="1" t="s">
        <v>1149</v>
      </c>
      <c r="E84" s="41" t="s">
        <v>440</v>
      </c>
      <c r="F84" s="34">
        <v>2.593686103820751</v>
      </c>
      <c r="G84" s="35">
        <v>5.9351359647212649E-3</v>
      </c>
      <c r="H84" s="31">
        <v>19</v>
      </c>
      <c r="I84" s="31" t="s">
        <v>18</v>
      </c>
      <c r="J84" s="31">
        <v>3</v>
      </c>
      <c r="K84" s="31">
        <v>15</v>
      </c>
      <c r="L84" s="31">
        <v>15</v>
      </c>
      <c r="M84" s="31">
        <v>9</v>
      </c>
      <c r="N84" s="31">
        <v>9</v>
      </c>
      <c r="O84" s="31">
        <v>9</v>
      </c>
      <c r="P84" s="31">
        <v>237.04</v>
      </c>
      <c r="Q84" s="31">
        <v>2093</v>
      </c>
      <c r="R84" s="31">
        <v>0</v>
      </c>
      <c r="S84" s="31">
        <v>96.88</v>
      </c>
      <c r="T84" s="31">
        <v>16.787958145141602</v>
      </c>
      <c r="U84" s="31">
        <v>17.327947616577099</v>
      </c>
      <c r="V84" s="31">
        <v>17.05795288085935</v>
      </c>
      <c r="W84" s="31">
        <v>14.555925369262701</v>
      </c>
      <c r="X84" s="31">
        <v>14.372608184814499</v>
      </c>
      <c r="Y84" s="31">
        <v>14.464266777038599</v>
      </c>
      <c r="AA84" s="30"/>
    </row>
    <row r="85" spans="1:27">
      <c r="A85" s="41" t="s">
        <v>441</v>
      </c>
      <c r="B85" s="31" t="s">
        <v>441</v>
      </c>
      <c r="C85" s="1" t="s">
        <v>1338</v>
      </c>
      <c r="D85" s="1" t="s">
        <v>1345</v>
      </c>
      <c r="E85" s="41" t="s">
        <v>442</v>
      </c>
      <c r="F85" s="34">
        <v>3.5348463058471999</v>
      </c>
      <c r="G85" s="35">
        <v>1.564523088142763E-3</v>
      </c>
      <c r="H85" s="31">
        <v>10</v>
      </c>
      <c r="I85" s="31" t="s">
        <v>39</v>
      </c>
      <c r="J85" s="31">
        <v>2</v>
      </c>
      <c r="K85" s="31">
        <v>6</v>
      </c>
      <c r="L85" s="31">
        <v>6</v>
      </c>
      <c r="M85" s="31">
        <v>19.899999999999999</v>
      </c>
      <c r="N85" s="31">
        <v>19.899999999999999</v>
      </c>
      <c r="O85" s="31">
        <v>19.899999999999999</v>
      </c>
      <c r="P85" s="31">
        <v>45.482999999999997</v>
      </c>
      <c r="Q85" s="31">
        <v>418</v>
      </c>
      <c r="R85" s="31">
        <v>0</v>
      </c>
      <c r="S85" s="31">
        <v>51.594999999999999</v>
      </c>
      <c r="T85" s="31">
        <v>19.684129714965799</v>
      </c>
      <c r="U85" s="31">
        <v>19.9207763671875</v>
      </c>
      <c r="V85" s="31">
        <v>19.802453041076649</v>
      </c>
      <c r="W85" s="31">
        <v>16.426609039306602</v>
      </c>
      <c r="X85" s="31">
        <v>16.108604431152301</v>
      </c>
      <c r="Y85" s="31">
        <v>16.26760673522945</v>
      </c>
      <c r="AA85" s="30"/>
    </row>
    <row r="86" spans="1:27">
      <c r="A86" s="41" t="s">
        <v>443</v>
      </c>
      <c r="B86" s="31" t="s">
        <v>444</v>
      </c>
      <c r="C86" s="1" t="s">
        <v>1150</v>
      </c>
      <c r="E86" s="41" t="s">
        <v>445</v>
      </c>
      <c r="F86" s="34">
        <v>4.7100930213928471</v>
      </c>
      <c r="G86" s="35">
        <v>1.7015534238417288E-2</v>
      </c>
      <c r="H86" s="31">
        <v>7</v>
      </c>
      <c r="I86" s="31" t="s">
        <v>39</v>
      </c>
      <c r="J86" s="31">
        <v>2</v>
      </c>
      <c r="K86" s="31">
        <v>10</v>
      </c>
      <c r="L86" s="31">
        <v>7</v>
      </c>
      <c r="M86" s="31">
        <v>37.4</v>
      </c>
      <c r="N86" s="31">
        <v>27.4</v>
      </c>
      <c r="O86" s="31">
        <v>27.4</v>
      </c>
      <c r="P86" s="31">
        <v>42.131</v>
      </c>
      <c r="Q86" s="31">
        <v>401</v>
      </c>
      <c r="R86" s="31">
        <v>0</v>
      </c>
      <c r="S86" s="31">
        <v>88.531000000000006</v>
      </c>
      <c r="T86" s="31">
        <v>18.346998214721701</v>
      </c>
      <c r="U86" s="31">
        <v>18.998928070068398</v>
      </c>
      <c r="V86" s="31">
        <v>18.672963142395048</v>
      </c>
      <c r="W86" s="31">
        <v>13.132755279541</v>
      </c>
      <c r="X86" s="31">
        <v>14.7929849624634</v>
      </c>
      <c r="Y86" s="31">
        <v>13.962870121002201</v>
      </c>
      <c r="AA86" s="30"/>
    </row>
    <row r="87" spans="1:27">
      <c r="A87" s="41" t="s">
        <v>446</v>
      </c>
      <c r="B87" s="31" t="s">
        <v>446</v>
      </c>
      <c r="C87" s="1" t="s">
        <v>1151</v>
      </c>
      <c r="E87" s="41" t="s">
        <v>447</v>
      </c>
      <c r="F87" s="34">
        <v>2.2440090179443004</v>
      </c>
      <c r="G87" s="35">
        <v>1.3807571818773364E-2</v>
      </c>
      <c r="H87" s="31">
        <v>16</v>
      </c>
      <c r="I87" s="31" t="s">
        <v>18</v>
      </c>
      <c r="J87" s="31">
        <v>1</v>
      </c>
      <c r="K87" s="31">
        <v>36</v>
      </c>
      <c r="L87" s="31">
        <v>36</v>
      </c>
      <c r="M87" s="31">
        <v>18.100000000000001</v>
      </c>
      <c r="N87" s="31">
        <v>18.100000000000001</v>
      </c>
      <c r="O87" s="31">
        <v>9.5</v>
      </c>
      <c r="P87" s="31">
        <v>275.42</v>
      </c>
      <c r="Q87" s="31">
        <v>2359</v>
      </c>
      <c r="R87" s="31">
        <v>0</v>
      </c>
      <c r="S87" s="31">
        <v>323.31</v>
      </c>
      <c r="T87" s="31">
        <v>19.379379272460898</v>
      </c>
      <c r="U87" s="31">
        <v>19.711750030517599</v>
      </c>
      <c r="V87" s="31">
        <v>19.545564651489251</v>
      </c>
      <c r="W87" s="31">
        <v>17.644222259521499</v>
      </c>
      <c r="X87" s="31">
        <v>16.958889007568398</v>
      </c>
      <c r="Y87" s="31">
        <v>17.30155563354495</v>
      </c>
      <c r="AA87" s="30"/>
    </row>
    <row r="88" spans="1:27">
      <c r="A88" s="41" t="s">
        <v>448</v>
      </c>
      <c r="B88" s="31" t="s">
        <v>449</v>
      </c>
      <c r="C88" s="1" t="s">
        <v>1152</v>
      </c>
      <c r="D88" s="1" t="s">
        <v>1345</v>
      </c>
      <c r="E88" s="41" t="s">
        <v>450</v>
      </c>
      <c r="F88" s="34">
        <v>3.5877857208251491</v>
      </c>
      <c r="G88" s="35">
        <v>9.5656612759592173E-4</v>
      </c>
      <c r="H88" s="31">
        <v>27</v>
      </c>
      <c r="I88" s="31" t="s">
        <v>39</v>
      </c>
      <c r="J88" s="31">
        <v>2</v>
      </c>
      <c r="K88" s="31">
        <v>15</v>
      </c>
      <c r="L88" s="31">
        <v>15</v>
      </c>
      <c r="M88" s="31">
        <v>21</v>
      </c>
      <c r="N88" s="31">
        <v>21</v>
      </c>
      <c r="O88" s="31">
        <v>21</v>
      </c>
      <c r="P88" s="31">
        <v>102.15</v>
      </c>
      <c r="Q88" s="31">
        <v>897</v>
      </c>
      <c r="R88" s="31">
        <v>0</v>
      </c>
      <c r="S88" s="31">
        <v>166.74</v>
      </c>
      <c r="T88" s="31">
        <v>20.841415405273398</v>
      </c>
      <c r="U88" s="31">
        <v>20.5359191894531</v>
      </c>
      <c r="V88" s="31">
        <v>20.688667297363249</v>
      </c>
      <c r="W88" s="31">
        <v>17.0639343261719</v>
      </c>
      <c r="X88" s="31">
        <v>17.1378288269043</v>
      </c>
      <c r="Y88" s="31">
        <v>17.1008815765381</v>
      </c>
      <c r="AA88" s="30"/>
    </row>
    <row r="89" spans="1:27">
      <c r="A89" s="41" t="s">
        <v>451</v>
      </c>
      <c r="B89" s="31" t="s">
        <v>452</v>
      </c>
      <c r="C89" s="1" t="s">
        <v>1153</v>
      </c>
      <c r="E89" s="41" t="s">
        <v>453</v>
      </c>
      <c r="F89" s="34">
        <v>2.5193414688110494</v>
      </c>
      <c r="G89" s="35">
        <v>1.7833569890693637E-2</v>
      </c>
      <c r="H89" s="31">
        <v>4</v>
      </c>
      <c r="I89" s="31" t="s">
        <v>39</v>
      </c>
      <c r="J89" s="31">
        <v>2</v>
      </c>
      <c r="K89" s="31">
        <v>4</v>
      </c>
      <c r="L89" s="31">
        <v>4</v>
      </c>
      <c r="M89" s="31">
        <v>3.7</v>
      </c>
      <c r="N89" s="31">
        <v>3.7</v>
      </c>
      <c r="O89" s="31">
        <v>3.7</v>
      </c>
      <c r="P89" s="31">
        <v>134.62</v>
      </c>
      <c r="Q89" s="31">
        <v>1217</v>
      </c>
      <c r="R89" s="31">
        <v>0</v>
      </c>
      <c r="S89" s="31">
        <v>24.974</v>
      </c>
      <c r="T89" s="31">
        <v>17.3676052093506</v>
      </c>
      <c r="U89" s="31">
        <v>16.807641983032202</v>
      </c>
      <c r="V89" s="31">
        <v>17.087623596191399</v>
      </c>
      <c r="W89" s="31">
        <v>14.1673994064331</v>
      </c>
      <c r="X89" s="31">
        <v>14.969164848327599</v>
      </c>
      <c r="Y89" s="31">
        <v>14.56828212738035</v>
      </c>
      <c r="AA89" s="30"/>
    </row>
    <row r="90" spans="1:27">
      <c r="A90" s="41" t="s">
        <v>454</v>
      </c>
      <c r="B90" s="31" t="s">
        <v>455</v>
      </c>
      <c r="C90" s="1" t="s">
        <v>93</v>
      </c>
      <c r="E90" s="41" t="s">
        <v>920</v>
      </c>
      <c r="F90" s="34">
        <v>3.1453027725220011</v>
      </c>
      <c r="G90" s="35">
        <v>1.4342457346715845E-2</v>
      </c>
      <c r="H90" s="31">
        <v>26</v>
      </c>
      <c r="I90" s="31" t="s">
        <v>898</v>
      </c>
      <c r="J90" s="31">
        <v>2</v>
      </c>
      <c r="K90" s="31">
        <v>19</v>
      </c>
      <c r="L90" s="31">
        <v>19</v>
      </c>
      <c r="M90" s="31">
        <v>25</v>
      </c>
      <c r="N90" s="31">
        <v>25</v>
      </c>
      <c r="O90" s="31">
        <v>24.1</v>
      </c>
      <c r="P90" s="31">
        <v>85.932000000000002</v>
      </c>
      <c r="Q90" s="31">
        <v>777</v>
      </c>
      <c r="R90" s="31">
        <v>0</v>
      </c>
      <c r="S90" s="31">
        <v>173.06</v>
      </c>
      <c r="T90" s="31">
        <v>24.5677299499512</v>
      </c>
      <c r="U90" s="31">
        <v>23.505784988403299</v>
      </c>
      <c r="V90" s="31">
        <v>24.03675746917725</v>
      </c>
      <c r="W90" s="31">
        <v>20.770870208740199</v>
      </c>
      <c r="X90" s="31">
        <v>21.012039184570298</v>
      </c>
      <c r="Y90" s="31">
        <v>20.891454696655249</v>
      </c>
      <c r="AA90" s="30"/>
    </row>
    <row r="91" spans="1:27">
      <c r="A91" s="41" t="s">
        <v>456</v>
      </c>
      <c r="B91" s="31" t="s">
        <v>456</v>
      </c>
      <c r="C91" s="1" t="s">
        <v>1154</v>
      </c>
      <c r="E91" s="41" t="s">
        <v>457</v>
      </c>
      <c r="F91" s="34">
        <v>5.6237163543700994</v>
      </c>
      <c r="G91" s="35">
        <v>7.6292595341660623E-3</v>
      </c>
      <c r="H91" s="31">
        <v>2</v>
      </c>
      <c r="I91" s="31" t="s">
        <v>39</v>
      </c>
      <c r="J91" s="31">
        <v>1</v>
      </c>
      <c r="K91" s="31">
        <v>5</v>
      </c>
      <c r="L91" s="31">
        <v>1</v>
      </c>
      <c r="M91" s="31">
        <v>32.200000000000003</v>
      </c>
      <c r="N91" s="31">
        <v>6.8</v>
      </c>
      <c r="O91" s="31">
        <v>6.8</v>
      </c>
      <c r="P91" s="31">
        <v>16.631</v>
      </c>
      <c r="Q91" s="31">
        <v>146</v>
      </c>
      <c r="R91" s="31">
        <v>5.4282000000000002E-3</v>
      </c>
      <c r="S91" s="31">
        <v>6.7004000000000001</v>
      </c>
      <c r="T91" s="31">
        <v>19.688909530639599</v>
      </c>
      <c r="U91" s="31">
        <v>20.224674224853501</v>
      </c>
      <c r="V91" s="31">
        <v>19.95679187774655</v>
      </c>
      <c r="W91" s="31">
        <v>13.683397293090801</v>
      </c>
      <c r="X91" s="31">
        <v>14.9827537536621</v>
      </c>
      <c r="Y91" s="31">
        <v>14.333075523376451</v>
      </c>
      <c r="AA91" s="30"/>
    </row>
    <row r="92" spans="1:27">
      <c r="A92" s="41" t="s">
        <v>458</v>
      </c>
      <c r="B92" s="31" t="s">
        <v>459</v>
      </c>
      <c r="C92" s="1" t="s">
        <v>1155</v>
      </c>
      <c r="E92" s="41" t="s">
        <v>460</v>
      </c>
      <c r="F92" s="34">
        <v>6.7338323593139471</v>
      </c>
      <c r="G92" s="35">
        <v>4.4368581933471929E-2</v>
      </c>
      <c r="H92" s="31">
        <v>10</v>
      </c>
      <c r="I92" s="31" t="s">
        <v>36</v>
      </c>
      <c r="J92" s="31">
        <v>3</v>
      </c>
      <c r="K92" s="31">
        <v>6</v>
      </c>
      <c r="L92" s="31">
        <v>6</v>
      </c>
      <c r="M92" s="31">
        <v>16.5</v>
      </c>
      <c r="N92" s="31">
        <v>16.5</v>
      </c>
      <c r="O92" s="31">
        <v>16.5</v>
      </c>
      <c r="P92" s="31">
        <v>44.207000000000001</v>
      </c>
      <c r="Q92" s="31">
        <v>401</v>
      </c>
      <c r="R92" s="31">
        <v>0</v>
      </c>
      <c r="S92" s="31">
        <v>49.078000000000003</v>
      </c>
      <c r="T92" s="31">
        <v>21.871170043945298</v>
      </c>
      <c r="U92" s="31">
        <v>22.1433925628662</v>
      </c>
      <c r="V92" s="31">
        <v>22.007281303405748</v>
      </c>
      <c r="W92" s="31">
        <v>17.421012878418001</v>
      </c>
      <c r="X92" s="31">
        <v>13.1258850097656</v>
      </c>
      <c r="Y92" s="31">
        <v>15.2734489440918</v>
      </c>
      <c r="AA92" s="30"/>
    </row>
    <row r="93" spans="1:27">
      <c r="A93" s="41" t="s">
        <v>461</v>
      </c>
      <c r="B93" s="31" t="s">
        <v>462</v>
      </c>
      <c r="C93" s="1" t="s">
        <v>93</v>
      </c>
      <c r="E93" s="41" t="s">
        <v>463</v>
      </c>
      <c r="F93" s="34">
        <v>2.2108459472655966</v>
      </c>
      <c r="G93" s="35">
        <v>1.7911354947769617E-2</v>
      </c>
      <c r="H93" s="31">
        <v>8</v>
      </c>
      <c r="I93" s="31" t="s">
        <v>18</v>
      </c>
      <c r="J93" s="31">
        <v>2</v>
      </c>
      <c r="K93" s="31">
        <v>5</v>
      </c>
      <c r="L93" s="31">
        <v>5</v>
      </c>
      <c r="M93" s="31">
        <v>33</v>
      </c>
      <c r="N93" s="31">
        <v>33</v>
      </c>
      <c r="O93" s="31">
        <v>33</v>
      </c>
      <c r="P93" s="31">
        <v>22.34</v>
      </c>
      <c r="Q93" s="31">
        <v>194</v>
      </c>
      <c r="R93" s="31">
        <v>0</v>
      </c>
      <c r="S93" s="31">
        <v>61.006999999999998</v>
      </c>
      <c r="T93" s="31">
        <v>22.5564060211182</v>
      </c>
      <c r="U93" s="31">
        <v>22.548778533935501</v>
      </c>
      <c r="V93" s="31">
        <v>22.552592277526848</v>
      </c>
      <c r="W93" s="31">
        <v>19.911676406860401</v>
      </c>
      <c r="X93" s="31">
        <v>20.771816253662099</v>
      </c>
      <c r="Y93" s="31">
        <v>20.341746330261252</v>
      </c>
      <c r="AA93" s="30"/>
    </row>
    <row r="94" spans="1:27">
      <c r="A94" s="41" t="s">
        <v>178</v>
      </c>
      <c r="B94" s="31" t="s">
        <v>178</v>
      </c>
      <c r="C94" s="1" t="s">
        <v>1051</v>
      </c>
      <c r="E94" s="41" t="s">
        <v>179</v>
      </c>
      <c r="F94" s="34">
        <v>3.8225278854370011</v>
      </c>
      <c r="G94" s="35">
        <v>2.108847392172981E-2</v>
      </c>
      <c r="H94" s="31">
        <v>8</v>
      </c>
      <c r="I94" s="31" t="s">
        <v>901</v>
      </c>
      <c r="J94" s="31">
        <v>1</v>
      </c>
      <c r="K94" s="31">
        <v>5</v>
      </c>
      <c r="L94" s="31">
        <v>5</v>
      </c>
      <c r="M94" s="31">
        <v>9.6999999999999993</v>
      </c>
      <c r="N94" s="31">
        <v>9.6999999999999993</v>
      </c>
      <c r="O94" s="31">
        <v>9.6999999999999993</v>
      </c>
      <c r="P94" s="31">
        <v>65.504000000000005</v>
      </c>
      <c r="Q94" s="31">
        <v>586</v>
      </c>
      <c r="R94" s="31">
        <v>0</v>
      </c>
      <c r="S94" s="31">
        <v>38.313000000000002</v>
      </c>
      <c r="T94" s="31">
        <v>19.206722259521499</v>
      </c>
      <c r="U94" s="31">
        <v>17.934179306030298</v>
      </c>
      <c r="V94" s="31">
        <v>18.5704507827759</v>
      </c>
      <c r="W94" s="31">
        <v>15.2506551742554</v>
      </c>
      <c r="X94" s="31">
        <v>14.245190620422401</v>
      </c>
      <c r="Y94" s="31">
        <v>14.747922897338899</v>
      </c>
      <c r="AA94" s="30"/>
    </row>
    <row r="95" spans="1:27">
      <c r="A95" s="41" t="s">
        <v>464</v>
      </c>
      <c r="B95" s="31" t="s">
        <v>465</v>
      </c>
      <c r="C95" s="1" t="s">
        <v>1156</v>
      </c>
      <c r="E95" s="41" t="s">
        <v>466</v>
      </c>
      <c r="F95" s="34">
        <v>6.4061617851257502</v>
      </c>
      <c r="G95" s="35">
        <v>8.5556485904700764E-3</v>
      </c>
      <c r="H95" s="31">
        <v>4</v>
      </c>
      <c r="I95" s="31" t="s">
        <v>39</v>
      </c>
      <c r="J95" s="31">
        <v>2</v>
      </c>
      <c r="K95" s="31">
        <v>4</v>
      </c>
      <c r="L95" s="31">
        <v>3</v>
      </c>
      <c r="M95" s="31">
        <v>34.4</v>
      </c>
      <c r="N95" s="31">
        <v>28.5</v>
      </c>
      <c r="O95" s="31">
        <v>28.5</v>
      </c>
      <c r="P95" s="31">
        <v>15.992000000000001</v>
      </c>
      <c r="Q95" s="31">
        <v>151</v>
      </c>
      <c r="R95" s="31">
        <v>0</v>
      </c>
      <c r="S95" s="31">
        <v>46.226999999999997</v>
      </c>
      <c r="T95" s="31">
        <v>20.045343399047901</v>
      </c>
      <c r="U95" s="31">
        <v>20.065320968627901</v>
      </c>
      <c r="V95" s="31">
        <v>20.055332183837901</v>
      </c>
      <c r="W95" s="31">
        <v>12.8003044128418</v>
      </c>
      <c r="X95" s="31">
        <v>14.4980363845825</v>
      </c>
      <c r="Y95" s="31">
        <v>13.649170398712151</v>
      </c>
      <c r="AA95" s="30"/>
    </row>
    <row r="96" spans="1:27">
      <c r="A96" s="41" t="s">
        <v>467</v>
      </c>
      <c r="B96" s="31" t="s">
        <v>468</v>
      </c>
      <c r="C96" s="1" t="s">
        <v>1157</v>
      </c>
      <c r="E96" s="41" t="s">
        <v>469</v>
      </c>
      <c r="F96" s="34">
        <v>1.9330692291259552</v>
      </c>
      <c r="G96" s="35">
        <v>4.6339028338993782E-2</v>
      </c>
      <c r="H96" s="31">
        <v>11</v>
      </c>
      <c r="I96" s="31" t="s">
        <v>39</v>
      </c>
      <c r="J96" s="31">
        <v>2</v>
      </c>
      <c r="K96" s="31">
        <v>8</v>
      </c>
      <c r="L96" s="31">
        <v>8</v>
      </c>
      <c r="M96" s="31">
        <v>28.7</v>
      </c>
      <c r="N96" s="31">
        <v>28.7</v>
      </c>
      <c r="O96" s="31">
        <v>28.7</v>
      </c>
      <c r="P96" s="31">
        <v>43.055</v>
      </c>
      <c r="Q96" s="31">
        <v>394</v>
      </c>
      <c r="R96" s="31">
        <v>0</v>
      </c>
      <c r="S96" s="31">
        <v>68.968999999999994</v>
      </c>
      <c r="T96" s="31">
        <v>19.114818572998001</v>
      </c>
      <c r="U96" s="31">
        <v>20.3815402984619</v>
      </c>
      <c r="V96" s="31">
        <v>19.748179435729952</v>
      </c>
      <c r="W96" s="31">
        <v>17.821224212646499</v>
      </c>
      <c r="X96" s="31">
        <v>17.808996200561499</v>
      </c>
      <c r="Y96" s="31">
        <v>17.815110206603997</v>
      </c>
      <c r="AA96" s="30"/>
    </row>
    <row r="97" spans="1:27">
      <c r="A97" s="41" t="s">
        <v>470</v>
      </c>
      <c r="B97" s="31" t="s">
        <v>470</v>
      </c>
      <c r="C97" s="1" t="s">
        <v>93</v>
      </c>
      <c r="E97" s="41" t="s">
        <v>98</v>
      </c>
      <c r="F97" s="34">
        <v>3.6954464912414497</v>
      </c>
      <c r="G97" s="35">
        <v>4.9758637974844219E-3</v>
      </c>
      <c r="H97" s="31">
        <v>6</v>
      </c>
      <c r="I97" s="31" t="s">
        <v>18</v>
      </c>
      <c r="J97" s="31">
        <v>1</v>
      </c>
      <c r="K97" s="31">
        <v>5</v>
      </c>
      <c r="L97" s="31">
        <v>5</v>
      </c>
      <c r="M97" s="31">
        <v>17.399999999999999</v>
      </c>
      <c r="N97" s="31">
        <v>17.399999999999999</v>
      </c>
      <c r="O97" s="31">
        <v>17.399999999999999</v>
      </c>
      <c r="P97" s="31">
        <v>39.887999999999998</v>
      </c>
      <c r="Q97" s="31">
        <v>363</v>
      </c>
      <c r="R97" s="31">
        <v>0</v>
      </c>
      <c r="S97" s="31">
        <v>32.369</v>
      </c>
      <c r="T97" s="31">
        <v>18.511659622192401</v>
      </c>
      <c r="U97" s="31">
        <v>18.958452224731399</v>
      </c>
      <c r="V97" s="31">
        <v>18.7350559234619</v>
      </c>
      <c r="W97" s="31">
        <v>14.742870330810501</v>
      </c>
      <c r="X97" s="31">
        <v>15.3363485336304</v>
      </c>
      <c r="Y97" s="31">
        <v>15.03960943222045</v>
      </c>
      <c r="AA97" s="30"/>
    </row>
    <row r="98" spans="1:27">
      <c r="A98" s="41" t="s">
        <v>471</v>
      </c>
      <c r="B98" s="31" t="s">
        <v>471</v>
      </c>
      <c r="C98" s="1" t="s">
        <v>1158</v>
      </c>
      <c r="D98" s="1" t="s">
        <v>1345</v>
      </c>
      <c r="E98" s="41" t="s">
        <v>472</v>
      </c>
      <c r="F98" s="34">
        <v>3.2206277847289968</v>
      </c>
      <c r="G98" s="35">
        <v>3.8450475187885025E-3</v>
      </c>
      <c r="H98" s="31">
        <v>11</v>
      </c>
      <c r="I98" s="31" t="s">
        <v>99</v>
      </c>
      <c r="J98" s="31">
        <v>1</v>
      </c>
      <c r="K98" s="31">
        <v>16</v>
      </c>
      <c r="L98" s="31">
        <v>16</v>
      </c>
      <c r="M98" s="31">
        <v>21.2</v>
      </c>
      <c r="N98" s="31">
        <v>21.2</v>
      </c>
      <c r="O98" s="31">
        <v>10.9</v>
      </c>
      <c r="P98" s="31">
        <v>98.143000000000001</v>
      </c>
      <c r="Q98" s="31">
        <v>891</v>
      </c>
      <c r="R98" s="31">
        <v>0</v>
      </c>
      <c r="S98" s="31">
        <v>149.61000000000001</v>
      </c>
      <c r="T98" s="31">
        <v>20.814081192016602</v>
      </c>
      <c r="U98" s="31">
        <v>21.369157791137699</v>
      </c>
      <c r="V98" s="31">
        <v>21.091619491577148</v>
      </c>
      <c r="W98" s="31">
        <v>17.9315490722656</v>
      </c>
      <c r="X98" s="31">
        <v>17.8104343414307</v>
      </c>
      <c r="Y98" s="31">
        <v>17.870991706848152</v>
      </c>
      <c r="AA98" s="30"/>
    </row>
    <row r="99" spans="1:27">
      <c r="A99" s="41" t="s">
        <v>473</v>
      </c>
      <c r="B99" s="31" t="s">
        <v>473</v>
      </c>
      <c r="C99" s="1" t="s">
        <v>1159</v>
      </c>
      <c r="E99" s="41" t="s">
        <v>474</v>
      </c>
      <c r="F99" s="34">
        <v>5.2080373764038512</v>
      </c>
      <c r="G99" s="35">
        <v>1.8771769969775424E-2</v>
      </c>
      <c r="H99" s="31">
        <v>4</v>
      </c>
      <c r="I99" s="31" t="s">
        <v>119</v>
      </c>
      <c r="J99" s="31">
        <v>1</v>
      </c>
      <c r="K99" s="31">
        <v>4</v>
      </c>
      <c r="L99" s="31">
        <v>4</v>
      </c>
      <c r="M99" s="31">
        <v>19.8</v>
      </c>
      <c r="N99" s="31">
        <v>19.8</v>
      </c>
      <c r="O99" s="31">
        <v>19.8</v>
      </c>
      <c r="P99" s="31">
        <v>37.225000000000001</v>
      </c>
      <c r="Q99" s="31">
        <v>338</v>
      </c>
      <c r="R99" s="31">
        <v>0</v>
      </c>
      <c r="S99" s="31">
        <v>38.039000000000001</v>
      </c>
      <c r="T99" s="31">
        <v>20.258956909179702</v>
      </c>
      <c r="U99" s="31">
        <v>20.879816055297901</v>
      </c>
      <c r="V99" s="31">
        <v>20.569386482238802</v>
      </c>
      <c r="W99" s="31">
        <v>16.352464675903299</v>
      </c>
      <c r="X99" s="31">
        <v>14.3702335357666</v>
      </c>
      <c r="Y99" s="31">
        <v>15.36134910583495</v>
      </c>
      <c r="AA99" s="30"/>
    </row>
    <row r="100" spans="1:27">
      <c r="A100" s="41" t="s">
        <v>475</v>
      </c>
      <c r="B100" s="31" t="s">
        <v>475</v>
      </c>
      <c r="C100" s="1" t="s">
        <v>1160</v>
      </c>
      <c r="E100" s="41" t="s">
        <v>906</v>
      </c>
      <c r="F100" s="34">
        <v>2.4683198928833008</v>
      </c>
      <c r="G100" s="35">
        <v>2.9493239172775168E-3</v>
      </c>
      <c r="H100" s="31">
        <v>18</v>
      </c>
      <c r="I100" s="31" t="s">
        <v>39</v>
      </c>
      <c r="J100" s="31">
        <v>1</v>
      </c>
      <c r="K100" s="31">
        <v>36</v>
      </c>
      <c r="L100" s="31">
        <v>36</v>
      </c>
      <c r="M100" s="31">
        <v>35.6</v>
      </c>
      <c r="N100" s="31">
        <v>35.6</v>
      </c>
      <c r="O100" s="31">
        <v>14.2</v>
      </c>
      <c r="P100" s="31">
        <v>136.47</v>
      </c>
      <c r="Q100" s="31">
        <v>1218</v>
      </c>
      <c r="R100" s="31">
        <v>0</v>
      </c>
      <c r="S100" s="31">
        <v>323.31</v>
      </c>
      <c r="T100" s="31">
        <v>21.810783386230501</v>
      </c>
      <c r="U100" s="31">
        <v>22.058860778808601</v>
      </c>
      <c r="V100" s="31">
        <v>21.934822082519553</v>
      </c>
      <c r="W100" s="31">
        <v>19.610977172851602</v>
      </c>
      <c r="X100" s="31">
        <v>19.322027206420898</v>
      </c>
      <c r="Y100" s="31">
        <v>19.466502189636252</v>
      </c>
      <c r="AA100" s="30"/>
    </row>
    <row r="101" spans="1:27">
      <c r="A101" s="41" t="s">
        <v>476</v>
      </c>
      <c r="B101" s="31" t="s">
        <v>476</v>
      </c>
      <c r="C101" s="1" t="s">
        <v>1161</v>
      </c>
      <c r="E101" s="41" t="s">
        <v>477</v>
      </c>
      <c r="F101" s="34">
        <v>3.4916596412657999</v>
      </c>
      <c r="G101" s="35">
        <v>3.6344202742233156E-2</v>
      </c>
      <c r="H101" s="31">
        <v>4</v>
      </c>
      <c r="I101" s="31" t="s">
        <v>39</v>
      </c>
      <c r="J101" s="31">
        <v>3</v>
      </c>
      <c r="K101" s="31">
        <v>6</v>
      </c>
      <c r="L101" s="31">
        <v>6</v>
      </c>
      <c r="M101" s="31">
        <v>19</v>
      </c>
      <c r="N101" s="31">
        <v>19</v>
      </c>
      <c r="O101" s="31">
        <v>12.7</v>
      </c>
      <c r="P101" s="31">
        <v>50.235999999999997</v>
      </c>
      <c r="Q101" s="31">
        <v>432</v>
      </c>
      <c r="R101" s="31">
        <v>0</v>
      </c>
      <c r="S101" s="31">
        <v>52.156999999999996</v>
      </c>
      <c r="T101" s="31">
        <v>17.9402751922607</v>
      </c>
      <c r="U101" s="31">
        <v>19.0940647125244</v>
      </c>
      <c r="V101" s="31">
        <v>18.51716995239255</v>
      </c>
      <c r="W101" s="31">
        <v>15.838103294372599</v>
      </c>
      <c r="X101" s="31">
        <v>14.2129173278809</v>
      </c>
      <c r="Y101" s="31">
        <v>15.02551031112675</v>
      </c>
      <c r="AA101" s="30"/>
    </row>
    <row r="102" spans="1:27">
      <c r="A102" s="41" t="s">
        <v>478</v>
      </c>
      <c r="B102" s="31" t="s">
        <v>479</v>
      </c>
      <c r="C102" s="1" t="s">
        <v>1162</v>
      </c>
      <c r="E102" s="41" t="s">
        <v>110</v>
      </c>
      <c r="F102" s="34">
        <v>2.0269851684569993</v>
      </c>
      <c r="G102" s="35">
        <v>1.0733302211442201E-2</v>
      </c>
      <c r="H102" s="31">
        <v>5</v>
      </c>
      <c r="I102" s="31" t="s">
        <v>39</v>
      </c>
      <c r="J102" s="31">
        <v>4</v>
      </c>
      <c r="K102" s="31">
        <v>5</v>
      </c>
      <c r="L102" s="31">
        <v>3</v>
      </c>
      <c r="M102" s="31">
        <v>58.3</v>
      </c>
      <c r="N102" s="31">
        <v>47.8</v>
      </c>
      <c r="O102" s="31">
        <v>47.8</v>
      </c>
      <c r="P102" s="31">
        <v>11.452</v>
      </c>
      <c r="Q102" s="31">
        <v>115</v>
      </c>
      <c r="R102" s="31">
        <v>0</v>
      </c>
      <c r="S102" s="31">
        <v>214.05</v>
      </c>
      <c r="T102" s="31">
        <v>24.648891448974599</v>
      </c>
      <c r="U102" s="31">
        <v>25.206241607666001</v>
      </c>
      <c r="V102" s="31">
        <v>24.927566528320298</v>
      </c>
      <c r="W102" s="31">
        <v>22.784551620483398</v>
      </c>
      <c r="X102" s="31">
        <v>23.0166110992432</v>
      </c>
      <c r="Y102" s="31">
        <v>22.900581359863299</v>
      </c>
      <c r="AA102" s="30"/>
    </row>
    <row r="103" spans="1:27">
      <c r="A103" s="41" t="s">
        <v>188</v>
      </c>
      <c r="B103" s="31" t="s">
        <v>188</v>
      </c>
      <c r="C103" s="1" t="s">
        <v>1053</v>
      </c>
      <c r="E103" s="41" t="s">
        <v>189</v>
      </c>
      <c r="F103" s="34">
        <v>2.8848319053650009</v>
      </c>
      <c r="G103" s="35">
        <v>3.6447636676267825E-2</v>
      </c>
      <c r="H103" s="31">
        <v>5</v>
      </c>
      <c r="I103" s="31" t="s">
        <v>96</v>
      </c>
      <c r="J103" s="31">
        <v>1</v>
      </c>
      <c r="K103" s="31">
        <v>11</v>
      </c>
      <c r="L103" s="31">
        <v>11</v>
      </c>
      <c r="M103" s="31">
        <v>15.6</v>
      </c>
      <c r="N103" s="31">
        <v>15.6</v>
      </c>
      <c r="O103" s="31">
        <v>11.1</v>
      </c>
      <c r="P103" s="31">
        <v>89.352000000000004</v>
      </c>
      <c r="Q103" s="31">
        <v>809</v>
      </c>
      <c r="R103" s="31">
        <v>0</v>
      </c>
      <c r="S103" s="31">
        <v>76.608000000000004</v>
      </c>
      <c r="T103" s="31">
        <v>17.673427581787099</v>
      </c>
      <c r="U103" s="31">
        <v>17.091413497924801</v>
      </c>
      <c r="V103" s="31">
        <v>17.38242053985595</v>
      </c>
      <c r="W103" s="31">
        <v>13.7259721755981</v>
      </c>
      <c r="X103" s="31">
        <v>15.2692050933838</v>
      </c>
      <c r="Y103" s="31">
        <v>14.497588634490949</v>
      </c>
      <c r="AA103" s="30"/>
    </row>
    <row r="104" spans="1:27">
      <c r="A104" s="41" t="s">
        <v>480</v>
      </c>
      <c r="B104" s="31" t="s">
        <v>480</v>
      </c>
      <c r="C104" s="1" t="s">
        <v>1163</v>
      </c>
      <c r="E104" s="41" t="s">
        <v>481</v>
      </c>
      <c r="F104" s="34">
        <v>3.2032203674316477</v>
      </c>
      <c r="G104" s="35">
        <v>4.9735518991473993E-2</v>
      </c>
      <c r="H104" s="31">
        <v>4</v>
      </c>
      <c r="I104" s="31" t="s">
        <v>39</v>
      </c>
      <c r="J104" s="31">
        <v>1</v>
      </c>
      <c r="K104" s="31">
        <v>19</v>
      </c>
      <c r="L104" s="31">
        <v>19</v>
      </c>
      <c r="M104" s="31">
        <v>47.2</v>
      </c>
      <c r="N104" s="31">
        <v>47.2</v>
      </c>
      <c r="O104" s="31">
        <v>9.4</v>
      </c>
      <c r="P104" s="31">
        <v>50.747</v>
      </c>
      <c r="Q104" s="31">
        <v>449</v>
      </c>
      <c r="R104" s="31">
        <v>0</v>
      </c>
      <c r="S104" s="31">
        <v>323.31</v>
      </c>
      <c r="T104" s="31">
        <v>24.310361862182599</v>
      </c>
      <c r="U104" s="31">
        <v>25.1541137695313</v>
      </c>
      <c r="V104" s="31">
        <v>24.732237815856948</v>
      </c>
      <c r="W104" s="31">
        <v>22.537971496581999</v>
      </c>
      <c r="X104" s="31">
        <v>20.520063400268601</v>
      </c>
      <c r="Y104" s="31">
        <v>21.5290174484253</v>
      </c>
      <c r="AA104" s="30"/>
    </row>
    <row r="105" spans="1:27">
      <c r="A105" s="41" t="s">
        <v>482</v>
      </c>
      <c r="B105" s="31" t="s">
        <v>483</v>
      </c>
      <c r="C105" s="1" t="s">
        <v>1164</v>
      </c>
      <c r="E105" s="41" t="s">
        <v>484</v>
      </c>
      <c r="F105" s="34">
        <v>4.4525752067565492</v>
      </c>
      <c r="G105" s="35">
        <v>7.0447203069400974E-3</v>
      </c>
      <c r="H105" s="31">
        <v>6</v>
      </c>
      <c r="I105" s="31" t="s">
        <v>96</v>
      </c>
      <c r="J105" s="31">
        <v>2</v>
      </c>
      <c r="K105" s="31">
        <v>5</v>
      </c>
      <c r="L105" s="31">
        <v>5</v>
      </c>
      <c r="M105" s="31">
        <v>17.899999999999999</v>
      </c>
      <c r="N105" s="31">
        <v>17.899999999999999</v>
      </c>
      <c r="O105" s="31">
        <v>17.899999999999999</v>
      </c>
      <c r="P105" s="31">
        <v>47.756999999999998</v>
      </c>
      <c r="Q105" s="31">
        <v>430</v>
      </c>
      <c r="R105" s="31">
        <v>0</v>
      </c>
      <c r="S105" s="31">
        <v>52.883000000000003</v>
      </c>
      <c r="T105" s="31">
        <v>19.024847030639599</v>
      </c>
      <c r="U105" s="31">
        <v>17.959192276001001</v>
      </c>
      <c r="V105" s="31">
        <v>18.492019653320298</v>
      </c>
      <c r="W105" s="31">
        <v>14.0014915466309</v>
      </c>
      <c r="X105" s="31">
        <v>14.0773973464966</v>
      </c>
      <c r="Y105" s="31">
        <v>14.039444446563749</v>
      </c>
      <c r="AA105" s="30"/>
    </row>
    <row r="106" spans="1:27">
      <c r="A106" s="41" t="s">
        <v>485</v>
      </c>
      <c r="B106" s="31" t="s">
        <v>485</v>
      </c>
      <c r="C106" s="1" t="s">
        <v>1165</v>
      </c>
      <c r="E106" s="41" t="s">
        <v>486</v>
      </c>
      <c r="F106" s="34">
        <v>2.4455928802490519</v>
      </c>
      <c r="G106" s="35">
        <v>4.3967086288138502E-2</v>
      </c>
      <c r="H106" s="31">
        <v>2</v>
      </c>
      <c r="I106" s="31" t="s">
        <v>36</v>
      </c>
      <c r="J106" s="31">
        <v>1</v>
      </c>
      <c r="K106" s="31">
        <v>2</v>
      </c>
      <c r="L106" s="31">
        <v>2</v>
      </c>
      <c r="M106" s="31">
        <v>10.6</v>
      </c>
      <c r="N106" s="31">
        <v>10.6</v>
      </c>
      <c r="O106" s="31">
        <v>10.6</v>
      </c>
      <c r="P106" s="31">
        <v>48.578000000000003</v>
      </c>
      <c r="Q106" s="31">
        <v>462</v>
      </c>
      <c r="R106" s="31">
        <v>0</v>
      </c>
      <c r="S106" s="31">
        <v>13.159000000000001</v>
      </c>
      <c r="T106" s="31">
        <v>15.8074645996094</v>
      </c>
      <c r="U106" s="31">
        <v>17.362098693847699</v>
      </c>
      <c r="V106" s="31">
        <v>16.584781646728551</v>
      </c>
      <c r="W106" s="31">
        <v>14.1536407470703</v>
      </c>
      <c r="X106" s="31">
        <v>14.1247367858887</v>
      </c>
      <c r="Y106" s="31">
        <v>14.139188766479499</v>
      </c>
      <c r="AA106" s="30"/>
    </row>
    <row r="107" spans="1:27">
      <c r="A107" s="41" t="s">
        <v>487</v>
      </c>
      <c r="B107" s="31" t="s">
        <v>488</v>
      </c>
      <c r="C107" s="1" t="s">
        <v>93</v>
      </c>
      <c r="E107" s="41" t="s">
        <v>25</v>
      </c>
      <c r="F107" s="34">
        <v>3.6856493949889995</v>
      </c>
      <c r="G107" s="35">
        <v>3.0047392096263281E-2</v>
      </c>
      <c r="H107" s="31">
        <v>2</v>
      </c>
      <c r="I107" s="31" t="s">
        <v>18</v>
      </c>
      <c r="J107" s="31">
        <v>7</v>
      </c>
      <c r="K107" s="31">
        <v>2</v>
      </c>
      <c r="L107" s="31">
        <v>2</v>
      </c>
      <c r="M107" s="31">
        <v>9.8000000000000007</v>
      </c>
      <c r="N107" s="31">
        <v>9.8000000000000007</v>
      </c>
      <c r="O107" s="31">
        <v>9.8000000000000007</v>
      </c>
      <c r="P107" s="31">
        <v>25.295000000000002</v>
      </c>
      <c r="Q107" s="31">
        <v>234</v>
      </c>
      <c r="R107" s="31">
        <v>7.2201999999999998E-4</v>
      </c>
      <c r="S107" s="31">
        <v>12.021000000000001</v>
      </c>
      <c r="T107" s="31">
        <v>17.701221466064499</v>
      </c>
      <c r="U107" s="31">
        <v>16.813501358032202</v>
      </c>
      <c r="V107" s="31">
        <v>17.257361412048351</v>
      </c>
      <c r="W107" s="31">
        <v>14.4079389572144</v>
      </c>
      <c r="X107" s="31">
        <v>12.7354850769043</v>
      </c>
      <c r="Y107" s="31">
        <v>13.571712017059351</v>
      </c>
      <c r="AA107" s="30"/>
    </row>
    <row r="108" spans="1:27">
      <c r="A108" s="41" t="s">
        <v>489</v>
      </c>
      <c r="B108" s="31" t="s">
        <v>489</v>
      </c>
      <c r="C108" s="1" t="s">
        <v>1166</v>
      </c>
      <c r="E108" s="41" t="s">
        <v>490</v>
      </c>
      <c r="F108" s="34">
        <v>3.2690286636352521</v>
      </c>
      <c r="G108" s="35">
        <v>1.1789781455779779E-3</v>
      </c>
      <c r="H108" s="31">
        <v>2</v>
      </c>
      <c r="I108" s="31" t="s">
        <v>96</v>
      </c>
      <c r="J108" s="31">
        <v>1</v>
      </c>
      <c r="K108" s="31">
        <v>2</v>
      </c>
      <c r="L108" s="31">
        <v>1</v>
      </c>
      <c r="M108" s="31">
        <v>21.8</v>
      </c>
      <c r="N108" s="31">
        <v>9.6999999999999993</v>
      </c>
      <c r="O108" s="31">
        <v>9.6999999999999993</v>
      </c>
      <c r="P108" s="31">
        <v>17.946999999999999</v>
      </c>
      <c r="Q108" s="31">
        <v>165</v>
      </c>
      <c r="R108" s="31">
        <v>3.1928E-3</v>
      </c>
      <c r="S108" s="31">
        <v>7.2005999999999997</v>
      </c>
      <c r="T108" s="31">
        <v>17.979993820190401</v>
      </c>
      <c r="U108" s="31">
        <v>18.2543640136719</v>
      </c>
      <c r="V108" s="31">
        <v>18.117178916931152</v>
      </c>
      <c r="W108" s="31">
        <v>14.767725944519</v>
      </c>
      <c r="X108" s="31">
        <v>14.9285745620728</v>
      </c>
      <c r="Y108" s="31">
        <v>14.8481502532959</v>
      </c>
      <c r="AA108" s="30"/>
    </row>
    <row r="109" spans="1:27">
      <c r="A109" s="41" t="s">
        <v>491</v>
      </c>
      <c r="B109" s="31" t="s">
        <v>492</v>
      </c>
      <c r="C109" s="1" t="s">
        <v>1167</v>
      </c>
      <c r="E109" s="41" t="s">
        <v>493</v>
      </c>
      <c r="F109" s="34">
        <v>2.4249477386475</v>
      </c>
      <c r="G109" s="35">
        <v>3.9930703687192814E-2</v>
      </c>
      <c r="H109" s="31">
        <v>8</v>
      </c>
      <c r="I109" s="31" t="s">
        <v>39</v>
      </c>
      <c r="J109" s="31">
        <v>2</v>
      </c>
      <c r="K109" s="31">
        <v>10</v>
      </c>
      <c r="L109" s="31">
        <v>10</v>
      </c>
      <c r="M109" s="31">
        <v>35.4</v>
      </c>
      <c r="N109" s="31">
        <v>35.4</v>
      </c>
      <c r="O109" s="31">
        <v>35.4</v>
      </c>
      <c r="P109" s="31">
        <v>47.719000000000001</v>
      </c>
      <c r="Q109" s="31">
        <v>444</v>
      </c>
      <c r="R109" s="31">
        <v>0</v>
      </c>
      <c r="S109" s="31">
        <v>100.54</v>
      </c>
      <c r="T109" s="31">
        <v>19.276725769043001</v>
      </c>
      <c r="U109" s="31">
        <v>19.614040374755898</v>
      </c>
      <c r="V109" s="31">
        <v>19.44538307189945</v>
      </c>
      <c r="W109" s="31">
        <v>17.730419158935501</v>
      </c>
      <c r="X109" s="31">
        <v>16.310451507568398</v>
      </c>
      <c r="Y109" s="31">
        <v>17.02043533325195</v>
      </c>
      <c r="AA109" s="30"/>
    </row>
    <row r="110" spans="1:27">
      <c r="A110" s="41" t="s">
        <v>494</v>
      </c>
      <c r="B110" s="31" t="s">
        <v>495</v>
      </c>
      <c r="C110" s="1" t="s">
        <v>1168</v>
      </c>
      <c r="E110" s="41" t="s">
        <v>496</v>
      </c>
      <c r="F110" s="34">
        <v>5.4269094467163015</v>
      </c>
      <c r="G110" s="35">
        <v>9.9262619765994233E-3</v>
      </c>
      <c r="H110" s="31">
        <v>13</v>
      </c>
      <c r="I110" s="31" t="s">
        <v>39</v>
      </c>
      <c r="J110" s="31">
        <v>2</v>
      </c>
      <c r="K110" s="31">
        <v>15</v>
      </c>
      <c r="L110" s="31">
        <v>15</v>
      </c>
      <c r="M110" s="31">
        <v>51.5</v>
      </c>
      <c r="N110" s="31">
        <v>51.5</v>
      </c>
      <c r="O110" s="31">
        <v>33.799999999999997</v>
      </c>
      <c r="P110" s="31">
        <v>42.497</v>
      </c>
      <c r="Q110" s="31">
        <v>390</v>
      </c>
      <c r="R110" s="31">
        <v>0</v>
      </c>
      <c r="S110" s="31">
        <v>168.77</v>
      </c>
      <c r="T110" s="31">
        <v>23.691852569580099</v>
      </c>
      <c r="U110" s="31">
        <v>22.312965393066399</v>
      </c>
      <c r="V110" s="31">
        <v>23.002408981323249</v>
      </c>
      <c r="W110" s="31">
        <v>17.218799591064499</v>
      </c>
      <c r="X110" s="31">
        <v>17.9321994781494</v>
      </c>
      <c r="Y110" s="31">
        <v>17.575499534606948</v>
      </c>
      <c r="AA110" s="30"/>
    </row>
    <row r="111" spans="1:27">
      <c r="A111" s="41" t="s">
        <v>497</v>
      </c>
      <c r="B111" s="31" t="s">
        <v>498</v>
      </c>
      <c r="C111" s="1" t="s">
        <v>1169</v>
      </c>
      <c r="E111" s="41" t="s">
        <v>499</v>
      </c>
      <c r="F111" s="34">
        <v>1.0892047882080504</v>
      </c>
      <c r="G111" s="35">
        <v>5.7099951860771103E-2</v>
      </c>
      <c r="H111" s="31">
        <v>10</v>
      </c>
      <c r="I111" s="31" t="s">
        <v>901</v>
      </c>
      <c r="J111" s="31">
        <v>3</v>
      </c>
      <c r="K111" s="31">
        <v>7</v>
      </c>
      <c r="L111" s="31">
        <v>7</v>
      </c>
      <c r="M111" s="31">
        <v>13.7</v>
      </c>
      <c r="N111" s="31">
        <v>13.7</v>
      </c>
      <c r="O111" s="31">
        <v>13.7</v>
      </c>
      <c r="P111" s="31">
        <v>65.856999999999999</v>
      </c>
      <c r="Q111" s="31">
        <v>583</v>
      </c>
      <c r="R111" s="31">
        <v>0</v>
      </c>
      <c r="S111" s="31">
        <v>78.08</v>
      </c>
      <c r="T111" s="31">
        <v>18.487360000610401</v>
      </c>
      <c r="U111" s="31">
        <v>18.424892425537099</v>
      </c>
      <c r="V111" s="31">
        <v>18.456126213073752</v>
      </c>
      <c r="W111" s="31">
        <v>16.964635848998999</v>
      </c>
      <c r="X111" s="31">
        <v>17.769207000732401</v>
      </c>
      <c r="Y111" s="31">
        <v>17.366921424865701</v>
      </c>
      <c r="AA111" s="30"/>
    </row>
    <row r="112" spans="1:27">
      <c r="A112" s="41" t="s">
        <v>500</v>
      </c>
      <c r="B112" s="31" t="s">
        <v>501</v>
      </c>
      <c r="C112" s="1" t="s">
        <v>1170</v>
      </c>
      <c r="D112" s="1" t="s">
        <v>1345</v>
      </c>
      <c r="E112" s="41" t="s">
        <v>502</v>
      </c>
      <c r="F112" s="34">
        <v>3.8384318351745481</v>
      </c>
      <c r="G112" s="35">
        <v>7.9403334474638185E-3</v>
      </c>
      <c r="H112" s="31">
        <v>2</v>
      </c>
      <c r="I112" s="31" t="s">
        <v>39</v>
      </c>
      <c r="J112" s="31">
        <v>4</v>
      </c>
      <c r="K112" s="31">
        <v>2</v>
      </c>
      <c r="L112" s="31">
        <v>2</v>
      </c>
      <c r="M112" s="31">
        <v>6.4</v>
      </c>
      <c r="N112" s="31">
        <v>6.4</v>
      </c>
      <c r="O112" s="31">
        <v>6.4</v>
      </c>
      <c r="P112" s="31">
        <v>39.576999999999998</v>
      </c>
      <c r="Q112" s="31">
        <v>361</v>
      </c>
      <c r="R112" s="31">
        <v>2.1245999999999999E-3</v>
      </c>
      <c r="S112" s="31">
        <v>11.754</v>
      </c>
      <c r="T112" s="31">
        <v>17.791458129882798</v>
      </c>
      <c r="U112" s="31">
        <v>16.96409034729</v>
      </c>
      <c r="V112" s="31">
        <v>17.377774238586397</v>
      </c>
      <c r="W112" s="31">
        <v>13.277544021606399</v>
      </c>
      <c r="X112" s="31">
        <v>13.801140785217299</v>
      </c>
      <c r="Y112" s="31">
        <v>13.539342403411849</v>
      </c>
      <c r="AA112" s="30"/>
    </row>
    <row r="113" spans="1:27">
      <c r="A113" s="41" t="s">
        <v>503</v>
      </c>
      <c r="B113" s="31" t="s">
        <v>504</v>
      </c>
      <c r="C113" s="1" t="s">
        <v>1171</v>
      </c>
      <c r="E113" s="41" t="s">
        <v>505</v>
      </c>
      <c r="F113" s="34">
        <v>6.1901483535766992</v>
      </c>
      <c r="G113" s="35">
        <v>2.506940165654763E-2</v>
      </c>
      <c r="H113" s="31">
        <v>8</v>
      </c>
      <c r="I113" s="31" t="s">
        <v>39</v>
      </c>
      <c r="J113" s="31">
        <v>4</v>
      </c>
      <c r="K113" s="31">
        <v>10</v>
      </c>
      <c r="L113" s="31">
        <v>10</v>
      </c>
      <c r="M113" s="31">
        <v>19.2</v>
      </c>
      <c r="N113" s="31">
        <v>19.2</v>
      </c>
      <c r="O113" s="31">
        <v>9.6</v>
      </c>
      <c r="P113" s="31">
        <v>66.757999999999996</v>
      </c>
      <c r="Q113" s="31">
        <v>614</v>
      </c>
      <c r="R113" s="31">
        <v>0</v>
      </c>
      <c r="S113" s="31">
        <v>93.894999999999996</v>
      </c>
      <c r="T113" s="31">
        <v>20.221023559570298</v>
      </c>
      <c r="U113" s="31">
        <v>20.559040069580099</v>
      </c>
      <c r="V113" s="31">
        <v>20.390031814575199</v>
      </c>
      <c r="W113" s="31">
        <v>15.6307735443115</v>
      </c>
      <c r="X113" s="31">
        <v>12.768993377685501</v>
      </c>
      <c r="Y113" s="31">
        <v>14.1998834609985</v>
      </c>
      <c r="AA113" s="30"/>
    </row>
    <row r="114" spans="1:27">
      <c r="A114" s="41" t="s">
        <v>506</v>
      </c>
      <c r="B114" s="31" t="s">
        <v>506</v>
      </c>
      <c r="C114" s="1" t="s">
        <v>1339</v>
      </c>
      <c r="E114" s="41" t="s">
        <v>507</v>
      </c>
      <c r="F114" s="34">
        <v>5.0225543975829492</v>
      </c>
      <c r="G114" s="35">
        <v>5.4583006416465907E-2</v>
      </c>
      <c r="H114" s="31">
        <v>9</v>
      </c>
      <c r="I114" s="31" t="s">
        <v>99</v>
      </c>
      <c r="J114" s="31">
        <v>1</v>
      </c>
      <c r="K114" s="31">
        <v>6</v>
      </c>
      <c r="L114" s="31">
        <v>6</v>
      </c>
      <c r="M114" s="31">
        <v>31.7</v>
      </c>
      <c r="N114" s="31">
        <v>31.7</v>
      </c>
      <c r="O114" s="31">
        <v>31.7</v>
      </c>
      <c r="P114" s="31">
        <v>31.861999999999998</v>
      </c>
      <c r="Q114" s="31">
        <v>293</v>
      </c>
      <c r="R114" s="31">
        <v>0</v>
      </c>
      <c r="S114" s="31">
        <v>90.376000000000005</v>
      </c>
      <c r="T114" s="31">
        <v>19.985742568969702</v>
      </c>
      <c r="U114" s="31">
        <v>21.2987251281738</v>
      </c>
      <c r="V114" s="31">
        <v>20.642233848571749</v>
      </c>
      <c r="W114" s="31">
        <v>17.3077907562256</v>
      </c>
      <c r="X114" s="31">
        <v>13.931568145751999</v>
      </c>
      <c r="Y114" s="31">
        <v>15.6196794509888</v>
      </c>
      <c r="AA114" s="30"/>
    </row>
    <row r="115" spans="1:27">
      <c r="A115" s="41" t="s">
        <v>508</v>
      </c>
      <c r="B115" s="31" t="s">
        <v>509</v>
      </c>
      <c r="C115" s="1" t="s">
        <v>1340</v>
      </c>
      <c r="E115" s="41" t="s">
        <v>510</v>
      </c>
      <c r="F115" s="34">
        <v>1.5073556900024982</v>
      </c>
      <c r="G115" s="35">
        <v>5.4709963149683294E-2</v>
      </c>
      <c r="H115" s="31">
        <v>10</v>
      </c>
      <c r="I115" s="31" t="s">
        <v>39</v>
      </c>
      <c r="J115" s="31">
        <v>3</v>
      </c>
      <c r="K115" s="31">
        <v>6</v>
      </c>
      <c r="L115" s="31">
        <v>6</v>
      </c>
      <c r="M115" s="31">
        <v>21.6</v>
      </c>
      <c r="N115" s="31">
        <v>21.6</v>
      </c>
      <c r="O115" s="31">
        <v>21.6</v>
      </c>
      <c r="P115" s="31">
        <v>27.681000000000001</v>
      </c>
      <c r="Q115" s="31">
        <v>241</v>
      </c>
      <c r="R115" s="31">
        <v>0</v>
      </c>
      <c r="S115" s="31">
        <v>60.155000000000001</v>
      </c>
      <c r="T115" s="31">
        <v>21.850532531738299</v>
      </c>
      <c r="U115" s="31">
        <v>22.113000869751001</v>
      </c>
      <c r="V115" s="31">
        <v>21.98176670074465</v>
      </c>
      <c r="W115" s="31">
        <v>19.946123123168899</v>
      </c>
      <c r="X115" s="31">
        <v>21.002698898315401</v>
      </c>
      <c r="Y115" s="31">
        <v>20.474411010742152</v>
      </c>
      <c r="AA115" s="30"/>
    </row>
    <row r="116" spans="1:27">
      <c r="A116" s="41" t="s">
        <v>511</v>
      </c>
      <c r="B116" s="31" t="s">
        <v>511</v>
      </c>
      <c r="C116" s="1" t="s">
        <v>93</v>
      </c>
      <c r="D116" s="1" t="s">
        <v>1345</v>
      </c>
      <c r="E116" s="41" t="s">
        <v>907</v>
      </c>
      <c r="F116" s="34">
        <v>2.8505859375000533</v>
      </c>
      <c r="G116" s="35">
        <v>2.9986878702780773E-2</v>
      </c>
      <c r="H116" s="31">
        <v>2</v>
      </c>
      <c r="I116" s="31" t="s">
        <v>39</v>
      </c>
      <c r="J116" s="31">
        <v>1</v>
      </c>
      <c r="K116" s="31">
        <v>1</v>
      </c>
      <c r="L116" s="31">
        <v>1</v>
      </c>
      <c r="M116" s="31">
        <v>4.4000000000000004</v>
      </c>
      <c r="N116" s="31">
        <v>4.4000000000000004</v>
      </c>
      <c r="O116" s="31">
        <v>4.4000000000000004</v>
      </c>
      <c r="P116" s="31">
        <v>42.088000000000001</v>
      </c>
      <c r="Q116" s="31">
        <v>389</v>
      </c>
      <c r="R116" s="31">
        <v>2.6042000000000001E-3</v>
      </c>
      <c r="S116" s="31">
        <v>7.5951000000000004</v>
      </c>
      <c r="T116" s="31">
        <v>17.871515274047901</v>
      </c>
      <c r="U116" s="31">
        <v>17.547657012939499</v>
      </c>
      <c r="V116" s="31">
        <v>17.709586143493702</v>
      </c>
      <c r="W116" s="31">
        <v>14.1457357406616</v>
      </c>
      <c r="X116" s="31">
        <v>15.5722646713257</v>
      </c>
      <c r="Y116" s="31">
        <v>14.859000205993649</v>
      </c>
      <c r="AA116" s="30"/>
    </row>
    <row r="117" spans="1:27">
      <c r="A117" s="41" t="s">
        <v>231</v>
      </c>
      <c r="B117" s="31" t="s">
        <v>205</v>
      </c>
      <c r="C117" s="1" t="s">
        <v>1056</v>
      </c>
      <c r="E117" s="41" t="s">
        <v>206</v>
      </c>
      <c r="F117" s="34">
        <v>4.620702266693149</v>
      </c>
      <c r="G117" s="35">
        <v>2.885602327441289E-2</v>
      </c>
      <c r="H117" s="31">
        <v>5</v>
      </c>
      <c r="I117" s="31" t="s">
        <v>18</v>
      </c>
      <c r="J117" s="31">
        <v>4</v>
      </c>
      <c r="K117" s="31">
        <v>6</v>
      </c>
      <c r="L117" s="31">
        <v>6</v>
      </c>
      <c r="M117" s="31">
        <v>10.7</v>
      </c>
      <c r="N117" s="31">
        <v>10.7</v>
      </c>
      <c r="O117" s="31">
        <v>7.1</v>
      </c>
      <c r="P117" s="31">
        <v>67.625</v>
      </c>
      <c r="Q117" s="31">
        <v>633</v>
      </c>
      <c r="R117" s="31">
        <v>0</v>
      </c>
      <c r="S117" s="31">
        <v>38.875</v>
      </c>
      <c r="T117" s="31">
        <v>18.631441116333001</v>
      </c>
      <c r="U117" s="31">
        <v>19.395889282226602</v>
      </c>
      <c r="V117" s="31">
        <v>19.013665199279799</v>
      </c>
      <c r="W117" s="31">
        <v>13.2967777252197</v>
      </c>
      <c r="X117" s="31">
        <v>15.489148139953601</v>
      </c>
      <c r="Y117" s="31">
        <v>14.39296293258665</v>
      </c>
      <c r="AA117" s="30"/>
    </row>
    <row r="118" spans="1:27">
      <c r="A118" s="41" t="s">
        <v>513</v>
      </c>
      <c r="B118" s="31" t="s">
        <v>514</v>
      </c>
      <c r="C118" s="1" t="s">
        <v>1351</v>
      </c>
      <c r="E118" s="41" t="s">
        <v>515</v>
      </c>
      <c r="F118" s="34">
        <v>4.7609672546386985</v>
      </c>
      <c r="G118" s="35">
        <v>5.8912171145602296E-4</v>
      </c>
      <c r="H118" s="31">
        <v>2</v>
      </c>
      <c r="I118" s="31" t="s">
        <v>39</v>
      </c>
      <c r="J118" s="31">
        <v>3</v>
      </c>
      <c r="K118" s="31">
        <v>3</v>
      </c>
      <c r="L118" s="31">
        <v>2</v>
      </c>
      <c r="M118" s="31">
        <v>11.5</v>
      </c>
      <c r="N118" s="31">
        <v>7.6</v>
      </c>
      <c r="O118" s="31">
        <v>7.6</v>
      </c>
      <c r="P118" s="31">
        <v>29.463000000000001</v>
      </c>
      <c r="Q118" s="31">
        <v>262</v>
      </c>
      <c r="R118" s="31">
        <v>7.3099000000000005E-4</v>
      </c>
      <c r="S118" s="31">
        <v>12.170999999999999</v>
      </c>
      <c r="T118" s="31">
        <v>19.030206680297901</v>
      </c>
      <c r="U118" s="31">
        <v>18.929573059081999</v>
      </c>
      <c r="V118" s="31">
        <v>18.979889869689949</v>
      </c>
      <c r="W118" s="31">
        <v>14.063286781311</v>
      </c>
      <c r="X118" s="31">
        <v>14.3745584487915</v>
      </c>
      <c r="Y118" s="31">
        <v>14.21892261505125</v>
      </c>
      <c r="AA118" s="30"/>
    </row>
    <row r="119" spans="1:27">
      <c r="A119" s="41" t="s">
        <v>516</v>
      </c>
      <c r="B119" s="31" t="s">
        <v>516</v>
      </c>
      <c r="C119" s="1" t="s">
        <v>1172</v>
      </c>
      <c r="E119" s="41" t="s">
        <v>389</v>
      </c>
      <c r="F119" s="34">
        <v>3.1614031791686976</v>
      </c>
      <c r="G119" s="35">
        <v>5.7028245718135917E-2</v>
      </c>
      <c r="H119" s="31">
        <v>7</v>
      </c>
      <c r="I119" s="31" t="s">
        <v>39</v>
      </c>
      <c r="J119" s="31">
        <v>1</v>
      </c>
      <c r="K119" s="31">
        <v>5</v>
      </c>
      <c r="L119" s="31">
        <v>5</v>
      </c>
      <c r="M119" s="31">
        <v>13.8</v>
      </c>
      <c r="N119" s="31">
        <v>13.8</v>
      </c>
      <c r="O119" s="31">
        <v>13.8</v>
      </c>
      <c r="P119" s="31">
        <v>46.055999999999997</v>
      </c>
      <c r="Q119" s="31">
        <v>412</v>
      </c>
      <c r="R119" s="31">
        <v>0</v>
      </c>
      <c r="S119" s="31">
        <v>35.997999999999998</v>
      </c>
      <c r="T119" s="31">
        <v>19.453193664550799</v>
      </c>
      <c r="U119" s="31">
        <v>18.7644233703613</v>
      </c>
      <c r="V119" s="31">
        <v>19.108808517456048</v>
      </c>
      <c r="W119" s="31">
        <v>14.8289632797241</v>
      </c>
      <c r="X119" s="31">
        <v>17.0658473968506</v>
      </c>
      <c r="Y119" s="31">
        <v>15.94740533828735</v>
      </c>
      <c r="AA119" s="30"/>
    </row>
    <row r="120" spans="1:27">
      <c r="A120" s="41" t="s">
        <v>517</v>
      </c>
      <c r="B120" s="31" t="s">
        <v>518</v>
      </c>
      <c r="C120" s="1" t="s">
        <v>1173</v>
      </c>
      <c r="E120" s="41" t="s">
        <v>519</v>
      </c>
      <c r="F120" s="34">
        <v>1.7852816581726003</v>
      </c>
      <c r="G120" s="35">
        <v>3.3702590289067136E-2</v>
      </c>
      <c r="H120" s="31">
        <v>3</v>
      </c>
      <c r="I120" s="31" t="s">
        <v>39</v>
      </c>
      <c r="J120" s="31">
        <v>5</v>
      </c>
      <c r="K120" s="31">
        <v>2</v>
      </c>
      <c r="L120" s="31">
        <v>2</v>
      </c>
      <c r="M120" s="31">
        <v>3.7</v>
      </c>
      <c r="N120" s="31">
        <v>3.7</v>
      </c>
      <c r="O120" s="31">
        <v>3.7</v>
      </c>
      <c r="P120" s="31">
        <v>74.281000000000006</v>
      </c>
      <c r="Q120" s="31">
        <v>668</v>
      </c>
      <c r="R120" s="31">
        <v>0</v>
      </c>
      <c r="S120" s="31">
        <v>12.499000000000001</v>
      </c>
      <c r="T120" s="31">
        <v>16.6168212890625</v>
      </c>
      <c r="U120" s="31">
        <v>16.475162506103501</v>
      </c>
      <c r="V120" s="31">
        <v>16.545991897583001</v>
      </c>
      <c r="W120" s="31">
        <v>14.2773141860962</v>
      </c>
      <c r="X120" s="31">
        <v>15.2441062927246</v>
      </c>
      <c r="Y120" s="31">
        <v>14.7607102394104</v>
      </c>
      <c r="AA120" s="30"/>
    </row>
    <row r="121" spans="1:27">
      <c r="A121" s="41" t="s">
        <v>520</v>
      </c>
      <c r="B121" s="31" t="s">
        <v>521</v>
      </c>
      <c r="C121" s="1" t="s">
        <v>1174</v>
      </c>
      <c r="E121" s="41" t="s">
        <v>522</v>
      </c>
      <c r="F121" s="34">
        <v>1.640317916870103</v>
      </c>
      <c r="G121" s="35">
        <v>3.5818051832661921E-3</v>
      </c>
      <c r="H121" s="31">
        <v>20</v>
      </c>
      <c r="I121" s="31" t="s">
        <v>39</v>
      </c>
      <c r="J121" s="31">
        <v>4</v>
      </c>
      <c r="K121" s="31">
        <v>13</v>
      </c>
      <c r="L121" s="31">
        <v>13</v>
      </c>
      <c r="M121" s="31">
        <v>53</v>
      </c>
      <c r="N121" s="31">
        <v>53</v>
      </c>
      <c r="O121" s="31">
        <v>53</v>
      </c>
      <c r="P121" s="31">
        <v>36.387999999999998</v>
      </c>
      <c r="Q121" s="31">
        <v>328</v>
      </c>
      <c r="R121" s="31">
        <v>0</v>
      </c>
      <c r="S121" s="31">
        <v>188.6</v>
      </c>
      <c r="T121" s="31">
        <v>23.096366882324201</v>
      </c>
      <c r="U121" s="31">
        <v>22.8223171234131</v>
      </c>
      <c r="V121" s="31">
        <v>22.959342002868652</v>
      </c>
      <c r="W121" s="31">
        <v>21.3456325531006</v>
      </c>
      <c r="X121" s="31">
        <v>21.292415618896499</v>
      </c>
      <c r="Y121" s="31">
        <v>21.319024085998549</v>
      </c>
      <c r="AA121" s="30"/>
    </row>
    <row r="122" spans="1:27">
      <c r="A122" s="41" t="s">
        <v>523</v>
      </c>
      <c r="B122" s="31" t="s">
        <v>524</v>
      </c>
      <c r="C122" s="1" t="s">
        <v>1175</v>
      </c>
      <c r="E122" s="41" t="s">
        <v>525</v>
      </c>
      <c r="F122" s="34">
        <v>2.430518627166748</v>
      </c>
      <c r="G122" s="35">
        <v>5.8953619196835061E-2</v>
      </c>
      <c r="H122" s="31">
        <v>4</v>
      </c>
      <c r="I122" s="31" t="s">
        <v>18</v>
      </c>
      <c r="J122" s="31">
        <v>2</v>
      </c>
      <c r="K122" s="31">
        <v>3</v>
      </c>
      <c r="L122" s="31">
        <v>3</v>
      </c>
      <c r="M122" s="31">
        <v>7</v>
      </c>
      <c r="N122" s="31">
        <v>7</v>
      </c>
      <c r="O122" s="31">
        <v>7</v>
      </c>
      <c r="P122" s="31">
        <v>57.484000000000002</v>
      </c>
      <c r="Q122" s="31">
        <v>512</v>
      </c>
      <c r="R122" s="31">
        <v>0</v>
      </c>
      <c r="S122" s="31">
        <v>20.076000000000001</v>
      </c>
      <c r="T122" s="31">
        <v>16.251335144043001</v>
      </c>
      <c r="U122" s="31">
        <v>17.462640762329102</v>
      </c>
      <c r="V122" s="31">
        <v>16.856987953186049</v>
      </c>
      <c r="W122" s="31">
        <v>13.736839294433601</v>
      </c>
      <c r="X122" s="31">
        <v>15.116099357605</v>
      </c>
      <c r="Y122" s="31">
        <v>14.426469326019301</v>
      </c>
      <c r="AA122" s="30"/>
    </row>
    <row r="123" spans="1:27">
      <c r="A123" s="41" t="s">
        <v>526</v>
      </c>
      <c r="B123" s="31" t="s">
        <v>526</v>
      </c>
      <c r="C123" s="1" t="s">
        <v>93</v>
      </c>
      <c r="E123" s="41" t="s">
        <v>527</v>
      </c>
      <c r="F123" s="34">
        <v>2.4751787185669016</v>
      </c>
      <c r="G123" s="35">
        <v>2.8970005018452372E-2</v>
      </c>
      <c r="H123" s="31">
        <v>3</v>
      </c>
      <c r="I123" s="31" t="s">
        <v>18</v>
      </c>
      <c r="J123" s="31">
        <v>1</v>
      </c>
      <c r="K123" s="31">
        <v>3</v>
      </c>
      <c r="L123" s="31">
        <v>3</v>
      </c>
      <c r="M123" s="31">
        <v>5.5</v>
      </c>
      <c r="N123" s="31">
        <v>5.5</v>
      </c>
      <c r="O123" s="31">
        <v>5.5</v>
      </c>
      <c r="P123" s="31">
        <v>81.492000000000004</v>
      </c>
      <c r="Q123" s="31">
        <v>713</v>
      </c>
      <c r="R123" s="31">
        <v>0</v>
      </c>
      <c r="S123" s="31">
        <v>18.170000000000002</v>
      </c>
      <c r="T123" s="31">
        <v>15.9522695541382</v>
      </c>
      <c r="U123" s="31">
        <v>17.126865386962901</v>
      </c>
      <c r="V123" s="31">
        <v>16.539567470550551</v>
      </c>
      <c r="W123" s="31">
        <v>13.855893135070801</v>
      </c>
      <c r="X123" s="31">
        <v>14.2728843688965</v>
      </c>
      <c r="Y123" s="31">
        <v>14.06438875198365</v>
      </c>
      <c r="AA123" s="30"/>
    </row>
    <row r="124" spans="1:27">
      <c r="A124" s="41" t="s">
        <v>528</v>
      </c>
      <c r="B124" s="31" t="s">
        <v>529</v>
      </c>
      <c r="C124" s="1" t="s">
        <v>1176</v>
      </c>
      <c r="E124" s="41" t="s">
        <v>530</v>
      </c>
      <c r="F124" s="34">
        <v>6.7488088607787979</v>
      </c>
      <c r="G124" s="35">
        <v>5.9711862210077944E-3</v>
      </c>
      <c r="H124" s="31">
        <v>5</v>
      </c>
      <c r="I124" s="31" t="s">
        <v>23</v>
      </c>
      <c r="J124" s="31">
        <v>4</v>
      </c>
      <c r="K124" s="31">
        <v>3</v>
      </c>
      <c r="L124" s="31">
        <v>3</v>
      </c>
      <c r="M124" s="31">
        <v>41.8</v>
      </c>
      <c r="N124" s="31">
        <v>41.8</v>
      </c>
      <c r="O124" s="31">
        <v>41.8</v>
      </c>
      <c r="P124" s="31">
        <v>12.397</v>
      </c>
      <c r="Q124" s="31">
        <v>110</v>
      </c>
      <c r="R124" s="31">
        <v>0</v>
      </c>
      <c r="S124" s="31">
        <v>60.12</v>
      </c>
      <c r="T124" s="31">
        <v>21.882534027099599</v>
      </c>
      <c r="U124" s="31">
        <v>21.848903656005898</v>
      </c>
      <c r="V124" s="31">
        <v>21.865718841552749</v>
      </c>
      <c r="W124" s="31">
        <v>14.3729000091553</v>
      </c>
      <c r="X124" s="31">
        <v>15.860919952392599</v>
      </c>
      <c r="Y124" s="31">
        <v>15.116909980773951</v>
      </c>
      <c r="AA124" s="30"/>
    </row>
    <row r="125" spans="1:27">
      <c r="A125" s="41" t="s">
        <v>531</v>
      </c>
      <c r="B125" s="31" t="s">
        <v>532</v>
      </c>
      <c r="C125" s="1" t="s">
        <v>1177</v>
      </c>
      <c r="E125" s="41" t="s">
        <v>346</v>
      </c>
      <c r="F125" s="34">
        <v>1.780082702636701</v>
      </c>
      <c r="G125" s="35">
        <v>1.0949566860087728E-2</v>
      </c>
      <c r="H125" s="31">
        <v>21</v>
      </c>
      <c r="I125" s="31" t="s">
        <v>39</v>
      </c>
      <c r="J125" s="31">
        <v>2</v>
      </c>
      <c r="K125" s="31">
        <v>15</v>
      </c>
      <c r="L125" s="31">
        <v>15</v>
      </c>
      <c r="M125" s="31">
        <v>14.3</v>
      </c>
      <c r="N125" s="31">
        <v>14.3</v>
      </c>
      <c r="O125" s="31">
        <v>14.3</v>
      </c>
      <c r="P125" s="31">
        <v>130.91</v>
      </c>
      <c r="Q125" s="31">
        <v>1176</v>
      </c>
      <c r="R125" s="31">
        <v>0</v>
      </c>
      <c r="S125" s="31">
        <v>138.56</v>
      </c>
      <c r="T125" s="31">
        <v>18.937812805175799</v>
      </c>
      <c r="U125" s="31">
        <v>19.3270053863525</v>
      </c>
      <c r="V125" s="31">
        <v>19.132409095764149</v>
      </c>
      <c r="W125" s="31">
        <v>17.1682834625244</v>
      </c>
      <c r="X125" s="31">
        <v>17.536369323730501</v>
      </c>
      <c r="Y125" s="31">
        <v>17.352326393127449</v>
      </c>
      <c r="AA125" s="30"/>
    </row>
    <row r="126" spans="1:27">
      <c r="A126" s="41" t="s">
        <v>533</v>
      </c>
      <c r="B126" s="31" t="s">
        <v>534</v>
      </c>
      <c r="C126" s="1" t="s">
        <v>1178</v>
      </c>
      <c r="E126" s="41" t="s">
        <v>379</v>
      </c>
      <c r="F126" s="34">
        <v>1.9619331359863033</v>
      </c>
      <c r="G126" s="35">
        <v>9.8162018077412524E-3</v>
      </c>
      <c r="H126" s="31">
        <v>4</v>
      </c>
      <c r="I126" s="31" t="s">
        <v>96</v>
      </c>
      <c r="J126" s="31">
        <v>2</v>
      </c>
      <c r="K126" s="31">
        <v>3</v>
      </c>
      <c r="L126" s="31">
        <v>3</v>
      </c>
      <c r="M126" s="31">
        <v>5.6</v>
      </c>
      <c r="N126" s="31">
        <v>5.6</v>
      </c>
      <c r="O126" s="31">
        <v>5.6</v>
      </c>
      <c r="P126" s="31">
        <v>59.158999999999999</v>
      </c>
      <c r="Q126" s="31">
        <v>531</v>
      </c>
      <c r="R126" s="31">
        <v>0</v>
      </c>
      <c r="S126" s="31">
        <v>17.850999999999999</v>
      </c>
      <c r="T126" s="31">
        <v>17.391925811767599</v>
      </c>
      <c r="U126" s="31">
        <v>17.0411491394043</v>
      </c>
      <c r="V126" s="31">
        <v>17.216537475585952</v>
      </c>
      <c r="W126" s="31">
        <v>15.4716129302979</v>
      </c>
      <c r="X126" s="31">
        <v>15.037595748901399</v>
      </c>
      <c r="Y126" s="31">
        <v>15.254604339599648</v>
      </c>
      <c r="AA126" s="30"/>
    </row>
    <row r="127" spans="1:27">
      <c r="A127" s="41" t="s">
        <v>535</v>
      </c>
      <c r="B127" s="31" t="s">
        <v>536</v>
      </c>
      <c r="C127" s="1" t="s">
        <v>93</v>
      </c>
      <c r="E127" s="41" t="s">
        <v>537</v>
      </c>
      <c r="F127" s="34">
        <v>6.2160668373107999</v>
      </c>
      <c r="G127" s="35">
        <v>6.3156676661922815E-3</v>
      </c>
      <c r="H127" s="31">
        <v>12</v>
      </c>
      <c r="I127" s="31" t="s">
        <v>18</v>
      </c>
      <c r="J127" s="31">
        <v>2</v>
      </c>
      <c r="K127" s="31">
        <v>7</v>
      </c>
      <c r="L127" s="31">
        <v>7</v>
      </c>
      <c r="M127" s="31">
        <v>22.5</v>
      </c>
      <c r="N127" s="31">
        <v>22.5</v>
      </c>
      <c r="O127" s="31">
        <v>22.5</v>
      </c>
      <c r="P127" s="31">
        <v>46.783999999999999</v>
      </c>
      <c r="Q127" s="31">
        <v>417</v>
      </c>
      <c r="R127" s="31">
        <v>0</v>
      </c>
      <c r="S127" s="31">
        <v>63.965000000000003</v>
      </c>
      <c r="T127" s="31">
        <v>19.872137069702099</v>
      </c>
      <c r="U127" s="31">
        <v>19.4830646514893</v>
      </c>
      <c r="V127" s="31">
        <v>19.6776008605957</v>
      </c>
      <c r="W127" s="31">
        <v>12.7835741043091</v>
      </c>
      <c r="X127" s="31">
        <v>14.1394939422607</v>
      </c>
      <c r="Y127" s="31">
        <v>13.4615340232849</v>
      </c>
      <c r="AA127" s="30"/>
    </row>
    <row r="128" spans="1:27">
      <c r="A128" s="41" t="s">
        <v>538</v>
      </c>
      <c r="B128" s="31" t="s">
        <v>539</v>
      </c>
      <c r="C128" s="1" t="s">
        <v>1346</v>
      </c>
      <c r="D128" s="37" t="s">
        <v>1345</v>
      </c>
      <c r="E128" s="41" t="s">
        <v>341</v>
      </c>
      <c r="F128" s="34">
        <v>4.6040205955504998</v>
      </c>
      <c r="G128" s="35">
        <v>1.4445278236994425E-2</v>
      </c>
      <c r="H128" s="31">
        <v>8</v>
      </c>
      <c r="I128" s="31" t="s">
        <v>39</v>
      </c>
      <c r="J128" s="31">
        <v>2</v>
      </c>
      <c r="K128" s="31">
        <v>4</v>
      </c>
      <c r="L128" s="31">
        <v>4</v>
      </c>
      <c r="M128" s="31">
        <v>9.9</v>
      </c>
      <c r="N128" s="31">
        <v>9.9</v>
      </c>
      <c r="O128" s="31">
        <v>9.9</v>
      </c>
      <c r="P128" s="31">
        <v>58.948999999999998</v>
      </c>
      <c r="Q128" s="31">
        <v>535</v>
      </c>
      <c r="R128" s="31">
        <v>0</v>
      </c>
      <c r="S128" s="31">
        <v>29.3</v>
      </c>
      <c r="T128" s="31">
        <v>18.907051086425799</v>
      </c>
      <c r="U128" s="31">
        <v>19.0783290863037</v>
      </c>
      <c r="V128" s="31">
        <v>18.99269008636475</v>
      </c>
      <c r="W128" s="31">
        <v>13.5932712554932</v>
      </c>
      <c r="X128" s="31">
        <v>15.1840677261353</v>
      </c>
      <c r="Y128" s="31">
        <v>14.38866949081425</v>
      </c>
      <c r="AA128" s="30"/>
    </row>
    <row r="129" spans="1:27">
      <c r="A129" s="41" t="s">
        <v>540</v>
      </c>
      <c r="B129" s="31" t="s">
        <v>541</v>
      </c>
      <c r="C129" s="1" t="s">
        <v>1179</v>
      </c>
      <c r="E129" s="41" t="s">
        <v>912</v>
      </c>
      <c r="F129" s="34">
        <v>3.6576619148254483</v>
      </c>
      <c r="G129" s="35">
        <v>6.8611761275997859E-3</v>
      </c>
      <c r="H129" s="31">
        <v>2</v>
      </c>
      <c r="I129" s="31" t="s">
        <v>96</v>
      </c>
      <c r="J129" s="31">
        <v>2</v>
      </c>
      <c r="K129" s="31">
        <v>2</v>
      </c>
      <c r="L129" s="31">
        <v>2</v>
      </c>
      <c r="M129" s="31">
        <v>14.5</v>
      </c>
      <c r="N129" s="31">
        <v>14.5</v>
      </c>
      <c r="O129" s="31">
        <v>14.5</v>
      </c>
      <c r="P129" s="31">
        <v>18.315999999999999</v>
      </c>
      <c r="Q129" s="31">
        <v>159</v>
      </c>
      <c r="R129" s="31">
        <v>1.4296000000000001E-3</v>
      </c>
      <c r="S129" s="31">
        <v>11.891</v>
      </c>
      <c r="T129" s="31">
        <v>17.2236652374268</v>
      </c>
      <c r="U129" s="31">
        <v>17.8597202301025</v>
      </c>
      <c r="V129" s="31">
        <v>17.541692733764648</v>
      </c>
      <c r="W129" s="31">
        <v>13.5902757644653</v>
      </c>
      <c r="X129" s="31">
        <v>14.1777858734131</v>
      </c>
      <c r="Y129" s="31">
        <v>13.8840308189392</v>
      </c>
      <c r="AA129" s="30"/>
    </row>
    <row r="130" spans="1:27">
      <c r="A130" s="41" t="s">
        <v>542</v>
      </c>
      <c r="B130" s="31" t="s">
        <v>542</v>
      </c>
      <c r="C130" s="1" t="s">
        <v>1347</v>
      </c>
      <c r="D130" s="37" t="s">
        <v>1345</v>
      </c>
      <c r="E130" s="41" t="s">
        <v>341</v>
      </c>
      <c r="F130" s="34">
        <v>3.5906457901000994</v>
      </c>
      <c r="G130" s="35">
        <v>1.5570490905778274E-3</v>
      </c>
      <c r="H130" s="31">
        <v>9</v>
      </c>
      <c r="I130" s="31" t="s">
        <v>39</v>
      </c>
      <c r="J130" s="31">
        <v>1</v>
      </c>
      <c r="K130" s="31">
        <v>6</v>
      </c>
      <c r="L130" s="31">
        <v>6</v>
      </c>
      <c r="M130" s="31">
        <v>15.8</v>
      </c>
      <c r="N130" s="31">
        <v>15.8</v>
      </c>
      <c r="O130" s="31">
        <v>15.8</v>
      </c>
      <c r="P130" s="31">
        <v>58.939</v>
      </c>
      <c r="Q130" s="31">
        <v>549</v>
      </c>
      <c r="R130" s="31">
        <v>0</v>
      </c>
      <c r="S130" s="31">
        <v>48.993000000000002</v>
      </c>
      <c r="T130" s="31">
        <v>18.632738113403299</v>
      </c>
      <c r="U130" s="31">
        <v>18.362257003784201</v>
      </c>
      <c r="V130" s="31">
        <v>18.49749755859375</v>
      </c>
      <c r="W130" s="31">
        <v>15.055335998535201</v>
      </c>
      <c r="X130" s="31">
        <v>14.7583675384521</v>
      </c>
      <c r="Y130" s="31">
        <v>14.906851768493651</v>
      </c>
      <c r="AA130" s="30"/>
    </row>
    <row r="131" spans="1:27">
      <c r="A131" s="41" t="s">
        <v>543</v>
      </c>
      <c r="B131" s="31" t="s">
        <v>544</v>
      </c>
      <c r="C131" s="1" t="s">
        <v>1180</v>
      </c>
      <c r="E131" s="41" t="s">
        <v>545</v>
      </c>
      <c r="F131" s="34">
        <v>1.5822401046752983</v>
      </c>
      <c r="G131" s="35">
        <v>4.4843251613566504E-2</v>
      </c>
      <c r="H131" s="31">
        <v>6</v>
      </c>
      <c r="I131" s="31" t="s">
        <v>39</v>
      </c>
      <c r="J131" s="31">
        <v>2</v>
      </c>
      <c r="K131" s="31">
        <v>4</v>
      </c>
      <c r="L131" s="31">
        <v>4</v>
      </c>
      <c r="M131" s="31">
        <v>6.7</v>
      </c>
      <c r="N131" s="31">
        <v>6.7</v>
      </c>
      <c r="O131" s="31">
        <v>6.7</v>
      </c>
      <c r="P131" s="31">
        <v>73.073999999999998</v>
      </c>
      <c r="Q131" s="31">
        <v>668</v>
      </c>
      <c r="R131" s="31">
        <v>0</v>
      </c>
      <c r="S131" s="31">
        <v>26.289000000000001</v>
      </c>
      <c r="T131" s="31">
        <v>16.340330123901399</v>
      </c>
      <c r="U131" s="31">
        <v>16.7231121063232</v>
      </c>
      <c r="V131" s="31">
        <v>16.531721115112298</v>
      </c>
      <c r="W131" s="31">
        <v>14.478132247924799</v>
      </c>
      <c r="X131" s="31">
        <v>15.420829772949199</v>
      </c>
      <c r="Y131" s="31">
        <v>14.949481010436999</v>
      </c>
      <c r="AA131" s="30"/>
    </row>
    <row r="132" spans="1:27">
      <c r="A132" s="41" t="s">
        <v>546</v>
      </c>
      <c r="B132" s="31" t="s">
        <v>547</v>
      </c>
      <c r="C132" s="1" t="s">
        <v>1181</v>
      </c>
      <c r="E132" s="41" t="s">
        <v>548</v>
      </c>
      <c r="F132" s="34">
        <v>5.8877520561217978</v>
      </c>
      <c r="G132" s="35">
        <v>1.6346085864790867E-3</v>
      </c>
      <c r="H132" s="31">
        <v>14</v>
      </c>
      <c r="I132" s="31" t="s">
        <v>99</v>
      </c>
      <c r="J132" s="31">
        <v>2</v>
      </c>
      <c r="K132" s="31">
        <v>10</v>
      </c>
      <c r="L132" s="31">
        <v>9</v>
      </c>
      <c r="M132" s="31">
        <v>27.8</v>
      </c>
      <c r="N132" s="31">
        <v>25</v>
      </c>
      <c r="O132" s="31">
        <v>25</v>
      </c>
      <c r="P132" s="31">
        <v>47.48</v>
      </c>
      <c r="Q132" s="31">
        <v>424</v>
      </c>
      <c r="R132" s="31">
        <v>0</v>
      </c>
      <c r="S132" s="31">
        <v>83.992999999999995</v>
      </c>
      <c r="T132" s="31">
        <v>19.803653717041001</v>
      </c>
      <c r="U132" s="31">
        <v>20.471767425537099</v>
      </c>
      <c r="V132" s="31">
        <v>20.137710571289048</v>
      </c>
      <c r="W132" s="31">
        <v>14.2020664215088</v>
      </c>
      <c r="X132" s="31">
        <v>14.2978506088257</v>
      </c>
      <c r="Y132" s="31">
        <v>14.249958515167251</v>
      </c>
      <c r="AA132" s="30"/>
    </row>
    <row r="133" spans="1:27">
      <c r="A133" s="41" t="s">
        <v>549</v>
      </c>
      <c r="B133" s="31" t="s">
        <v>550</v>
      </c>
      <c r="C133" s="1" t="s">
        <v>1182</v>
      </c>
      <c r="E133" s="41" t="s">
        <v>346</v>
      </c>
      <c r="F133" s="34">
        <v>2.2624583244324015</v>
      </c>
      <c r="G133" s="35">
        <v>7.3648461207751871E-3</v>
      </c>
      <c r="H133" s="31">
        <v>7</v>
      </c>
      <c r="I133" s="31" t="s">
        <v>899</v>
      </c>
      <c r="J133" s="31">
        <v>5</v>
      </c>
      <c r="K133" s="31">
        <v>6</v>
      </c>
      <c r="L133" s="31">
        <v>6</v>
      </c>
      <c r="M133" s="31">
        <v>3.6</v>
      </c>
      <c r="N133" s="31">
        <v>3.6</v>
      </c>
      <c r="O133" s="31">
        <v>3.6</v>
      </c>
      <c r="P133" s="31">
        <v>245.17</v>
      </c>
      <c r="Q133" s="31">
        <v>2188</v>
      </c>
      <c r="R133" s="31">
        <v>0</v>
      </c>
      <c r="S133" s="31">
        <v>51.198999999999998</v>
      </c>
      <c r="T133" s="31">
        <v>16.001197814941399</v>
      </c>
      <c r="U133" s="31">
        <v>15.5384435653687</v>
      </c>
      <c r="V133" s="31">
        <v>15.769820690155051</v>
      </c>
      <c r="W133" s="31">
        <v>13.3538665771484</v>
      </c>
      <c r="X133" s="31">
        <v>13.6608581542969</v>
      </c>
      <c r="Y133" s="31">
        <v>13.507362365722649</v>
      </c>
      <c r="AA133" s="30"/>
    </row>
    <row r="134" spans="1:27">
      <c r="A134" s="41" t="s">
        <v>551</v>
      </c>
      <c r="B134" s="31" t="s">
        <v>551</v>
      </c>
      <c r="C134" s="1" t="s">
        <v>1183</v>
      </c>
      <c r="E134" s="41" t="s">
        <v>552</v>
      </c>
      <c r="F134" s="34">
        <v>2.1295509338378498</v>
      </c>
      <c r="G134" s="35">
        <v>2.8131321040341328E-2</v>
      </c>
      <c r="H134" s="31">
        <v>3</v>
      </c>
      <c r="I134" s="31" t="s">
        <v>39</v>
      </c>
      <c r="J134" s="31">
        <v>1</v>
      </c>
      <c r="K134" s="31">
        <v>2</v>
      </c>
      <c r="L134" s="31">
        <v>2</v>
      </c>
      <c r="M134" s="31">
        <v>5</v>
      </c>
      <c r="N134" s="31">
        <v>5</v>
      </c>
      <c r="O134" s="31">
        <v>5</v>
      </c>
      <c r="P134" s="31">
        <v>54.34</v>
      </c>
      <c r="Q134" s="31">
        <v>496</v>
      </c>
      <c r="R134" s="31">
        <v>0</v>
      </c>
      <c r="S134" s="31">
        <v>13.946</v>
      </c>
      <c r="T134" s="31">
        <v>16.994350433349599</v>
      </c>
      <c r="U134" s="31">
        <v>16.542655944824201</v>
      </c>
      <c r="V134" s="31">
        <v>16.7685031890869</v>
      </c>
      <c r="W134" s="31">
        <v>14.162073135376</v>
      </c>
      <c r="X134" s="31">
        <v>15.115831375122101</v>
      </c>
      <c r="Y134" s="31">
        <v>14.63895225524905</v>
      </c>
      <c r="AA134" s="30"/>
    </row>
    <row r="135" spans="1:27">
      <c r="A135" s="41" t="s">
        <v>553</v>
      </c>
      <c r="B135" s="31" t="s">
        <v>554</v>
      </c>
      <c r="C135" s="1" t="s">
        <v>1184</v>
      </c>
      <c r="E135" s="41" t="s">
        <v>555</v>
      </c>
      <c r="F135" s="34">
        <v>2.9535002708434988</v>
      </c>
      <c r="G135" s="35">
        <v>1.2116122500607058E-2</v>
      </c>
      <c r="H135" s="31">
        <v>5</v>
      </c>
      <c r="I135" s="31" t="s">
        <v>39</v>
      </c>
      <c r="J135" s="31">
        <v>6</v>
      </c>
      <c r="K135" s="31">
        <v>8</v>
      </c>
      <c r="L135" s="31">
        <v>3</v>
      </c>
      <c r="M135" s="31">
        <v>17.899999999999999</v>
      </c>
      <c r="N135" s="31">
        <v>10</v>
      </c>
      <c r="O135" s="31">
        <v>10</v>
      </c>
      <c r="P135" s="31">
        <v>58.643999999999998</v>
      </c>
      <c r="Q135" s="31">
        <v>532</v>
      </c>
      <c r="R135" s="31">
        <v>0</v>
      </c>
      <c r="S135" s="31">
        <v>23.468</v>
      </c>
      <c r="T135" s="31">
        <v>17.917131423950199</v>
      </c>
      <c r="U135" s="31">
        <v>17.463386535644499</v>
      </c>
      <c r="V135" s="31">
        <v>17.690258979797349</v>
      </c>
      <c r="W135" s="31">
        <v>14.327063560485801</v>
      </c>
      <c r="X135" s="31">
        <v>15.1464538574219</v>
      </c>
      <c r="Y135" s="31">
        <v>14.73675870895385</v>
      </c>
      <c r="AA135" s="30"/>
    </row>
    <row r="136" spans="1:27">
      <c r="A136" s="41" t="s">
        <v>556</v>
      </c>
      <c r="B136" s="31" t="s">
        <v>556</v>
      </c>
      <c r="C136" s="1" t="s">
        <v>1185</v>
      </c>
      <c r="E136" s="41" t="s">
        <v>918</v>
      </c>
      <c r="F136" s="34">
        <v>3.7177305221557528</v>
      </c>
      <c r="G136" s="35">
        <v>2.0404654923005319E-2</v>
      </c>
      <c r="H136" s="31">
        <v>17</v>
      </c>
      <c r="I136" s="31" t="s">
        <v>119</v>
      </c>
      <c r="J136" s="31">
        <v>2</v>
      </c>
      <c r="K136" s="31">
        <v>52</v>
      </c>
      <c r="L136" s="31">
        <v>11</v>
      </c>
      <c r="M136" s="31">
        <v>34.1</v>
      </c>
      <c r="N136" s="31">
        <v>8.9</v>
      </c>
      <c r="O136" s="31">
        <v>8.9</v>
      </c>
      <c r="P136" s="31">
        <v>193.27</v>
      </c>
      <c r="Q136" s="31">
        <v>1703</v>
      </c>
      <c r="R136" s="31">
        <v>0</v>
      </c>
      <c r="S136" s="31">
        <v>110.42</v>
      </c>
      <c r="T136" s="31">
        <v>18.5322360992432</v>
      </c>
      <c r="U136" s="31">
        <v>19.802759170532202</v>
      </c>
      <c r="V136" s="31">
        <v>19.167497634887702</v>
      </c>
      <c r="W136" s="31">
        <v>15.8936100006104</v>
      </c>
      <c r="X136" s="31">
        <v>15.0059242248535</v>
      </c>
      <c r="Y136" s="31">
        <v>15.44976711273195</v>
      </c>
      <c r="AA136" s="30"/>
    </row>
    <row r="137" spans="1:27">
      <c r="A137" s="41" t="s">
        <v>557</v>
      </c>
      <c r="B137" s="31" t="s">
        <v>558</v>
      </c>
      <c r="C137" s="1" t="s">
        <v>1186</v>
      </c>
      <c r="D137" s="38" t="s">
        <v>1345</v>
      </c>
      <c r="E137" s="41" t="s">
        <v>559</v>
      </c>
      <c r="F137" s="34">
        <v>1.2344322204589524</v>
      </c>
      <c r="G137" s="35">
        <v>5.606901599521763E-2</v>
      </c>
      <c r="H137" s="31">
        <v>6</v>
      </c>
      <c r="I137" s="31" t="s">
        <v>96</v>
      </c>
      <c r="J137" s="31">
        <v>4</v>
      </c>
      <c r="K137" s="31">
        <v>12</v>
      </c>
      <c r="L137" s="31">
        <v>12</v>
      </c>
      <c r="M137" s="31">
        <v>26</v>
      </c>
      <c r="N137" s="31">
        <v>26</v>
      </c>
      <c r="O137" s="31">
        <v>13.9</v>
      </c>
      <c r="P137" s="31">
        <v>41.475000000000001</v>
      </c>
      <c r="Q137" s="31">
        <v>381</v>
      </c>
      <c r="R137" s="31">
        <v>0</v>
      </c>
      <c r="S137" s="31">
        <v>118.8</v>
      </c>
      <c r="T137" s="31">
        <v>21.907331466674801</v>
      </c>
      <c r="U137" s="31">
        <v>22.619335174560501</v>
      </c>
      <c r="V137" s="31">
        <v>22.263333320617651</v>
      </c>
      <c r="W137" s="31">
        <v>21.307966232299801</v>
      </c>
      <c r="X137" s="31">
        <v>20.749835968017599</v>
      </c>
      <c r="Y137" s="31">
        <v>21.028901100158699</v>
      </c>
      <c r="AA137" s="30"/>
    </row>
    <row r="138" spans="1:27">
      <c r="A138" s="41" t="s">
        <v>560</v>
      </c>
      <c r="B138" s="31" t="s">
        <v>560</v>
      </c>
      <c r="C138" s="1" t="s">
        <v>93</v>
      </c>
      <c r="E138" s="41" t="s">
        <v>346</v>
      </c>
      <c r="F138" s="34">
        <v>4.5321578979492507</v>
      </c>
      <c r="G138" s="35">
        <v>1.7450801697036944E-2</v>
      </c>
      <c r="H138" s="31">
        <v>4</v>
      </c>
      <c r="I138" s="31" t="s">
        <v>99</v>
      </c>
      <c r="J138" s="31">
        <v>1</v>
      </c>
      <c r="K138" s="31">
        <v>3</v>
      </c>
      <c r="L138" s="31">
        <v>3</v>
      </c>
      <c r="M138" s="31">
        <v>4</v>
      </c>
      <c r="N138" s="31">
        <v>4</v>
      </c>
      <c r="O138" s="31">
        <v>4</v>
      </c>
      <c r="P138" s="31">
        <v>96.352999999999994</v>
      </c>
      <c r="Q138" s="31">
        <v>871</v>
      </c>
      <c r="R138" s="31">
        <v>0</v>
      </c>
      <c r="S138" s="31">
        <v>19.449000000000002</v>
      </c>
      <c r="T138" s="31">
        <v>16.9923496246338</v>
      </c>
      <c r="U138" s="31">
        <v>18.636894226074201</v>
      </c>
      <c r="V138" s="31">
        <v>17.814621925354</v>
      </c>
      <c r="W138" s="31">
        <v>12.9994087219238</v>
      </c>
      <c r="X138" s="31">
        <v>13.5655193328857</v>
      </c>
      <c r="Y138" s="31">
        <v>13.28246402740475</v>
      </c>
      <c r="AA138" s="30"/>
    </row>
    <row r="139" spans="1:27">
      <c r="A139" s="41" t="s">
        <v>561</v>
      </c>
      <c r="B139" s="31" t="s">
        <v>561</v>
      </c>
      <c r="C139" s="1" t="s">
        <v>1187</v>
      </c>
      <c r="E139" s="41" t="s">
        <v>562</v>
      </c>
      <c r="F139" s="34">
        <v>1.6596183776855504</v>
      </c>
      <c r="G139" s="35">
        <v>2.4119420146964624E-2</v>
      </c>
      <c r="H139" s="31">
        <v>2</v>
      </c>
      <c r="I139" s="31" t="s">
        <v>31</v>
      </c>
      <c r="J139" s="31">
        <v>4</v>
      </c>
      <c r="K139" s="31">
        <v>6</v>
      </c>
      <c r="L139" s="31">
        <v>6</v>
      </c>
      <c r="M139" s="31">
        <v>17.2</v>
      </c>
      <c r="N139" s="31">
        <v>17.2</v>
      </c>
      <c r="O139" s="31">
        <v>17.2</v>
      </c>
      <c r="P139" s="31">
        <v>59.72</v>
      </c>
      <c r="Q139" s="31">
        <v>524</v>
      </c>
      <c r="R139" s="31">
        <v>0</v>
      </c>
      <c r="S139" s="31">
        <v>38.786000000000001</v>
      </c>
      <c r="T139" s="31">
        <v>16.3410758972168</v>
      </c>
      <c r="U139" s="31">
        <v>16.016584396362301</v>
      </c>
      <c r="V139" s="31">
        <v>16.178830146789551</v>
      </c>
      <c r="W139" s="31">
        <v>14.177431106567401</v>
      </c>
      <c r="X139" s="31">
        <v>14.8609924316406</v>
      </c>
      <c r="Y139" s="31">
        <v>14.519211769104</v>
      </c>
      <c r="AA139" s="30"/>
    </row>
    <row r="140" spans="1:27">
      <c r="A140" s="41" t="s">
        <v>563</v>
      </c>
      <c r="B140" s="31" t="s">
        <v>563</v>
      </c>
      <c r="C140" s="1" t="s">
        <v>1188</v>
      </c>
      <c r="E140" s="41" t="s">
        <v>564</v>
      </c>
      <c r="F140" s="34">
        <v>1.5687398910522496</v>
      </c>
      <c r="G140" s="35">
        <v>2.2108815063309434E-2</v>
      </c>
      <c r="H140" s="31">
        <v>9</v>
      </c>
      <c r="I140" s="31" t="s">
        <v>39</v>
      </c>
      <c r="J140" s="31">
        <v>6</v>
      </c>
      <c r="K140" s="31">
        <v>8</v>
      </c>
      <c r="L140" s="31">
        <v>8</v>
      </c>
      <c r="M140" s="31">
        <v>41.5</v>
      </c>
      <c r="N140" s="31">
        <v>41.5</v>
      </c>
      <c r="O140" s="31">
        <v>26.8</v>
      </c>
      <c r="P140" s="31">
        <v>14.285</v>
      </c>
      <c r="Q140" s="31">
        <v>123</v>
      </c>
      <c r="R140" s="31">
        <v>0</v>
      </c>
      <c r="S140" s="31">
        <v>113.06</v>
      </c>
      <c r="T140" s="31">
        <v>25.777919769287099</v>
      </c>
      <c r="U140" s="31">
        <v>25.162101745605501</v>
      </c>
      <c r="V140" s="31">
        <v>25.4700107574463</v>
      </c>
      <c r="W140" s="31">
        <v>23.7540397644043</v>
      </c>
      <c r="X140" s="31">
        <v>24.0485019683838</v>
      </c>
      <c r="Y140" s="31">
        <v>23.90127086639405</v>
      </c>
      <c r="AA140" s="30"/>
    </row>
    <row r="141" spans="1:27">
      <c r="A141" s="41" t="s">
        <v>565</v>
      </c>
      <c r="B141" s="31" t="s">
        <v>566</v>
      </c>
      <c r="C141" s="1" t="s">
        <v>1189</v>
      </c>
      <c r="D141" s="37" t="s">
        <v>1345</v>
      </c>
      <c r="E141" s="41" t="s">
        <v>567</v>
      </c>
      <c r="F141" s="34">
        <v>3.5675859451293483</v>
      </c>
      <c r="G141" s="35">
        <v>4.6375252773085251E-3</v>
      </c>
      <c r="H141" s="31">
        <v>13</v>
      </c>
      <c r="I141" s="31" t="s">
        <v>39</v>
      </c>
      <c r="J141" s="31">
        <v>3</v>
      </c>
      <c r="K141" s="31">
        <v>10</v>
      </c>
      <c r="L141" s="31">
        <v>10</v>
      </c>
      <c r="M141" s="31">
        <v>15.7</v>
      </c>
      <c r="N141" s="31">
        <v>15.7</v>
      </c>
      <c r="O141" s="31">
        <v>15.7</v>
      </c>
      <c r="P141" s="31">
        <v>89.391999999999996</v>
      </c>
      <c r="Q141" s="31">
        <v>809</v>
      </c>
      <c r="R141" s="31">
        <v>0</v>
      </c>
      <c r="S141" s="31">
        <v>70.147000000000006</v>
      </c>
      <c r="T141" s="31">
        <v>19.666313171386701</v>
      </c>
      <c r="U141" s="31">
        <v>19.0756740570068</v>
      </c>
      <c r="V141" s="31">
        <v>19.370993614196749</v>
      </c>
      <c r="W141" s="31">
        <v>15.6231327056885</v>
      </c>
      <c r="X141" s="31">
        <v>15.9836826324463</v>
      </c>
      <c r="Y141" s="31">
        <v>15.803407669067401</v>
      </c>
      <c r="AA141" s="30"/>
    </row>
    <row r="142" spans="1:27">
      <c r="A142" s="41" t="s">
        <v>568</v>
      </c>
      <c r="B142" s="31" t="s">
        <v>568</v>
      </c>
      <c r="C142" s="1" t="s">
        <v>93</v>
      </c>
      <c r="E142" s="41" t="s">
        <v>280</v>
      </c>
      <c r="F142" s="34">
        <v>2.200026988983149</v>
      </c>
      <c r="G142" s="35">
        <v>1.2192632446485746E-2</v>
      </c>
      <c r="H142" s="31">
        <v>3</v>
      </c>
      <c r="I142" s="31" t="s">
        <v>18</v>
      </c>
      <c r="J142" s="31">
        <v>1</v>
      </c>
      <c r="K142" s="31">
        <v>3</v>
      </c>
      <c r="L142" s="31">
        <v>3</v>
      </c>
      <c r="M142" s="31">
        <v>7.5</v>
      </c>
      <c r="N142" s="31">
        <v>7.5</v>
      </c>
      <c r="O142" s="31">
        <v>7.5</v>
      </c>
      <c r="P142" s="31">
        <v>60.26</v>
      </c>
      <c r="Q142" s="31">
        <v>536</v>
      </c>
      <c r="R142" s="31">
        <v>0</v>
      </c>
      <c r="S142" s="31">
        <v>22.542999999999999</v>
      </c>
      <c r="T142" s="31">
        <v>16.662380218505898</v>
      </c>
      <c r="U142" s="31">
        <v>17.000316619873001</v>
      </c>
      <c r="V142" s="31">
        <v>16.83134841918945</v>
      </c>
      <c r="W142" s="31">
        <v>14.324826240539601</v>
      </c>
      <c r="X142" s="31">
        <v>14.937816619873001</v>
      </c>
      <c r="Y142" s="31">
        <v>14.631321430206301</v>
      </c>
      <c r="AA142" s="30"/>
    </row>
    <row r="143" spans="1:27">
      <c r="A143" s="41" t="s">
        <v>569</v>
      </c>
      <c r="B143" s="31" t="s">
        <v>569</v>
      </c>
      <c r="C143" s="1" t="s">
        <v>1190</v>
      </c>
      <c r="E143" s="41" t="s">
        <v>918</v>
      </c>
      <c r="F143" s="34">
        <v>2.2616128921508967</v>
      </c>
      <c r="G143" s="35">
        <v>5.553374980174397E-2</v>
      </c>
      <c r="H143" s="31">
        <v>15</v>
      </c>
      <c r="I143" s="31" t="s">
        <v>119</v>
      </c>
      <c r="J143" s="31">
        <v>1</v>
      </c>
      <c r="K143" s="31">
        <v>52</v>
      </c>
      <c r="L143" s="31">
        <v>52</v>
      </c>
      <c r="M143" s="31">
        <v>33</v>
      </c>
      <c r="N143" s="31">
        <v>33</v>
      </c>
      <c r="O143" s="31">
        <v>8.6</v>
      </c>
      <c r="P143" s="31">
        <v>193.24</v>
      </c>
      <c r="Q143" s="31">
        <v>1705</v>
      </c>
      <c r="R143" s="31">
        <v>0</v>
      </c>
      <c r="S143" s="31">
        <v>323.31</v>
      </c>
      <c r="T143" s="31">
        <v>22.871618270873999</v>
      </c>
      <c r="U143" s="31">
        <v>23.483325958251999</v>
      </c>
      <c r="V143" s="31">
        <v>23.177472114562999</v>
      </c>
      <c r="W143" s="31">
        <v>21.6810111999512</v>
      </c>
      <c r="X143" s="31">
        <v>20.150707244873001</v>
      </c>
      <c r="Y143" s="31">
        <v>20.915859222412102</v>
      </c>
      <c r="AA143" s="30"/>
    </row>
    <row r="144" spans="1:27">
      <c r="A144" s="41" t="s">
        <v>570</v>
      </c>
      <c r="B144" s="31" t="s">
        <v>571</v>
      </c>
      <c r="C144" s="1" t="s">
        <v>93</v>
      </c>
      <c r="E144" s="41" t="s">
        <v>572</v>
      </c>
      <c r="F144" s="34">
        <v>3.6842308044433523</v>
      </c>
      <c r="G144" s="35">
        <v>4.0636630212108948E-2</v>
      </c>
      <c r="H144" s="31">
        <v>2</v>
      </c>
      <c r="I144" s="31" t="s">
        <v>39</v>
      </c>
      <c r="J144" s="31">
        <v>2</v>
      </c>
      <c r="K144" s="31">
        <v>1</v>
      </c>
      <c r="L144" s="31">
        <v>1</v>
      </c>
      <c r="M144" s="31">
        <v>4</v>
      </c>
      <c r="N144" s="31">
        <v>4</v>
      </c>
      <c r="O144" s="31">
        <v>4</v>
      </c>
      <c r="P144" s="31">
        <v>35.793999999999997</v>
      </c>
      <c r="Q144" s="31">
        <v>321</v>
      </c>
      <c r="R144" s="31">
        <v>2.6194999999999999E-3</v>
      </c>
      <c r="S144" s="31">
        <v>7.7812999999999999</v>
      </c>
      <c r="T144" s="31">
        <v>17.802024841308601</v>
      </c>
      <c r="U144" s="31">
        <v>17.684169769287099</v>
      </c>
      <c r="V144" s="31">
        <v>17.743097305297852</v>
      </c>
      <c r="W144" s="31">
        <v>12.940655708313001</v>
      </c>
      <c r="X144" s="31">
        <v>15.177077293396</v>
      </c>
      <c r="Y144" s="31">
        <v>14.058866500854499</v>
      </c>
      <c r="AA144" s="30"/>
    </row>
    <row r="145" spans="1:27">
      <c r="A145" s="41" t="s">
        <v>573</v>
      </c>
      <c r="B145" s="31" t="s">
        <v>574</v>
      </c>
      <c r="C145" s="1" t="s">
        <v>1191</v>
      </c>
      <c r="E145" s="41" t="s">
        <v>575</v>
      </c>
      <c r="F145" s="34">
        <v>5.5349903106689524</v>
      </c>
      <c r="G145" s="35">
        <v>3.2881266518574481E-2</v>
      </c>
      <c r="H145" s="31">
        <v>9</v>
      </c>
      <c r="I145" s="31" t="s">
        <v>36</v>
      </c>
      <c r="J145" s="31">
        <v>4</v>
      </c>
      <c r="K145" s="31">
        <v>17</v>
      </c>
      <c r="L145" s="31">
        <v>17</v>
      </c>
      <c r="M145" s="31">
        <v>54.2</v>
      </c>
      <c r="N145" s="31">
        <v>54.2</v>
      </c>
      <c r="O145" s="31">
        <v>16.3</v>
      </c>
      <c r="P145" s="31">
        <v>40.305999999999997</v>
      </c>
      <c r="Q145" s="31">
        <v>367</v>
      </c>
      <c r="R145" s="31">
        <v>0</v>
      </c>
      <c r="S145" s="31">
        <v>173.02</v>
      </c>
      <c r="T145" s="31">
        <v>25.047986984252901</v>
      </c>
      <c r="U145" s="31">
        <v>23.65114402771</v>
      </c>
      <c r="V145" s="31">
        <v>24.349565505981452</v>
      </c>
      <c r="W145" s="31">
        <v>17.493728637695298</v>
      </c>
      <c r="X145" s="31">
        <v>20.135421752929702</v>
      </c>
      <c r="Y145" s="31">
        <v>18.8145751953125</v>
      </c>
      <c r="AA145" s="30"/>
    </row>
    <row r="146" spans="1:27">
      <c r="A146" s="41" t="s">
        <v>576</v>
      </c>
      <c r="B146" s="31" t="s">
        <v>577</v>
      </c>
      <c r="C146" s="1" t="s">
        <v>1192</v>
      </c>
      <c r="E146" s="41" t="s">
        <v>575</v>
      </c>
      <c r="F146" s="34">
        <v>7.3406090736388983</v>
      </c>
      <c r="G146" s="35">
        <v>4.0461101775740416E-2</v>
      </c>
      <c r="H146" s="31">
        <v>10</v>
      </c>
      <c r="I146" s="31" t="s">
        <v>36</v>
      </c>
      <c r="J146" s="31">
        <v>9</v>
      </c>
      <c r="K146" s="31">
        <v>16</v>
      </c>
      <c r="L146" s="31">
        <v>5</v>
      </c>
      <c r="M146" s="31">
        <v>52.6</v>
      </c>
      <c r="N146" s="31">
        <v>14.7</v>
      </c>
      <c r="O146" s="31">
        <v>14.7</v>
      </c>
      <c r="P146" s="31">
        <v>40.341000000000001</v>
      </c>
      <c r="Q146" s="31">
        <v>367</v>
      </c>
      <c r="R146" s="31">
        <v>0</v>
      </c>
      <c r="S146" s="31">
        <v>34.119999999999997</v>
      </c>
      <c r="T146" s="31">
        <v>23.954807281494102</v>
      </c>
      <c r="U146" s="31">
        <v>23.315883636474599</v>
      </c>
      <c r="V146" s="31">
        <v>23.63534545898435</v>
      </c>
      <c r="W146" s="31">
        <v>18.497278213501001</v>
      </c>
      <c r="X146" s="31">
        <v>14.092194557189901</v>
      </c>
      <c r="Y146" s="31">
        <v>16.294736385345452</v>
      </c>
      <c r="AA146" s="30"/>
    </row>
    <row r="147" spans="1:27">
      <c r="A147" s="41" t="s">
        <v>578</v>
      </c>
      <c r="B147" s="31" t="s">
        <v>579</v>
      </c>
      <c r="C147" s="1" t="s">
        <v>1193</v>
      </c>
      <c r="D147" s="1" t="s">
        <v>1345</v>
      </c>
      <c r="E147" s="41" t="s">
        <v>905</v>
      </c>
      <c r="F147" s="34">
        <v>5.8090119361877495</v>
      </c>
      <c r="G147" s="35">
        <v>2.7400702748774652E-3</v>
      </c>
      <c r="H147" s="31">
        <v>8</v>
      </c>
      <c r="I147" s="31" t="s">
        <v>39</v>
      </c>
      <c r="J147" s="31">
        <v>7</v>
      </c>
      <c r="K147" s="31">
        <v>19</v>
      </c>
      <c r="L147" s="31">
        <v>19</v>
      </c>
      <c r="M147" s="31">
        <v>24.8</v>
      </c>
      <c r="N147" s="31">
        <v>24.8</v>
      </c>
      <c r="O147" s="31">
        <v>9.1999999999999993</v>
      </c>
      <c r="P147" s="31">
        <v>102.48</v>
      </c>
      <c r="Q147" s="31">
        <v>909</v>
      </c>
      <c r="R147" s="31">
        <v>0</v>
      </c>
      <c r="S147" s="31">
        <v>323.31</v>
      </c>
      <c r="T147" s="31">
        <v>20.210844039916999</v>
      </c>
      <c r="U147" s="31">
        <v>20.616991043090799</v>
      </c>
      <c r="V147" s="31">
        <v>20.413917541503899</v>
      </c>
      <c r="W147" s="31">
        <v>14.2238311767578</v>
      </c>
      <c r="X147" s="31">
        <v>14.985980033874499</v>
      </c>
      <c r="Y147" s="31">
        <v>14.60490560531615</v>
      </c>
      <c r="AA147" s="30"/>
    </row>
    <row r="148" spans="1:27">
      <c r="A148" s="41" t="s">
        <v>580</v>
      </c>
      <c r="B148" s="31" t="s">
        <v>581</v>
      </c>
      <c r="C148" s="1" t="s">
        <v>1194</v>
      </c>
      <c r="E148" s="41" t="s">
        <v>582</v>
      </c>
      <c r="F148" s="34">
        <v>3.9400091171264471</v>
      </c>
      <c r="G148" s="35">
        <v>4.4366220276259416E-2</v>
      </c>
      <c r="H148" s="31">
        <v>4</v>
      </c>
      <c r="I148" s="31" t="s">
        <v>39</v>
      </c>
      <c r="J148" s="31">
        <v>4</v>
      </c>
      <c r="K148" s="31">
        <v>4</v>
      </c>
      <c r="L148" s="31">
        <v>4</v>
      </c>
      <c r="M148" s="31">
        <v>20.2</v>
      </c>
      <c r="N148" s="31">
        <v>20.2</v>
      </c>
      <c r="O148" s="31">
        <v>20.2</v>
      </c>
      <c r="P148" s="31">
        <v>31.984000000000002</v>
      </c>
      <c r="Q148" s="31">
        <v>297</v>
      </c>
      <c r="R148" s="31">
        <v>0</v>
      </c>
      <c r="S148" s="31">
        <v>63.582000000000001</v>
      </c>
      <c r="T148" s="31">
        <v>16.642492294311499</v>
      </c>
      <c r="U148" s="31">
        <v>19.1229763031006</v>
      </c>
      <c r="V148" s="31">
        <v>17.882734298706048</v>
      </c>
      <c r="W148" s="31">
        <v>13.725994110107401</v>
      </c>
      <c r="X148" s="31">
        <v>14.1594562530518</v>
      </c>
      <c r="Y148" s="31">
        <v>13.942725181579601</v>
      </c>
      <c r="AA148" s="30"/>
    </row>
    <row r="149" spans="1:27">
      <c r="A149" s="41" t="s">
        <v>583</v>
      </c>
      <c r="B149" s="31" t="s">
        <v>583</v>
      </c>
      <c r="C149" s="1" t="s">
        <v>1195</v>
      </c>
      <c r="E149" s="41" t="s">
        <v>584</v>
      </c>
      <c r="F149" s="34">
        <v>5.7251138687133505</v>
      </c>
      <c r="G149" s="35">
        <v>1.2941030695050208E-2</v>
      </c>
      <c r="H149" s="31">
        <v>9</v>
      </c>
      <c r="I149" s="31" t="s">
        <v>900</v>
      </c>
      <c r="J149" s="31">
        <v>1</v>
      </c>
      <c r="K149" s="31">
        <v>14</v>
      </c>
      <c r="L149" s="31">
        <v>9</v>
      </c>
      <c r="M149" s="31">
        <v>47.6</v>
      </c>
      <c r="N149" s="31">
        <v>30</v>
      </c>
      <c r="O149" s="31">
        <v>21.4</v>
      </c>
      <c r="P149" s="31">
        <v>42.795000000000002</v>
      </c>
      <c r="Q149" s="31">
        <v>393</v>
      </c>
      <c r="R149" s="31">
        <v>0</v>
      </c>
      <c r="S149" s="31">
        <v>88.650999999999996</v>
      </c>
      <c r="T149" s="31">
        <v>21.847074508666999</v>
      </c>
      <c r="U149" s="31">
        <v>23.131183624267599</v>
      </c>
      <c r="V149" s="31">
        <v>22.489129066467299</v>
      </c>
      <c r="W149" s="31">
        <v>16.078296661376999</v>
      </c>
      <c r="X149" s="31">
        <v>17.449733734130898</v>
      </c>
      <c r="Y149" s="31">
        <v>16.764015197753949</v>
      </c>
      <c r="AA149" s="30"/>
    </row>
    <row r="150" spans="1:27">
      <c r="A150" s="41" t="s">
        <v>585</v>
      </c>
      <c r="B150" s="31" t="s">
        <v>585</v>
      </c>
      <c r="C150" s="1" t="s">
        <v>1196</v>
      </c>
      <c r="E150" s="41" t="s">
        <v>586</v>
      </c>
      <c r="F150" s="34">
        <v>3.8453836441040004</v>
      </c>
      <c r="G150" s="35">
        <v>2.7527927150755749E-2</v>
      </c>
      <c r="H150" s="31">
        <v>4</v>
      </c>
      <c r="I150" s="31" t="s">
        <v>39</v>
      </c>
      <c r="J150" s="31">
        <v>1</v>
      </c>
      <c r="K150" s="31">
        <v>6</v>
      </c>
      <c r="L150" s="31">
        <v>4</v>
      </c>
      <c r="M150" s="31">
        <v>23.6</v>
      </c>
      <c r="N150" s="31">
        <v>19.3</v>
      </c>
      <c r="O150" s="31">
        <v>15.6</v>
      </c>
      <c r="P150" s="31">
        <v>35.826999999999998</v>
      </c>
      <c r="Q150" s="31">
        <v>326</v>
      </c>
      <c r="R150" s="31">
        <v>0</v>
      </c>
      <c r="S150" s="31">
        <v>34.566000000000003</v>
      </c>
      <c r="T150" s="31">
        <v>18.159997940063501</v>
      </c>
      <c r="U150" s="31">
        <v>18.444475173950199</v>
      </c>
      <c r="V150" s="31">
        <v>18.30223655700685</v>
      </c>
      <c r="W150" s="31">
        <v>15.387663841247599</v>
      </c>
      <c r="X150" s="31">
        <v>13.5260419845581</v>
      </c>
      <c r="Y150" s="31">
        <v>14.45685291290285</v>
      </c>
      <c r="AA150" s="30"/>
    </row>
    <row r="151" spans="1:27">
      <c r="A151" s="41" t="s">
        <v>587</v>
      </c>
      <c r="B151" s="31" t="s">
        <v>588</v>
      </c>
      <c r="C151" s="1" t="s">
        <v>1197</v>
      </c>
      <c r="E151" s="41" t="s">
        <v>589</v>
      </c>
      <c r="F151" s="34">
        <v>1.5145730972290536</v>
      </c>
      <c r="G151" s="35">
        <v>3.0646943528325699E-2</v>
      </c>
      <c r="H151" s="31">
        <v>8</v>
      </c>
      <c r="I151" s="31" t="s">
        <v>39</v>
      </c>
      <c r="J151" s="31">
        <v>4</v>
      </c>
      <c r="K151" s="31">
        <v>17</v>
      </c>
      <c r="L151" s="31">
        <v>17</v>
      </c>
      <c r="M151" s="31">
        <v>53.1</v>
      </c>
      <c r="N151" s="31">
        <v>53.1</v>
      </c>
      <c r="O151" s="31">
        <v>23.3</v>
      </c>
      <c r="P151" s="31">
        <v>41.875999999999998</v>
      </c>
      <c r="Q151" s="31">
        <v>377</v>
      </c>
      <c r="R151" s="31">
        <v>0</v>
      </c>
      <c r="S151" s="31">
        <v>185.1</v>
      </c>
      <c r="T151" s="31">
        <v>25.499759674072301</v>
      </c>
      <c r="U151" s="31">
        <v>25.7237663269043</v>
      </c>
      <c r="V151" s="31">
        <v>25.611763000488303</v>
      </c>
      <c r="W151" s="31">
        <v>24.4741916656494</v>
      </c>
      <c r="X151" s="31">
        <v>23.720188140869102</v>
      </c>
      <c r="Y151" s="31">
        <v>24.097189903259249</v>
      </c>
      <c r="AA151" s="30"/>
    </row>
    <row r="152" spans="1:27">
      <c r="A152" s="41" t="s">
        <v>590</v>
      </c>
      <c r="B152" s="31" t="s">
        <v>590</v>
      </c>
      <c r="C152" s="1" t="s">
        <v>93</v>
      </c>
      <c r="E152" s="41" t="s">
        <v>591</v>
      </c>
      <c r="F152" s="34">
        <v>3.7526979446410991</v>
      </c>
      <c r="G152" s="35">
        <v>1.4752683950017867E-2</v>
      </c>
      <c r="H152" s="31">
        <v>2</v>
      </c>
      <c r="I152" s="31" t="s">
        <v>18</v>
      </c>
      <c r="J152" s="31">
        <v>1</v>
      </c>
      <c r="K152" s="31">
        <v>2</v>
      </c>
      <c r="L152" s="31">
        <v>2</v>
      </c>
      <c r="M152" s="31">
        <v>11.3</v>
      </c>
      <c r="N152" s="31">
        <v>11.3</v>
      </c>
      <c r="O152" s="31">
        <v>11.3</v>
      </c>
      <c r="P152" s="31">
        <v>35.377000000000002</v>
      </c>
      <c r="Q152" s="31">
        <v>300</v>
      </c>
      <c r="R152" s="31">
        <v>0</v>
      </c>
      <c r="S152" s="31">
        <v>16.321000000000002</v>
      </c>
      <c r="T152" s="31">
        <v>17.940366744995099</v>
      </c>
      <c r="U152" s="31">
        <v>16.993000030517599</v>
      </c>
      <c r="V152" s="31">
        <v>17.466683387756348</v>
      </c>
      <c r="W152" s="31">
        <v>13.255420684814499</v>
      </c>
      <c r="X152" s="31">
        <v>14.172550201416</v>
      </c>
      <c r="Y152" s="31">
        <v>13.713985443115249</v>
      </c>
      <c r="AA152" s="30"/>
    </row>
    <row r="153" spans="1:27">
      <c r="A153" s="41" t="s">
        <v>16</v>
      </c>
      <c r="B153" s="31" t="s">
        <v>16</v>
      </c>
      <c r="C153" s="1" t="s">
        <v>1089</v>
      </c>
      <c r="D153" s="1" t="s">
        <v>1345</v>
      </c>
      <c r="E153" s="41" t="s">
        <v>17</v>
      </c>
      <c r="F153" s="34">
        <v>12.333528041839601</v>
      </c>
      <c r="G153" s="35">
        <v>6.5512039249041509E-3</v>
      </c>
      <c r="H153" s="31">
        <v>12</v>
      </c>
      <c r="I153" s="31" t="s">
        <v>18</v>
      </c>
      <c r="J153" s="31">
        <v>3</v>
      </c>
      <c r="K153" s="31">
        <v>15</v>
      </c>
      <c r="L153" s="31">
        <v>15</v>
      </c>
      <c r="M153" s="31">
        <v>42.1</v>
      </c>
      <c r="N153" s="31">
        <v>42.1</v>
      </c>
      <c r="O153" s="31">
        <v>34.9</v>
      </c>
      <c r="P153" s="31">
        <v>48.118000000000002</v>
      </c>
      <c r="Q153" s="31">
        <v>435</v>
      </c>
      <c r="R153" s="31">
        <v>0</v>
      </c>
      <c r="S153" s="31">
        <v>323.31</v>
      </c>
      <c r="T153" s="31">
        <v>27.385944366455099</v>
      </c>
      <c r="U153" s="31">
        <v>27.2316493988037</v>
      </c>
      <c r="V153" s="31">
        <v>27.308796882629402</v>
      </c>
      <c r="W153" s="31">
        <v>13.551541328430201</v>
      </c>
      <c r="X153" s="31">
        <v>16.3989963531494</v>
      </c>
      <c r="Y153" s="31">
        <v>14.9752688407898</v>
      </c>
      <c r="AA153" s="30"/>
    </row>
    <row r="154" spans="1:27">
      <c r="A154" s="41" t="s">
        <v>592</v>
      </c>
      <c r="B154" s="31" t="s">
        <v>593</v>
      </c>
      <c r="C154" s="1" t="s">
        <v>1198</v>
      </c>
      <c r="E154" s="41" t="s">
        <v>594</v>
      </c>
      <c r="F154" s="34">
        <v>3.6927213668822993</v>
      </c>
      <c r="G154" s="35">
        <v>8.087149416213189E-3</v>
      </c>
      <c r="H154" s="31">
        <v>17</v>
      </c>
      <c r="I154" s="31" t="s">
        <v>96</v>
      </c>
      <c r="J154" s="31">
        <v>7</v>
      </c>
      <c r="K154" s="31">
        <v>10</v>
      </c>
      <c r="L154" s="31">
        <v>10</v>
      </c>
      <c r="M154" s="31">
        <v>10.9</v>
      </c>
      <c r="N154" s="31">
        <v>10.9</v>
      </c>
      <c r="O154" s="31">
        <v>10.9</v>
      </c>
      <c r="P154" s="31">
        <v>119.76</v>
      </c>
      <c r="Q154" s="31">
        <v>1069</v>
      </c>
      <c r="R154" s="31">
        <v>0</v>
      </c>
      <c r="S154" s="31">
        <v>62.66</v>
      </c>
      <c r="T154" s="31">
        <v>18.562206268310501</v>
      </c>
      <c r="U154" s="31">
        <v>18.6789455413818</v>
      </c>
      <c r="V154" s="31">
        <v>18.620575904846149</v>
      </c>
      <c r="W154" s="31">
        <v>15.3996782302856</v>
      </c>
      <c r="X154" s="31">
        <v>14.456030845642101</v>
      </c>
      <c r="Y154" s="31">
        <v>14.927854537963849</v>
      </c>
      <c r="AA154" s="30"/>
    </row>
    <row r="155" spans="1:27">
      <c r="A155" s="41" t="s">
        <v>595</v>
      </c>
      <c r="B155" s="31" t="s">
        <v>595</v>
      </c>
      <c r="C155" s="1" t="s">
        <v>93</v>
      </c>
      <c r="E155" s="41" t="s">
        <v>596</v>
      </c>
      <c r="F155" s="34">
        <v>1.7576613426208514</v>
      </c>
      <c r="G155" s="35">
        <v>4.2408805948498329E-2</v>
      </c>
      <c r="H155" s="31">
        <v>6</v>
      </c>
      <c r="I155" s="31" t="s">
        <v>18</v>
      </c>
      <c r="J155" s="31">
        <v>1</v>
      </c>
      <c r="K155" s="31">
        <v>8</v>
      </c>
      <c r="L155" s="31">
        <v>8</v>
      </c>
      <c r="M155" s="31">
        <v>9.4</v>
      </c>
      <c r="N155" s="31">
        <v>9.4</v>
      </c>
      <c r="O155" s="31">
        <v>9.4</v>
      </c>
      <c r="P155" s="31">
        <v>106.06</v>
      </c>
      <c r="Q155" s="31">
        <v>955</v>
      </c>
      <c r="R155" s="31">
        <v>0</v>
      </c>
      <c r="S155" s="31">
        <v>55.505000000000003</v>
      </c>
      <c r="T155" s="31">
        <v>17.251144409179702</v>
      </c>
      <c r="U155" s="31">
        <v>16.320161819458001</v>
      </c>
      <c r="V155" s="31">
        <v>16.785653114318851</v>
      </c>
      <c r="W155" s="31">
        <v>14.7400617599487</v>
      </c>
      <c r="X155" s="31">
        <v>15.315921783447299</v>
      </c>
      <c r="Y155" s="31">
        <v>15.027991771698</v>
      </c>
      <c r="AA155" s="30"/>
    </row>
    <row r="156" spans="1:27">
      <c r="A156" s="41" t="s">
        <v>597</v>
      </c>
      <c r="B156" s="31" t="s">
        <v>597</v>
      </c>
      <c r="C156" s="1" t="s">
        <v>1199</v>
      </c>
      <c r="E156" s="41" t="s">
        <v>598</v>
      </c>
      <c r="F156" s="34">
        <v>3.6542325019836017</v>
      </c>
      <c r="G156" s="35">
        <v>5.6685003998054817E-2</v>
      </c>
      <c r="H156" s="31">
        <v>6</v>
      </c>
      <c r="I156" s="31" t="s">
        <v>99</v>
      </c>
      <c r="J156" s="31">
        <v>2</v>
      </c>
      <c r="K156" s="31">
        <v>5</v>
      </c>
      <c r="L156" s="31">
        <v>5</v>
      </c>
      <c r="M156" s="31">
        <v>24</v>
      </c>
      <c r="N156" s="31">
        <v>24</v>
      </c>
      <c r="O156" s="31">
        <v>24</v>
      </c>
      <c r="P156" s="31">
        <v>27.475000000000001</v>
      </c>
      <c r="Q156" s="31">
        <v>250</v>
      </c>
      <c r="R156" s="31">
        <v>0</v>
      </c>
      <c r="S156" s="31">
        <v>31.286999999999999</v>
      </c>
      <c r="T156" s="31">
        <v>17.821445465087901</v>
      </c>
      <c r="U156" s="31">
        <v>19.329277038574201</v>
      </c>
      <c r="V156" s="31">
        <v>18.575361251831051</v>
      </c>
      <c r="W156" s="31">
        <v>13.8038892745972</v>
      </c>
      <c r="X156" s="31">
        <v>16.038368225097699</v>
      </c>
      <c r="Y156" s="31">
        <v>14.921128749847449</v>
      </c>
      <c r="AA156" s="30"/>
    </row>
    <row r="157" spans="1:27">
      <c r="A157" s="41" t="s">
        <v>599</v>
      </c>
      <c r="B157" s="31" t="s">
        <v>600</v>
      </c>
      <c r="C157" s="1" t="s">
        <v>1200</v>
      </c>
      <c r="E157" s="41" t="s">
        <v>601</v>
      </c>
      <c r="F157" s="34">
        <v>5.0411767959595011</v>
      </c>
      <c r="G157" s="35">
        <v>1.756288785719215E-2</v>
      </c>
      <c r="H157" s="31">
        <v>14</v>
      </c>
      <c r="I157" s="31" t="s">
        <v>901</v>
      </c>
      <c r="J157" s="31">
        <v>3</v>
      </c>
      <c r="K157" s="31">
        <v>17</v>
      </c>
      <c r="L157" s="31">
        <v>17</v>
      </c>
      <c r="M157" s="31">
        <v>45.1</v>
      </c>
      <c r="N157" s="31">
        <v>45.1</v>
      </c>
      <c r="O157" s="31">
        <v>33.5</v>
      </c>
      <c r="P157" s="31">
        <v>51.457999999999998</v>
      </c>
      <c r="Q157" s="31">
        <v>463</v>
      </c>
      <c r="R157" s="31">
        <v>0</v>
      </c>
      <c r="S157" s="31">
        <v>144.49</v>
      </c>
      <c r="T157" s="31">
        <v>22.677799224853501</v>
      </c>
      <c r="U157" s="31">
        <v>22.138614654541001</v>
      </c>
      <c r="V157" s="31">
        <v>22.408206939697251</v>
      </c>
      <c r="W157" s="31">
        <v>18.2994060516357</v>
      </c>
      <c r="X157" s="31">
        <v>16.434654235839801</v>
      </c>
      <c r="Y157" s="31">
        <v>17.36703014373775</v>
      </c>
      <c r="AA157" s="30"/>
    </row>
    <row r="158" spans="1:27">
      <c r="A158" s="41" t="s">
        <v>602</v>
      </c>
      <c r="B158" s="31" t="s">
        <v>602</v>
      </c>
      <c r="C158" s="1" t="s">
        <v>1201</v>
      </c>
      <c r="E158" s="41" t="s">
        <v>603</v>
      </c>
      <c r="F158" s="34">
        <v>4.1238861083984499</v>
      </c>
      <c r="G158" s="35">
        <v>1.8049151316363636E-2</v>
      </c>
      <c r="H158" s="31">
        <v>4</v>
      </c>
      <c r="I158" s="31" t="s">
        <v>18</v>
      </c>
      <c r="J158" s="31">
        <v>1</v>
      </c>
      <c r="K158" s="31">
        <v>4</v>
      </c>
      <c r="L158" s="31">
        <v>4</v>
      </c>
      <c r="M158" s="31">
        <v>14</v>
      </c>
      <c r="N158" s="31">
        <v>14</v>
      </c>
      <c r="O158" s="31">
        <v>14</v>
      </c>
      <c r="P158" s="31">
        <v>35.726999999999997</v>
      </c>
      <c r="Q158" s="31">
        <v>314</v>
      </c>
      <c r="R158" s="31">
        <v>0</v>
      </c>
      <c r="S158" s="31">
        <v>28.23</v>
      </c>
      <c r="T158" s="31">
        <v>19.028022766113299</v>
      </c>
      <c r="U158" s="31">
        <v>18.852338790893601</v>
      </c>
      <c r="V158" s="31">
        <v>18.94018077850345</v>
      </c>
      <c r="W158" s="31">
        <v>14.0156049728394</v>
      </c>
      <c r="X158" s="31">
        <v>15.6169843673706</v>
      </c>
      <c r="Y158" s="31">
        <v>14.816294670105</v>
      </c>
      <c r="AA158" s="30"/>
    </row>
    <row r="159" spans="1:27">
      <c r="A159" s="41" t="s">
        <v>604</v>
      </c>
      <c r="B159" s="31" t="s">
        <v>604</v>
      </c>
      <c r="C159" s="1" t="s">
        <v>1202</v>
      </c>
      <c r="D159" s="37" t="s">
        <v>1345</v>
      </c>
      <c r="E159" s="41" t="s">
        <v>605</v>
      </c>
      <c r="F159" s="34">
        <v>3.2917146682739507</v>
      </c>
      <c r="G159" s="35">
        <v>5.6712378030752443E-3</v>
      </c>
      <c r="H159" s="31">
        <v>3</v>
      </c>
      <c r="I159" s="31" t="s">
        <v>96</v>
      </c>
      <c r="J159" s="31">
        <v>1</v>
      </c>
      <c r="K159" s="31">
        <v>10</v>
      </c>
      <c r="L159" s="31">
        <v>10</v>
      </c>
      <c r="M159" s="31">
        <v>19.8</v>
      </c>
      <c r="N159" s="31">
        <v>19.8</v>
      </c>
      <c r="O159" s="31">
        <v>6.6</v>
      </c>
      <c r="P159" s="31">
        <v>61.28</v>
      </c>
      <c r="Q159" s="31">
        <v>577</v>
      </c>
      <c r="R159" s="31">
        <v>0</v>
      </c>
      <c r="S159" s="31">
        <v>67.363</v>
      </c>
      <c r="T159" s="31">
        <v>18.177030563354499</v>
      </c>
      <c r="U159" s="31">
        <v>18.252811431884801</v>
      </c>
      <c r="V159" s="31">
        <v>18.21492099761965</v>
      </c>
      <c r="W159" s="31">
        <v>15.274756431579601</v>
      </c>
      <c r="X159" s="31">
        <v>14.5716562271118</v>
      </c>
      <c r="Y159" s="31">
        <v>14.9232063293457</v>
      </c>
      <c r="AA159" s="30"/>
    </row>
    <row r="160" spans="1:27">
      <c r="A160" s="41" t="s">
        <v>606</v>
      </c>
      <c r="B160" s="31" t="s">
        <v>606</v>
      </c>
      <c r="C160" s="1" t="s">
        <v>1203</v>
      </c>
      <c r="E160" s="41" t="s">
        <v>607</v>
      </c>
      <c r="F160" s="34">
        <v>3.664745330810554</v>
      </c>
      <c r="G160" s="35">
        <v>9.1891822459128879E-3</v>
      </c>
      <c r="H160" s="31">
        <v>10</v>
      </c>
      <c r="I160" s="31" t="s">
        <v>901</v>
      </c>
      <c r="J160" s="31">
        <v>1</v>
      </c>
      <c r="K160" s="31">
        <v>19</v>
      </c>
      <c r="L160" s="31">
        <v>19</v>
      </c>
      <c r="M160" s="31">
        <v>48.2</v>
      </c>
      <c r="N160" s="31">
        <v>48.2</v>
      </c>
      <c r="O160" s="31">
        <v>14.6</v>
      </c>
      <c r="P160" s="31">
        <v>42.488999999999997</v>
      </c>
      <c r="Q160" s="31">
        <v>396</v>
      </c>
      <c r="R160" s="31">
        <v>0</v>
      </c>
      <c r="S160" s="31">
        <v>323.31</v>
      </c>
      <c r="T160" s="31">
        <v>27.5185451507568</v>
      </c>
      <c r="U160" s="31">
        <v>27.268867492675799</v>
      </c>
      <c r="V160" s="31">
        <v>27.393706321716301</v>
      </c>
      <c r="W160" s="31">
        <v>24.217037200927699</v>
      </c>
      <c r="X160" s="31">
        <v>23.2408847808838</v>
      </c>
      <c r="Y160" s="31">
        <v>23.728960990905748</v>
      </c>
      <c r="AA160" s="30"/>
    </row>
    <row r="161" spans="1:27">
      <c r="A161" s="41" t="s">
        <v>608</v>
      </c>
      <c r="B161" s="31" t="s">
        <v>608</v>
      </c>
      <c r="C161" s="1" t="s">
        <v>1204</v>
      </c>
      <c r="E161" s="41" t="s">
        <v>206</v>
      </c>
      <c r="F161" s="34">
        <v>3.5037751197815474</v>
      </c>
      <c r="G161" s="35">
        <v>1.1270460508962469E-2</v>
      </c>
      <c r="H161" s="31">
        <v>2</v>
      </c>
      <c r="I161" s="31" t="s">
        <v>18</v>
      </c>
      <c r="J161" s="31">
        <v>1</v>
      </c>
      <c r="K161" s="31">
        <v>1</v>
      </c>
      <c r="L161" s="31">
        <v>1</v>
      </c>
      <c r="M161" s="31">
        <v>1.8</v>
      </c>
      <c r="N161" s="31">
        <v>1.8</v>
      </c>
      <c r="O161" s="31">
        <v>1.8</v>
      </c>
      <c r="P161" s="31">
        <v>75.346999999999994</v>
      </c>
      <c r="Q161" s="31">
        <v>680</v>
      </c>
      <c r="R161" s="31">
        <v>2.5772999999999998E-3</v>
      </c>
      <c r="S161" s="31">
        <v>7.2712000000000003</v>
      </c>
      <c r="T161" s="31">
        <v>16.768180847168001</v>
      </c>
      <c r="U161" s="31">
        <v>16.470497131347699</v>
      </c>
      <c r="V161" s="31">
        <v>16.619338989257848</v>
      </c>
      <c r="W161" s="31">
        <v>12.6015462875366</v>
      </c>
      <c r="X161" s="31">
        <v>13.629581451416</v>
      </c>
      <c r="Y161" s="31">
        <v>13.115563869476301</v>
      </c>
      <c r="AA161" s="30"/>
    </row>
    <row r="162" spans="1:27">
      <c r="A162" s="41" t="s">
        <v>109</v>
      </c>
      <c r="B162" s="31" t="s">
        <v>109</v>
      </c>
      <c r="C162" s="1" t="s">
        <v>1067</v>
      </c>
      <c r="E162" s="41" t="s">
        <v>110</v>
      </c>
      <c r="F162" s="34">
        <v>6.7339100837707502</v>
      </c>
      <c r="G162" s="35">
        <v>3.3929511760495846E-3</v>
      </c>
      <c r="H162" s="31">
        <v>2</v>
      </c>
      <c r="I162" s="31" t="s">
        <v>39</v>
      </c>
      <c r="J162" s="31">
        <v>1</v>
      </c>
      <c r="K162" s="31">
        <v>2</v>
      </c>
      <c r="L162" s="31">
        <v>2</v>
      </c>
      <c r="M162" s="31">
        <v>22.6</v>
      </c>
      <c r="N162" s="31">
        <v>22.6</v>
      </c>
      <c r="O162" s="31">
        <v>22.6</v>
      </c>
      <c r="P162" s="31">
        <v>11.734999999999999</v>
      </c>
      <c r="Q162" s="31">
        <v>115</v>
      </c>
      <c r="R162" s="31">
        <v>0</v>
      </c>
      <c r="S162" s="31">
        <v>13.241</v>
      </c>
      <c r="T162" s="31">
        <v>20.987442016601602</v>
      </c>
      <c r="U162" s="31">
        <v>19.930112838745099</v>
      </c>
      <c r="V162" s="31">
        <v>20.458777427673351</v>
      </c>
      <c r="W162" s="31">
        <v>13.902025222778301</v>
      </c>
      <c r="X162" s="31">
        <v>13.5477094650269</v>
      </c>
      <c r="Y162" s="31">
        <v>13.7248673439026</v>
      </c>
      <c r="AA162" s="30"/>
    </row>
    <row r="163" spans="1:27">
      <c r="A163" s="41" t="s">
        <v>609</v>
      </c>
      <c r="B163" s="31" t="s">
        <v>609</v>
      </c>
      <c r="C163" s="1" t="s">
        <v>1205</v>
      </c>
      <c r="E163" s="41" t="s">
        <v>610</v>
      </c>
      <c r="F163" s="34">
        <v>5.475449085235601</v>
      </c>
      <c r="G163" s="35">
        <v>1.3743080930334347E-2</v>
      </c>
      <c r="H163" s="31">
        <v>6</v>
      </c>
      <c r="I163" s="31" t="s">
        <v>185</v>
      </c>
      <c r="J163" s="31">
        <v>1</v>
      </c>
      <c r="K163" s="31">
        <v>4</v>
      </c>
      <c r="L163" s="31">
        <v>4</v>
      </c>
      <c r="M163" s="31">
        <v>12.5</v>
      </c>
      <c r="N163" s="31">
        <v>12.5</v>
      </c>
      <c r="O163" s="31">
        <v>12.5</v>
      </c>
      <c r="P163" s="31">
        <v>50.283999999999999</v>
      </c>
      <c r="Q163" s="31">
        <v>441</v>
      </c>
      <c r="R163" s="31">
        <v>0</v>
      </c>
      <c r="S163" s="31">
        <v>30.65</v>
      </c>
      <c r="T163" s="31">
        <v>19.5076999664307</v>
      </c>
      <c r="U163" s="31">
        <v>20.014328002929702</v>
      </c>
      <c r="V163" s="31">
        <v>19.761013984680201</v>
      </c>
      <c r="W163" s="31">
        <v>15.177274703979499</v>
      </c>
      <c r="X163" s="31">
        <v>13.3938550949097</v>
      </c>
      <c r="Y163" s="31">
        <v>14.2855648994446</v>
      </c>
      <c r="AA163" s="30"/>
    </row>
    <row r="164" spans="1:27">
      <c r="A164" s="41" t="s">
        <v>611</v>
      </c>
      <c r="B164" s="31" t="s">
        <v>612</v>
      </c>
      <c r="C164" s="1" t="s">
        <v>1206</v>
      </c>
      <c r="E164" s="41" t="s">
        <v>613</v>
      </c>
      <c r="F164" s="34">
        <v>2.2549567222595002</v>
      </c>
      <c r="G164" s="35">
        <v>4.2591489775508327E-3</v>
      </c>
      <c r="H164" s="31">
        <v>6</v>
      </c>
      <c r="I164" s="31" t="s">
        <v>39</v>
      </c>
      <c r="J164" s="31">
        <v>3</v>
      </c>
      <c r="K164" s="31">
        <v>8</v>
      </c>
      <c r="L164" s="31">
        <v>8</v>
      </c>
      <c r="M164" s="31">
        <v>6.5</v>
      </c>
      <c r="N164" s="31">
        <v>6.5</v>
      </c>
      <c r="O164" s="31">
        <v>6.5</v>
      </c>
      <c r="P164" s="31">
        <v>191.45</v>
      </c>
      <c r="Q164" s="31">
        <v>1727</v>
      </c>
      <c r="R164" s="31">
        <v>0</v>
      </c>
      <c r="S164" s="31">
        <v>54.466000000000001</v>
      </c>
      <c r="T164" s="31">
        <v>15.988212585449199</v>
      </c>
      <c r="U164" s="31">
        <v>15.656277656555201</v>
      </c>
      <c r="V164" s="31">
        <v>15.822245121002201</v>
      </c>
      <c r="W164" s="31">
        <v>13.695072174072299</v>
      </c>
      <c r="X164" s="31">
        <v>13.4395046234131</v>
      </c>
      <c r="Y164" s="31">
        <v>13.567288398742701</v>
      </c>
      <c r="AA164" s="30"/>
    </row>
    <row r="165" spans="1:27">
      <c r="A165" s="41" t="s">
        <v>614</v>
      </c>
      <c r="B165" s="31" t="s">
        <v>614</v>
      </c>
      <c r="C165" s="1" t="s">
        <v>1207</v>
      </c>
      <c r="E165" s="41" t="s">
        <v>615</v>
      </c>
      <c r="F165" s="34">
        <v>6.7955584526062012</v>
      </c>
      <c r="G165" s="35">
        <v>5.9977388004258583E-3</v>
      </c>
      <c r="H165" s="31">
        <v>2</v>
      </c>
      <c r="I165" s="31" t="s">
        <v>18</v>
      </c>
      <c r="J165" s="31">
        <v>1</v>
      </c>
      <c r="K165" s="31">
        <v>6</v>
      </c>
      <c r="L165" s="31">
        <v>1</v>
      </c>
      <c r="M165" s="31">
        <v>42</v>
      </c>
      <c r="N165" s="31">
        <v>7.3</v>
      </c>
      <c r="O165" s="31">
        <v>7.3</v>
      </c>
      <c r="P165" s="31">
        <v>16.436</v>
      </c>
      <c r="Q165" s="31">
        <v>150</v>
      </c>
      <c r="R165" s="31">
        <v>7.1428999999999998E-3</v>
      </c>
      <c r="S165" s="31">
        <v>6.5681000000000003</v>
      </c>
      <c r="T165" s="31">
        <v>21.571557998657202</v>
      </c>
      <c r="U165" s="31">
        <v>21.368959426879901</v>
      </c>
      <c r="V165" s="31">
        <v>21.470258712768551</v>
      </c>
      <c r="W165" s="31">
        <v>13.930513381958001</v>
      </c>
      <c r="X165" s="31">
        <v>15.418887138366699</v>
      </c>
      <c r="Y165" s="31">
        <v>14.67470026016235</v>
      </c>
      <c r="AA165" s="30"/>
    </row>
    <row r="166" spans="1:27">
      <c r="A166" s="41" t="s">
        <v>616</v>
      </c>
      <c r="B166" s="31" t="s">
        <v>616</v>
      </c>
      <c r="C166" s="1" t="s">
        <v>1208</v>
      </c>
      <c r="E166" s="41" t="s">
        <v>617</v>
      </c>
      <c r="F166" s="34">
        <v>4.6105384826660512</v>
      </c>
      <c r="G166" s="35">
        <v>9.3366358550753138E-3</v>
      </c>
      <c r="H166" s="31">
        <v>17</v>
      </c>
      <c r="I166" s="31" t="s">
        <v>39</v>
      </c>
      <c r="J166" s="31">
        <v>1</v>
      </c>
      <c r="K166" s="31">
        <v>12</v>
      </c>
      <c r="L166" s="31">
        <v>12</v>
      </c>
      <c r="M166" s="31">
        <v>21.3</v>
      </c>
      <c r="N166" s="31">
        <v>21.3</v>
      </c>
      <c r="O166" s="31">
        <v>19.399999999999999</v>
      </c>
      <c r="P166" s="31">
        <v>95.158000000000001</v>
      </c>
      <c r="Q166" s="31">
        <v>841</v>
      </c>
      <c r="R166" s="31">
        <v>0</v>
      </c>
      <c r="S166" s="31">
        <v>130.58000000000001</v>
      </c>
      <c r="T166" s="31">
        <v>20.977931976318398</v>
      </c>
      <c r="U166" s="31">
        <v>20.208084106445298</v>
      </c>
      <c r="V166" s="31">
        <v>20.59300804138185</v>
      </c>
      <c r="W166" s="31">
        <v>16.4925422668457</v>
      </c>
      <c r="X166" s="31">
        <v>15.4723968505859</v>
      </c>
      <c r="Y166" s="31">
        <v>15.982469558715799</v>
      </c>
      <c r="AA166" s="30"/>
    </row>
    <row r="167" spans="1:27">
      <c r="A167" s="41" t="s">
        <v>239</v>
      </c>
      <c r="B167" s="31" t="s">
        <v>163</v>
      </c>
      <c r="C167" s="1" t="s">
        <v>1070</v>
      </c>
      <c r="E167" s="41" t="s">
        <v>164</v>
      </c>
      <c r="F167" s="34">
        <v>4.1035461425781001</v>
      </c>
      <c r="G167" s="35">
        <v>5.5556646088468385E-3</v>
      </c>
      <c r="H167" s="31">
        <v>3</v>
      </c>
      <c r="I167" s="31" t="s">
        <v>18</v>
      </c>
      <c r="J167" s="31">
        <v>7</v>
      </c>
      <c r="K167" s="31">
        <v>4</v>
      </c>
      <c r="L167" s="31">
        <v>2</v>
      </c>
      <c r="M167" s="31">
        <v>12.8</v>
      </c>
      <c r="N167" s="31">
        <v>7.4</v>
      </c>
      <c r="O167" s="31">
        <v>7.4</v>
      </c>
      <c r="P167" s="31">
        <v>33.462000000000003</v>
      </c>
      <c r="Q167" s="31">
        <v>297</v>
      </c>
      <c r="R167" s="31">
        <v>0</v>
      </c>
      <c r="S167" s="31">
        <v>15.750999999999999</v>
      </c>
      <c r="T167" s="31">
        <v>19.079103469848601</v>
      </c>
      <c r="U167" s="31">
        <v>18.241987228393601</v>
      </c>
      <c r="V167" s="31">
        <v>18.660545349121101</v>
      </c>
      <c r="W167" s="31">
        <v>14.434202194213899</v>
      </c>
      <c r="X167" s="31">
        <v>14.679796218872101</v>
      </c>
      <c r="Y167" s="31">
        <v>14.556999206543001</v>
      </c>
      <c r="AA167" s="30"/>
    </row>
    <row r="168" spans="1:27">
      <c r="A168" s="41" t="s">
        <v>618</v>
      </c>
      <c r="B168" s="31" t="s">
        <v>618</v>
      </c>
      <c r="C168" s="1" t="s">
        <v>1209</v>
      </c>
      <c r="E168" s="41" t="s">
        <v>619</v>
      </c>
      <c r="F168" s="34">
        <v>1.9557981491089009</v>
      </c>
      <c r="G168" s="35">
        <v>2.1716732884257045E-2</v>
      </c>
      <c r="H168" s="31">
        <v>7</v>
      </c>
      <c r="I168" s="31" t="s">
        <v>39</v>
      </c>
      <c r="J168" s="31">
        <v>1</v>
      </c>
      <c r="K168" s="31">
        <v>10</v>
      </c>
      <c r="L168" s="31">
        <v>10</v>
      </c>
      <c r="M168" s="31">
        <v>33.799999999999997</v>
      </c>
      <c r="N168" s="31">
        <v>33.799999999999997</v>
      </c>
      <c r="O168" s="31">
        <v>16.2</v>
      </c>
      <c r="P168" s="31">
        <v>38.539000000000001</v>
      </c>
      <c r="Q168" s="31">
        <v>358</v>
      </c>
      <c r="R168" s="31">
        <v>0</v>
      </c>
      <c r="S168" s="31">
        <v>85.444000000000003</v>
      </c>
      <c r="T168" s="31">
        <v>22.181547164916999</v>
      </c>
      <c r="U168" s="31">
        <v>21.372735977172901</v>
      </c>
      <c r="V168" s="31">
        <v>21.77714157104495</v>
      </c>
      <c r="W168" s="31">
        <v>19.9400119781494</v>
      </c>
      <c r="X168" s="31">
        <v>19.702674865722699</v>
      </c>
      <c r="Y168" s="31">
        <v>19.821343421936049</v>
      </c>
      <c r="AA168" s="30"/>
    </row>
    <row r="169" spans="1:27">
      <c r="A169" s="41" t="s">
        <v>620</v>
      </c>
      <c r="B169" s="31" t="s">
        <v>620</v>
      </c>
      <c r="C169" s="1" t="s">
        <v>1210</v>
      </c>
      <c r="D169" s="37" t="s">
        <v>1345</v>
      </c>
      <c r="E169" s="41" t="s">
        <v>206</v>
      </c>
      <c r="F169" s="34">
        <v>2.5678277015686035</v>
      </c>
      <c r="G169" s="35">
        <v>3.0272546956248869E-2</v>
      </c>
      <c r="H169" s="31">
        <v>3</v>
      </c>
      <c r="I169" s="31" t="s">
        <v>99</v>
      </c>
      <c r="J169" s="31">
        <v>1</v>
      </c>
      <c r="K169" s="31">
        <v>2</v>
      </c>
      <c r="L169" s="31">
        <v>2</v>
      </c>
      <c r="M169" s="31">
        <v>5.8</v>
      </c>
      <c r="N169" s="31">
        <v>5.8</v>
      </c>
      <c r="O169" s="31">
        <v>5.8</v>
      </c>
      <c r="P169" s="31">
        <v>55.383000000000003</v>
      </c>
      <c r="Q169" s="31">
        <v>496</v>
      </c>
      <c r="R169" s="31">
        <v>0</v>
      </c>
      <c r="S169" s="31">
        <v>15.917</v>
      </c>
      <c r="T169" s="31">
        <v>16.3443298339844</v>
      </c>
      <c r="U169" s="31">
        <v>17.145013809204102</v>
      </c>
      <c r="V169" s="31">
        <v>16.744671821594252</v>
      </c>
      <c r="W169" s="31">
        <v>14.7044486999512</v>
      </c>
      <c r="X169" s="31">
        <v>13.649239540100099</v>
      </c>
      <c r="Y169" s="31">
        <v>14.176844120025649</v>
      </c>
      <c r="AA169" s="30"/>
    </row>
    <row r="170" spans="1:27">
      <c r="A170" s="41" t="s">
        <v>621</v>
      </c>
      <c r="B170" s="31" t="s">
        <v>621</v>
      </c>
      <c r="C170" s="1" t="s">
        <v>1211</v>
      </c>
      <c r="E170" s="41" t="s">
        <v>622</v>
      </c>
      <c r="F170" s="34">
        <v>4.8596444129943492</v>
      </c>
      <c r="G170" s="35">
        <v>2.4460795595428676E-2</v>
      </c>
      <c r="H170" s="31">
        <v>3</v>
      </c>
      <c r="I170" s="31" t="s">
        <v>36</v>
      </c>
      <c r="J170" s="31">
        <v>1</v>
      </c>
      <c r="K170" s="31">
        <v>2</v>
      </c>
      <c r="L170" s="31">
        <v>2</v>
      </c>
      <c r="M170" s="31">
        <v>23.1</v>
      </c>
      <c r="N170" s="31">
        <v>23.1</v>
      </c>
      <c r="O170" s="31">
        <v>23.1</v>
      </c>
      <c r="P170" s="31">
        <v>16</v>
      </c>
      <c r="Q170" s="31">
        <v>147</v>
      </c>
      <c r="R170" s="31">
        <v>0</v>
      </c>
      <c r="S170" s="31">
        <v>13.209</v>
      </c>
      <c r="T170" s="31">
        <v>20.244714736938501</v>
      </c>
      <c r="U170" s="31">
        <v>18.022294998168899</v>
      </c>
      <c r="V170" s="31">
        <v>19.1335048675537</v>
      </c>
      <c r="W170" s="31">
        <v>14.379798889160201</v>
      </c>
      <c r="X170" s="31">
        <v>14.1679220199585</v>
      </c>
      <c r="Y170" s="31">
        <v>14.273860454559351</v>
      </c>
      <c r="AA170" s="30"/>
    </row>
    <row r="171" spans="1:27">
      <c r="A171" s="41" t="s">
        <v>623</v>
      </c>
      <c r="B171" s="31" t="s">
        <v>624</v>
      </c>
      <c r="C171" s="1" t="s">
        <v>1212</v>
      </c>
      <c r="E171" s="41" t="s">
        <v>917</v>
      </c>
      <c r="F171" s="34">
        <v>2.7316541671752486</v>
      </c>
      <c r="G171" s="35">
        <v>3.2192391724805221E-3</v>
      </c>
      <c r="H171" s="31">
        <v>5</v>
      </c>
      <c r="I171" s="31" t="s">
        <v>36</v>
      </c>
      <c r="J171" s="31">
        <v>2</v>
      </c>
      <c r="K171" s="31">
        <v>3</v>
      </c>
      <c r="L171" s="31">
        <v>3</v>
      </c>
      <c r="M171" s="31">
        <v>11.4</v>
      </c>
      <c r="N171" s="31">
        <v>11.4</v>
      </c>
      <c r="O171" s="31">
        <v>11.4</v>
      </c>
      <c r="P171" s="31">
        <v>39.177999999999997</v>
      </c>
      <c r="Q171" s="31">
        <v>332</v>
      </c>
      <c r="R171" s="31">
        <v>0</v>
      </c>
      <c r="S171" s="31">
        <v>22.256</v>
      </c>
      <c r="T171" s="31">
        <v>18.009731292724599</v>
      </c>
      <c r="U171" s="31">
        <v>18.015853881835898</v>
      </c>
      <c r="V171" s="31">
        <v>18.012792587280249</v>
      </c>
      <c r="W171" s="31">
        <v>15.501370429992701</v>
      </c>
      <c r="X171" s="31">
        <v>15.060906410217299</v>
      </c>
      <c r="Y171" s="31">
        <v>15.281138420105</v>
      </c>
      <c r="AA171" s="30"/>
    </row>
    <row r="172" spans="1:27">
      <c r="A172" s="41" t="s">
        <v>625</v>
      </c>
      <c r="B172" s="31" t="s">
        <v>625</v>
      </c>
      <c r="C172" s="1" t="s">
        <v>93</v>
      </c>
      <c r="E172" s="41" t="s">
        <v>626</v>
      </c>
      <c r="F172" s="34">
        <v>4.9494109153747523</v>
      </c>
      <c r="G172" s="35">
        <v>2.1029962386582536E-2</v>
      </c>
      <c r="H172" s="31">
        <v>5</v>
      </c>
      <c r="I172" s="31" t="s">
        <v>39</v>
      </c>
      <c r="J172" s="31">
        <v>1</v>
      </c>
      <c r="K172" s="31">
        <v>6</v>
      </c>
      <c r="L172" s="31">
        <v>6</v>
      </c>
      <c r="M172" s="31">
        <v>24.8</v>
      </c>
      <c r="N172" s="31">
        <v>24.8</v>
      </c>
      <c r="O172" s="31">
        <v>24.8</v>
      </c>
      <c r="P172" s="31">
        <v>33.829000000000001</v>
      </c>
      <c r="Q172" s="31">
        <v>298</v>
      </c>
      <c r="R172" s="31">
        <v>0</v>
      </c>
      <c r="S172" s="31">
        <v>37.69</v>
      </c>
      <c r="T172" s="31">
        <v>17.872470855712901</v>
      </c>
      <c r="U172" s="31">
        <v>19.809064865112301</v>
      </c>
      <c r="V172" s="31">
        <v>18.840767860412601</v>
      </c>
      <c r="W172" s="31">
        <v>13.489387512206999</v>
      </c>
      <c r="X172" s="31">
        <v>14.2933263778687</v>
      </c>
      <c r="Y172" s="31">
        <v>13.891356945037849</v>
      </c>
      <c r="AA172" s="30"/>
    </row>
    <row r="173" spans="1:27">
      <c r="A173" s="41" t="s">
        <v>627</v>
      </c>
      <c r="B173" s="31" t="s">
        <v>627</v>
      </c>
      <c r="C173" s="1" t="s">
        <v>1341</v>
      </c>
      <c r="E173" s="41" t="s">
        <v>628</v>
      </c>
      <c r="F173" s="34">
        <v>3.1743001937866495</v>
      </c>
      <c r="G173" s="35">
        <v>4.9869809032301506E-3</v>
      </c>
      <c r="H173" s="31">
        <v>18</v>
      </c>
      <c r="I173" s="31" t="s">
        <v>39</v>
      </c>
      <c r="J173" s="31">
        <v>1</v>
      </c>
      <c r="K173" s="31">
        <v>12</v>
      </c>
      <c r="L173" s="31">
        <v>12</v>
      </c>
      <c r="M173" s="31">
        <v>39.5</v>
      </c>
      <c r="N173" s="31">
        <v>39.5</v>
      </c>
      <c r="O173" s="31">
        <v>39.5</v>
      </c>
      <c r="P173" s="31">
        <v>51.749000000000002</v>
      </c>
      <c r="Q173" s="31">
        <v>441</v>
      </c>
      <c r="R173" s="31">
        <v>0</v>
      </c>
      <c r="S173" s="31">
        <v>140.97</v>
      </c>
      <c r="T173" s="31">
        <v>20.2477722167969</v>
      </c>
      <c r="U173" s="31">
        <v>20.8067016601563</v>
      </c>
      <c r="V173" s="31">
        <v>20.527236938476598</v>
      </c>
      <c r="W173" s="31">
        <v>17.507606506347699</v>
      </c>
      <c r="X173" s="31">
        <v>17.198266983032202</v>
      </c>
      <c r="Y173" s="31">
        <v>17.352936744689949</v>
      </c>
      <c r="AA173" s="30"/>
    </row>
    <row r="174" spans="1:27">
      <c r="A174" s="41" t="s">
        <v>241</v>
      </c>
      <c r="B174" s="31" t="s">
        <v>167</v>
      </c>
      <c r="C174" s="1" t="s">
        <v>1071</v>
      </c>
      <c r="D174" s="37" t="s">
        <v>1345</v>
      </c>
      <c r="E174" s="41" t="s">
        <v>66</v>
      </c>
      <c r="F174" s="34">
        <v>1.375214099884051</v>
      </c>
      <c r="G174" s="35">
        <v>9.560219711273403E-3</v>
      </c>
      <c r="H174" s="31">
        <v>4</v>
      </c>
      <c r="I174" s="31" t="s">
        <v>18</v>
      </c>
      <c r="J174" s="31">
        <v>8</v>
      </c>
      <c r="K174" s="31">
        <v>6</v>
      </c>
      <c r="L174" s="31">
        <v>4</v>
      </c>
      <c r="M174" s="31">
        <v>12.4</v>
      </c>
      <c r="N174" s="31">
        <v>8.6999999999999993</v>
      </c>
      <c r="O174" s="31">
        <v>8.6999999999999993</v>
      </c>
      <c r="P174" s="31">
        <v>66.025000000000006</v>
      </c>
      <c r="Q174" s="31">
        <v>612</v>
      </c>
      <c r="R174" s="31">
        <v>0</v>
      </c>
      <c r="S174" s="31">
        <v>25.065999999999999</v>
      </c>
      <c r="T174" s="31">
        <v>17.503173828125</v>
      </c>
      <c r="U174" s="31">
        <v>17.449001312255898</v>
      </c>
      <c r="V174" s="31">
        <v>17.476087570190451</v>
      </c>
      <c r="W174" s="31">
        <v>16.2919006347656</v>
      </c>
      <c r="X174" s="31">
        <v>15.9098463058472</v>
      </c>
      <c r="Y174" s="31">
        <v>16.1008734703064</v>
      </c>
      <c r="AA174" s="30"/>
    </row>
    <row r="175" spans="1:27">
      <c r="A175" s="41" t="s">
        <v>629</v>
      </c>
      <c r="B175" s="31" t="s">
        <v>629</v>
      </c>
      <c r="C175" s="1" t="s">
        <v>1213</v>
      </c>
      <c r="E175" s="41" t="s">
        <v>630</v>
      </c>
      <c r="F175" s="34">
        <v>7.3310627937316504</v>
      </c>
      <c r="G175" s="35">
        <v>4.3451170582395251E-3</v>
      </c>
      <c r="H175" s="31">
        <v>6</v>
      </c>
      <c r="I175" s="31" t="s">
        <v>185</v>
      </c>
      <c r="J175" s="31">
        <v>1</v>
      </c>
      <c r="K175" s="31">
        <v>4</v>
      </c>
      <c r="L175" s="31">
        <v>4</v>
      </c>
      <c r="M175" s="31">
        <v>14.2</v>
      </c>
      <c r="N175" s="31">
        <v>14.2</v>
      </c>
      <c r="O175" s="31">
        <v>14.2</v>
      </c>
      <c r="P175" s="31">
        <v>29.058</v>
      </c>
      <c r="Q175" s="31">
        <v>261</v>
      </c>
      <c r="R175" s="31">
        <v>0</v>
      </c>
      <c r="S175" s="31">
        <v>24.466000000000001</v>
      </c>
      <c r="T175" s="31">
        <v>21.3438510894775</v>
      </c>
      <c r="U175" s="31">
        <v>20.319465637206999</v>
      </c>
      <c r="V175" s="31">
        <v>20.83165836334225</v>
      </c>
      <c r="W175" s="31">
        <v>13.959801673889199</v>
      </c>
      <c r="X175" s="31">
        <v>13.041389465331999</v>
      </c>
      <c r="Y175" s="31">
        <v>13.500595569610599</v>
      </c>
      <c r="AA175" s="30"/>
    </row>
    <row r="176" spans="1:27">
      <c r="A176" s="41" t="s">
        <v>631</v>
      </c>
      <c r="B176" s="31" t="s">
        <v>632</v>
      </c>
      <c r="C176" s="1" t="s">
        <v>1214</v>
      </c>
      <c r="E176" s="41" t="s">
        <v>346</v>
      </c>
      <c r="F176" s="34">
        <v>2.8827085494995508</v>
      </c>
      <c r="G176" s="35">
        <v>4.8735230474945546E-2</v>
      </c>
      <c r="H176" s="31">
        <v>7</v>
      </c>
      <c r="I176" s="31" t="s">
        <v>99</v>
      </c>
      <c r="J176" s="31">
        <v>2</v>
      </c>
      <c r="K176" s="31">
        <v>9</v>
      </c>
      <c r="L176" s="31">
        <v>9</v>
      </c>
      <c r="M176" s="31">
        <v>11.1</v>
      </c>
      <c r="N176" s="31">
        <v>11.1</v>
      </c>
      <c r="O176" s="31">
        <v>10.3</v>
      </c>
      <c r="P176" s="31">
        <v>117.64</v>
      </c>
      <c r="Q176" s="31">
        <v>1029</v>
      </c>
      <c r="R176" s="31">
        <v>0</v>
      </c>
      <c r="S176" s="31">
        <v>82.655000000000001</v>
      </c>
      <c r="T176" s="31">
        <v>17.9172248840332</v>
      </c>
      <c r="U176" s="31">
        <v>17.656003952026399</v>
      </c>
      <c r="V176" s="31">
        <v>17.786614418029799</v>
      </c>
      <c r="W176" s="31">
        <v>13.940133094787599</v>
      </c>
      <c r="X176" s="31">
        <v>15.867678642272899</v>
      </c>
      <c r="Y176" s="31">
        <v>14.903905868530249</v>
      </c>
      <c r="AA176" s="30"/>
    </row>
    <row r="177" spans="1:27">
      <c r="A177" s="41" t="s">
        <v>633</v>
      </c>
      <c r="B177" s="31" t="s">
        <v>633</v>
      </c>
      <c r="C177" s="1" t="s">
        <v>1215</v>
      </c>
      <c r="E177" s="41" t="s">
        <v>634</v>
      </c>
      <c r="F177" s="34">
        <v>1.6687316894531499</v>
      </c>
      <c r="G177" s="35">
        <v>3.7020690358499753E-2</v>
      </c>
      <c r="H177" s="31">
        <v>13</v>
      </c>
      <c r="I177" s="31" t="s">
        <v>39</v>
      </c>
      <c r="J177" s="31">
        <v>1</v>
      </c>
      <c r="K177" s="31">
        <v>9</v>
      </c>
      <c r="L177" s="31">
        <v>9</v>
      </c>
      <c r="M177" s="31">
        <v>28.7</v>
      </c>
      <c r="N177" s="31">
        <v>28.7</v>
      </c>
      <c r="O177" s="31">
        <v>28.7</v>
      </c>
      <c r="P177" s="31">
        <v>39.904000000000003</v>
      </c>
      <c r="Q177" s="31">
        <v>363</v>
      </c>
      <c r="R177" s="31">
        <v>0</v>
      </c>
      <c r="S177" s="31">
        <v>76.239999999999995</v>
      </c>
      <c r="T177" s="31">
        <v>20.313203811645501</v>
      </c>
      <c r="U177" s="31">
        <v>20.8856010437012</v>
      </c>
      <c r="V177" s="31">
        <v>20.599402427673351</v>
      </c>
      <c r="W177" s="31">
        <v>18.5438117980957</v>
      </c>
      <c r="X177" s="31">
        <v>19.317529678344702</v>
      </c>
      <c r="Y177" s="31">
        <v>18.930670738220201</v>
      </c>
      <c r="AA177" s="30"/>
    </row>
    <row r="178" spans="1:27">
      <c r="A178" s="41" t="s">
        <v>635</v>
      </c>
      <c r="B178" s="31" t="s">
        <v>636</v>
      </c>
      <c r="C178" s="1" t="s">
        <v>93</v>
      </c>
      <c r="E178" s="41" t="s">
        <v>477</v>
      </c>
      <c r="F178" s="34">
        <v>2.9536738395690989</v>
      </c>
      <c r="G178" s="35">
        <v>5.5808674968399934E-3</v>
      </c>
      <c r="H178" s="31">
        <v>3</v>
      </c>
      <c r="I178" s="31" t="s">
        <v>119</v>
      </c>
      <c r="J178" s="31">
        <v>21</v>
      </c>
      <c r="K178" s="31">
        <v>2</v>
      </c>
      <c r="L178" s="31">
        <v>2</v>
      </c>
      <c r="M178" s="31">
        <v>5.0999999999999996</v>
      </c>
      <c r="N178" s="31">
        <v>5.0999999999999996</v>
      </c>
      <c r="O178" s="31">
        <v>5.0999999999999996</v>
      </c>
      <c r="P178" s="31">
        <v>42.582000000000001</v>
      </c>
      <c r="Q178" s="31">
        <v>391</v>
      </c>
      <c r="R178" s="31">
        <v>2.7192000000000002E-3</v>
      </c>
      <c r="S178" s="31">
        <v>10.933</v>
      </c>
      <c r="T178" s="31">
        <v>16.605258941650401</v>
      </c>
      <c r="U178" s="31">
        <v>17.231956481933601</v>
      </c>
      <c r="V178" s="31">
        <v>16.918607711791999</v>
      </c>
      <c r="W178" s="31">
        <v>13.9358720779419</v>
      </c>
      <c r="X178" s="31">
        <v>13.993995666503899</v>
      </c>
      <c r="Y178" s="31">
        <v>13.9649338722229</v>
      </c>
      <c r="AA178" s="30"/>
    </row>
    <row r="179" spans="1:27">
      <c r="A179" s="41" t="s">
        <v>637</v>
      </c>
      <c r="B179" s="31" t="s">
        <v>638</v>
      </c>
      <c r="C179" s="1" t="s">
        <v>1216</v>
      </c>
      <c r="D179" s="1" t="s">
        <v>1345</v>
      </c>
      <c r="E179" s="41" t="s">
        <v>596</v>
      </c>
      <c r="F179" s="34">
        <v>5.2417325973510493</v>
      </c>
      <c r="G179" s="35">
        <v>6.4142971236014253E-3</v>
      </c>
      <c r="H179" s="31">
        <v>30</v>
      </c>
      <c r="I179" s="31" t="s">
        <v>18</v>
      </c>
      <c r="J179" s="31">
        <v>3</v>
      </c>
      <c r="K179" s="31">
        <v>19</v>
      </c>
      <c r="L179" s="31">
        <v>19</v>
      </c>
      <c r="M179" s="31">
        <v>20.3</v>
      </c>
      <c r="N179" s="31">
        <v>20.3</v>
      </c>
      <c r="O179" s="31">
        <v>20.3</v>
      </c>
      <c r="P179" s="31">
        <v>118.72</v>
      </c>
      <c r="Q179" s="31">
        <v>1094</v>
      </c>
      <c r="R179" s="31">
        <v>0</v>
      </c>
      <c r="S179" s="31">
        <v>148.01</v>
      </c>
      <c r="T179" s="31">
        <v>20.489120483398398</v>
      </c>
      <c r="U179" s="31">
        <v>21.0732822418213</v>
      </c>
      <c r="V179" s="31">
        <v>20.781201362609849</v>
      </c>
      <c r="W179" s="31">
        <v>15.0159568786621</v>
      </c>
      <c r="X179" s="31">
        <v>16.062980651855501</v>
      </c>
      <c r="Y179" s="31">
        <v>15.5394687652588</v>
      </c>
      <c r="AA179" s="30"/>
    </row>
    <row r="180" spans="1:27">
      <c r="A180" s="41" t="s">
        <v>639</v>
      </c>
      <c r="B180" s="31" t="s">
        <v>640</v>
      </c>
      <c r="C180" s="1" t="s">
        <v>1217</v>
      </c>
      <c r="E180" s="41" t="s">
        <v>641</v>
      </c>
      <c r="F180" s="34">
        <v>3.1044778823852504</v>
      </c>
      <c r="G180" s="35">
        <v>1.05522203130971E-2</v>
      </c>
      <c r="H180" s="31">
        <v>2</v>
      </c>
      <c r="I180" s="31" t="s">
        <v>18</v>
      </c>
      <c r="J180" s="31">
        <v>3</v>
      </c>
      <c r="K180" s="31">
        <v>2</v>
      </c>
      <c r="L180" s="31">
        <v>2</v>
      </c>
      <c r="M180" s="31">
        <v>7.6</v>
      </c>
      <c r="N180" s="31">
        <v>7.6</v>
      </c>
      <c r="O180" s="31">
        <v>7.6</v>
      </c>
      <c r="P180" s="31">
        <v>34.058</v>
      </c>
      <c r="Q180" s="31">
        <v>302</v>
      </c>
      <c r="R180" s="31">
        <v>0</v>
      </c>
      <c r="S180" s="31">
        <v>13.819000000000001</v>
      </c>
      <c r="T180" s="31">
        <v>18.1163120269775</v>
      </c>
      <c r="U180" s="31">
        <v>17.641777038574201</v>
      </c>
      <c r="V180" s="31">
        <v>17.87904453277585</v>
      </c>
      <c r="W180" s="31">
        <v>14.382483482360801</v>
      </c>
      <c r="X180" s="31">
        <v>15.166649818420399</v>
      </c>
      <c r="Y180" s="31">
        <v>14.7745666503906</v>
      </c>
      <c r="AA180" s="30"/>
    </row>
    <row r="181" spans="1:27">
      <c r="A181" s="41" t="s">
        <v>642</v>
      </c>
      <c r="B181" s="31" t="s">
        <v>643</v>
      </c>
      <c r="C181" s="1" t="s">
        <v>1218</v>
      </c>
      <c r="E181" s="41" t="s">
        <v>110</v>
      </c>
      <c r="F181" s="34">
        <v>5.6551218032837003</v>
      </c>
      <c r="G181" s="35">
        <v>1.9808694438066956E-2</v>
      </c>
      <c r="H181" s="31">
        <v>3</v>
      </c>
      <c r="I181" s="31" t="s">
        <v>39</v>
      </c>
      <c r="J181" s="31">
        <v>2</v>
      </c>
      <c r="K181" s="31">
        <v>3</v>
      </c>
      <c r="L181" s="31">
        <v>3</v>
      </c>
      <c r="M181" s="31">
        <v>37.200000000000003</v>
      </c>
      <c r="N181" s="31">
        <v>37.200000000000003</v>
      </c>
      <c r="O181" s="31">
        <v>37.200000000000003</v>
      </c>
      <c r="P181" s="31">
        <v>11.307</v>
      </c>
      <c r="Q181" s="31">
        <v>113</v>
      </c>
      <c r="R181" s="31">
        <v>0</v>
      </c>
      <c r="S181" s="31">
        <v>134.88</v>
      </c>
      <c r="T181" s="31">
        <v>20.543331146240199</v>
      </c>
      <c r="U181" s="31">
        <v>22.718715667724599</v>
      </c>
      <c r="V181" s="31">
        <v>21.631023406982401</v>
      </c>
      <c r="W181" s="31">
        <v>16.38010597229</v>
      </c>
      <c r="X181" s="31">
        <v>15.571697235107401</v>
      </c>
      <c r="Y181" s="31">
        <v>15.9759016036987</v>
      </c>
      <c r="AA181" s="30"/>
    </row>
    <row r="182" spans="1:27">
      <c r="A182" s="41" t="s">
        <v>644</v>
      </c>
      <c r="B182" s="31" t="s">
        <v>645</v>
      </c>
      <c r="C182" s="1" t="s">
        <v>1219</v>
      </c>
      <c r="E182" s="41" t="s">
        <v>319</v>
      </c>
      <c r="F182" s="34">
        <v>5.2965126037598012</v>
      </c>
      <c r="G182" s="35">
        <v>1.5244264439039777E-2</v>
      </c>
      <c r="H182" s="31">
        <v>5</v>
      </c>
      <c r="I182" s="31" t="s">
        <v>18</v>
      </c>
      <c r="J182" s="31">
        <v>4</v>
      </c>
      <c r="K182" s="31">
        <v>3</v>
      </c>
      <c r="L182" s="31">
        <v>3</v>
      </c>
      <c r="M182" s="31">
        <v>20.7</v>
      </c>
      <c r="N182" s="31">
        <v>20.7</v>
      </c>
      <c r="O182" s="31">
        <v>20.7</v>
      </c>
      <c r="P182" s="31">
        <v>12.75</v>
      </c>
      <c r="Q182" s="31">
        <v>116</v>
      </c>
      <c r="R182" s="31">
        <v>0</v>
      </c>
      <c r="S182" s="31">
        <v>27.873000000000001</v>
      </c>
      <c r="T182" s="31">
        <v>19.08620262146</v>
      </c>
      <c r="U182" s="31">
        <v>20.635307312011701</v>
      </c>
      <c r="V182" s="31">
        <v>19.860754966735851</v>
      </c>
      <c r="W182" s="31">
        <v>15.1084232330322</v>
      </c>
      <c r="X182" s="31">
        <v>14.020061492919901</v>
      </c>
      <c r="Y182" s="31">
        <v>14.564242362976049</v>
      </c>
      <c r="AA182" s="30"/>
    </row>
    <row r="183" spans="1:27">
      <c r="A183" s="41" t="s">
        <v>646</v>
      </c>
      <c r="B183" s="31" t="s">
        <v>646</v>
      </c>
      <c r="C183" s="1" t="s">
        <v>1220</v>
      </c>
      <c r="E183" s="41" t="s">
        <v>647</v>
      </c>
      <c r="F183" s="34">
        <v>5.5857276916503515</v>
      </c>
      <c r="G183" s="35">
        <v>8.7292705652207668E-3</v>
      </c>
      <c r="H183" s="31">
        <v>3</v>
      </c>
      <c r="I183" s="31" t="s">
        <v>18</v>
      </c>
      <c r="J183" s="31">
        <v>1</v>
      </c>
      <c r="K183" s="31">
        <v>6</v>
      </c>
      <c r="L183" s="31">
        <v>6</v>
      </c>
      <c r="M183" s="31">
        <v>18.5</v>
      </c>
      <c r="N183" s="31">
        <v>18.5</v>
      </c>
      <c r="O183" s="31">
        <v>10.199999999999999</v>
      </c>
      <c r="P183" s="31">
        <v>32.896000000000001</v>
      </c>
      <c r="Q183" s="31">
        <v>303</v>
      </c>
      <c r="R183" s="31">
        <v>0</v>
      </c>
      <c r="S183" s="31">
        <v>44.176000000000002</v>
      </c>
      <c r="T183" s="31">
        <v>20.2125434875488</v>
      </c>
      <c r="U183" s="31">
        <v>20.2248935699463</v>
      </c>
      <c r="V183" s="31">
        <v>20.218718528747551</v>
      </c>
      <c r="W183" s="31">
        <v>13.8851413726807</v>
      </c>
      <c r="X183" s="31">
        <v>15.3808403015137</v>
      </c>
      <c r="Y183" s="31">
        <v>14.6329908370972</v>
      </c>
      <c r="AA183" s="30"/>
    </row>
    <row r="184" spans="1:27">
      <c r="A184" s="41" t="s">
        <v>648</v>
      </c>
      <c r="B184" s="31" t="s">
        <v>648</v>
      </c>
      <c r="C184" s="1" t="s">
        <v>1221</v>
      </c>
      <c r="D184" s="37" t="s">
        <v>1345</v>
      </c>
      <c r="E184" s="41" t="s">
        <v>649</v>
      </c>
      <c r="F184" s="34">
        <v>2.5409913063049032</v>
      </c>
      <c r="G184" s="35">
        <v>2.9441766313830419E-3</v>
      </c>
      <c r="H184" s="31">
        <v>9</v>
      </c>
      <c r="I184" s="31" t="s">
        <v>897</v>
      </c>
      <c r="J184" s="31">
        <v>1</v>
      </c>
      <c r="K184" s="31">
        <v>6</v>
      </c>
      <c r="L184" s="31">
        <v>6</v>
      </c>
      <c r="M184" s="31">
        <v>9.3000000000000007</v>
      </c>
      <c r="N184" s="31">
        <v>9.3000000000000007</v>
      </c>
      <c r="O184" s="31">
        <v>9.3000000000000007</v>
      </c>
      <c r="P184" s="31">
        <v>81.486000000000004</v>
      </c>
      <c r="Q184" s="31">
        <v>742</v>
      </c>
      <c r="R184" s="31">
        <v>0</v>
      </c>
      <c r="S184" s="31">
        <v>36.902999999999999</v>
      </c>
      <c r="T184" s="31">
        <v>17.277301788330099</v>
      </c>
      <c r="U184" s="31">
        <v>17.495822906494102</v>
      </c>
      <c r="V184" s="31">
        <v>17.386562347412102</v>
      </c>
      <c r="W184" s="31">
        <v>15.0081119537354</v>
      </c>
      <c r="X184" s="31">
        <v>14.683030128479</v>
      </c>
      <c r="Y184" s="31">
        <v>14.845571041107199</v>
      </c>
      <c r="AA184" s="30"/>
    </row>
    <row r="185" spans="1:27">
      <c r="A185" s="41" t="s">
        <v>650</v>
      </c>
      <c r="B185" s="31" t="s">
        <v>651</v>
      </c>
      <c r="C185" s="1" t="s">
        <v>1349</v>
      </c>
      <c r="E185" s="41" t="s">
        <v>652</v>
      </c>
      <c r="F185" s="34">
        <v>2.1727371215819957</v>
      </c>
      <c r="G185" s="35">
        <v>3.932850398237786E-2</v>
      </c>
      <c r="H185" s="31">
        <v>7</v>
      </c>
      <c r="I185" s="31" t="s">
        <v>39</v>
      </c>
      <c r="J185" s="31">
        <v>3</v>
      </c>
      <c r="K185" s="31">
        <v>10</v>
      </c>
      <c r="L185" s="31">
        <v>10</v>
      </c>
      <c r="M185" s="31">
        <v>41.2</v>
      </c>
      <c r="N185" s="31">
        <v>41.2</v>
      </c>
      <c r="O185" s="31">
        <v>26.2</v>
      </c>
      <c r="P185" s="31">
        <v>29.931000000000001</v>
      </c>
      <c r="Q185" s="31">
        <v>267</v>
      </c>
      <c r="R185" s="31">
        <v>0</v>
      </c>
      <c r="S185" s="31">
        <v>81.843000000000004</v>
      </c>
      <c r="T185" s="31">
        <v>21.700468063354499</v>
      </c>
      <c r="U185" s="31">
        <v>21.653636932373001</v>
      </c>
      <c r="V185" s="31">
        <v>21.677052497863748</v>
      </c>
      <c r="W185" s="31">
        <v>18.856489181518601</v>
      </c>
      <c r="X185" s="31">
        <v>20.152141571044901</v>
      </c>
      <c r="Y185" s="31">
        <v>19.504315376281752</v>
      </c>
      <c r="AA185" s="30"/>
    </row>
    <row r="186" spans="1:27">
      <c r="A186" s="41" t="s">
        <v>653</v>
      </c>
      <c r="B186" s="31" t="s">
        <v>653</v>
      </c>
      <c r="C186" s="1" t="s">
        <v>1222</v>
      </c>
      <c r="E186" s="41" t="s">
        <v>654</v>
      </c>
      <c r="F186" s="34">
        <v>1.864547729492152</v>
      </c>
      <c r="G186" s="35">
        <v>1.5060281098989216E-2</v>
      </c>
      <c r="H186" s="31">
        <v>6</v>
      </c>
      <c r="I186" s="31" t="s">
        <v>39</v>
      </c>
      <c r="J186" s="31">
        <v>1</v>
      </c>
      <c r="K186" s="31">
        <v>3</v>
      </c>
      <c r="L186" s="31">
        <v>3</v>
      </c>
      <c r="M186" s="31">
        <v>24.8</v>
      </c>
      <c r="N186" s="31">
        <v>24.8</v>
      </c>
      <c r="O186" s="31">
        <v>24.8</v>
      </c>
      <c r="P186" s="31">
        <v>16.5</v>
      </c>
      <c r="Q186" s="31">
        <v>149</v>
      </c>
      <c r="R186" s="31">
        <v>0</v>
      </c>
      <c r="S186" s="31">
        <v>38.485999999999997</v>
      </c>
      <c r="T186" s="31">
        <v>20.590084075927699</v>
      </c>
      <c r="U186" s="31">
        <v>20.927616119384801</v>
      </c>
      <c r="V186" s="31">
        <v>20.75885009765625</v>
      </c>
      <c r="W186" s="31">
        <v>18.609413146972699</v>
      </c>
      <c r="X186" s="31">
        <v>19.179191589355501</v>
      </c>
      <c r="Y186" s="31">
        <v>18.894302368164098</v>
      </c>
      <c r="AA186" s="30"/>
    </row>
    <row r="187" spans="1:27">
      <c r="A187" s="41" t="s">
        <v>655</v>
      </c>
      <c r="B187" s="31" t="s">
        <v>656</v>
      </c>
      <c r="C187" s="1" t="s">
        <v>1223</v>
      </c>
      <c r="D187" s="1" t="s">
        <v>1345</v>
      </c>
      <c r="E187" s="41" t="s">
        <v>657</v>
      </c>
      <c r="F187" s="34">
        <v>1.4030127525329519</v>
      </c>
      <c r="G187" s="35">
        <v>1.4315350939620016E-2</v>
      </c>
      <c r="H187" s="31">
        <v>3</v>
      </c>
      <c r="I187" s="31" t="s">
        <v>39</v>
      </c>
      <c r="J187" s="31">
        <v>5</v>
      </c>
      <c r="K187" s="31">
        <v>4</v>
      </c>
      <c r="L187" s="31">
        <v>2</v>
      </c>
      <c r="M187" s="31">
        <v>4.5</v>
      </c>
      <c r="N187" s="31">
        <v>2.7</v>
      </c>
      <c r="O187" s="31">
        <v>2.7</v>
      </c>
      <c r="P187" s="31">
        <v>95.081999999999994</v>
      </c>
      <c r="Q187" s="31">
        <v>849</v>
      </c>
      <c r="R187" s="31">
        <v>0</v>
      </c>
      <c r="S187" s="31">
        <v>15.244</v>
      </c>
      <c r="T187" s="31">
        <v>16.184541702270501</v>
      </c>
      <c r="U187" s="31">
        <v>16.3444118499756</v>
      </c>
      <c r="V187" s="31">
        <v>16.26447677612305</v>
      </c>
      <c r="W187" s="31">
        <v>15.090559005737299</v>
      </c>
      <c r="X187" s="31">
        <v>14.6323690414429</v>
      </c>
      <c r="Y187" s="31">
        <v>14.861464023590099</v>
      </c>
      <c r="AA187" s="30"/>
    </row>
    <row r="188" spans="1:27">
      <c r="A188" s="41" t="s">
        <v>658</v>
      </c>
      <c r="B188" s="31" t="s">
        <v>659</v>
      </c>
      <c r="C188" s="1" t="s">
        <v>1224</v>
      </c>
      <c r="E188" s="41" t="s">
        <v>914</v>
      </c>
      <c r="F188" s="34">
        <v>2.4710283279418519</v>
      </c>
      <c r="G188" s="35">
        <v>4.5633724244163121E-2</v>
      </c>
      <c r="H188" s="31">
        <v>11</v>
      </c>
      <c r="I188" s="31" t="s">
        <v>18</v>
      </c>
      <c r="J188" s="31">
        <v>2</v>
      </c>
      <c r="K188" s="31">
        <v>8</v>
      </c>
      <c r="L188" s="31">
        <v>8</v>
      </c>
      <c r="M188" s="31">
        <v>42.7</v>
      </c>
      <c r="N188" s="31">
        <v>42.7</v>
      </c>
      <c r="O188" s="31">
        <v>42.7</v>
      </c>
      <c r="P188" s="31">
        <v>23.114000000000001</v>
      </c>
      <c r="Q188" s="31">
        <v>211</v>
      </c>
      <c r="R188" s="31">
        <v>0</v>
      </c>
      <c r="S188" s="31">
        <v>186.98</v>
      </c>
      <c r="T188" s="31">
        <v>22.067356109619102</v>
      </c>
      <c r="U188" s="31">
        <v>23.077459335327099</v>
      </c>
      <c r="V188" s="31">
        <v>22.572407722473102</v>
      </c>
      <c r="W188" s="31">
        <v>20.725049972534201</v>
      </c>
      <c r="X188" s="31">
        <v>19.477708816528299</v>
      </c>
      <c r="Y188" s="31">
        <v>20.10137939453125</v>
      </c>
      <c r="AA188" s="30"/>
    </row>
    <row r="189" spans="1:27">
      <c r="A189" s="41" t="s">
        <v>661</v>
      </c>
      <c r="B189" s="31" t="s">
        <v>662</v>
      </c>
      <c r="C189" s="1" t="s">
        <v>1225</v>
      </c>
      <c r="E189" s="41" t="s">
        <v>663</v>
      </c>
      <c r="F189" s="34">
        <v>1.8570928573608505</v>
      </c>
      <c r="G189" s="35">
        <v>4.7703388306645222E-2</v>
      </c>
      <c r="H189" s="31">
        <v>4</v>
      </c>
      <c r="I189" s="31" t="s">
        <v>18</v>
      </c>
      <c r="J189" s="31">
        <v>3</v>
      </c>
      <c r="K189" s="31">
        <v>7</v>
      </c>
      <c r="L189" s="31">
        <v>7</v>
      </c>
      <c r="M189" s="31">
        <v>7.4</v>
      </c>
      <c r="N189" s="31">
        <v>7.4</v>
      </c>
      <c r="O189" s="31">
        <v>7.4</v>
      </c>
      <c r="P189" s="31">
        <v>120.58</v>
      </c>
      <c r="Q189" s="31">
        <v>1074</v>
      </c>
      <c r="R189" s="31">
        <v>0</v>
      </c>
      <c r="S189" s="31">
        <v>41.969000000000001</v>
      </c>
      <c r="T189" s="31">
        <v>16.619098663330099</v>
      </c>
      <c r="U189" s="31">
        <v>15.381560325622599</v>
      </c>
      <c r="V189" s="31">
        <v>16.00032949447635</v>
      </c>
      <c r="W189" s="31">
        <v>14.1362915039063</v>
      </c>
      <c r="X189" s="31">
        <v>14.1501817703247</v>
      </c>
      <c r="Y189" s="31">
        <v>14.1432366371155</v>
      </c>
      <c r="AA189" s="30"/>
    </row>
    <row r="190" spans="1:27">
      <c r="A190" s="41" t="s">
        <v>664</v>
      </c>
      <c r="B190" s="31" t="s">
        <v>665</v>
      </c>
      <c r="C190" s="1" t="s">
        <v>1226</v>
      </c>
      <c r="E190" s="41" t="s">
        <v>256</v>
      </c>
      <c r="F190" s="34">
        <v>2.1610145568846946</v>
      </c>
      <c r="G190" s="35">
        <v>1.7356013827249665E-2</v>
      </c>
      <c r="H190" s="31">
        <v>10</v>
      </c>
      <c r="I190" s="31" t="s">
        <v>897</v>
      </c>
      <c r="J190" s="31">
        <v>2</v>
      </c>
      <c r="K190" s="31">
        <v>8</v>
      </c>
      <c r="L190" s="31">
        <v>8</v>
      </c>
      <c r="M190" s="31">
        <v>16.399999999999999</v>
      </c>
      <c r="N190" s="31">
        <v>16.399999999999999</v>
      </c>
      <c r="O190" s="31">
        <v>16.399999999999999</v>
      </c>
      <c r="P190" s="31">
        <v>66.28</v>
      </c>
      <c r="Q190" s="31">
        <v>609</v>
      </c>
      <c r="R190" s="31">
        <v>0</v>
      </c>
      <c r="S190" s="31">
        <v>61.048000000000002</v>
      </c>
      <c r="T190" s="31">
        <v>19.028450012206999</v>
      </c>
      <c r="U190" s="31">
        <v>19.853248596191399</v>
      </c>
      <c r="V190" s="31">
        <v>19.440849304199197</v>
      </c>
      <c r="W190" s="31">
        <v>17.309503555297901</v>
      </c>
      <c r="X190" s="31">
        <v>17.250165939331101</v>
      </c>
      <c r="Y190" s="31">
        <v>17.279834747314503</v>
      </c>
      <c r="AA190" s="30"/>
    </row>
    <row r="191" spans="1:27">
      <c r="A191" s="41" t="s">
        <v>666</v>
      </c>
      <c r="B191" s="31" t="s">
        <v>667</v>
      </c>
      <c r="C191" s="1" t="s">
        <v>1227</v>
      </c>
      <c r="E191" s="41" t="s">
        <v>668</v>
      </c>
      <c r="F191" s="34">
        <v>6.4422588348388992</v>
      </c>
      <c r="G191" s="35">
        <v>4.1709659709518787E-2</v>
      </c>
      <c r="H191" s="31">
        <v>11</v>
      </c>
      <c r="I191" s="31" t="s">
        <v>39</v>
      </c>
      <c r="J191" s="31">
        <v>5</v>
      </c>
      <c r="K191" s="31">
        <v>8</v>
      </c>
      <c r="L191" s="31">
        <v>8</v>
      </c>
      <c r="M191" s="31">
        <v>46.3</v>
      </c>
      <c r="N191" s="31">
        <v>46.3</v>
      </c>
      <c r="O191" s="31">
        <v>46.3</v>
      </c>
      <c r="P191" s="31">
        <v>26.254000000000001</v>
      </c>
      <c r="Q191" s="31">
        <v>231</v>
      </c>
      <c r="R191" s="31">
        <v>0</v>
      </c>
      <c r="S191" s="31">
        <v>71.364000000000004</v>
      </c>
      <c r="T191" s="31">
        <v>22.949951171875</v>
      </c>
      <c r="U191" s="31">
        <v>19.5654106140137</v>
      </c>
      <c r="V191" s="31">
        <v>21.25768089294435</v>
      </c>
      <c r="W191" s="31">
        <v>13.773632049560501</v>
      </c>
      <c r="X191" s="31">
        <v>15.8572120666504</v>
      </c>
      <c r="Y191" s="31">
        <v>14.815422058105451</v>
      </c>
      <c r="AA191" s="30"/>
    </row>
    <row r="192" spans="1:27">
      <c r="A192" s="41" t="s">
        <v>669</v>
      </c>
      <c r="B192" s="31" t="s">
        <v>669</v>
      </c>
      <c r="C192" s="1" t="s">
        <v>1228</v>
      </c>
      <c r="E192" s="41" t="s">
        <v>670</v>
      </c>
      <c r="F192" s="34">
        <v>2.9875402450561985</v>
      </c>
      <c r="G192" s="35">
        <v>3.7236311792085919E-2</v>
      </c>
      <c r="H192" s="31">
        <v>13</v>
      </c>
      <c r="I192" s="31" t="s">
        <v>39</v>
      </c>
      <c r="J192" s="31">
        <v>1</v>
      </c>
      <c r="K192" s="31">
        <v>8</v>
      </c>
      <c r="L192" s="31">
        <v>8</v>
      </c>
      <c r="M192" s="31">
        <v>22.7</v>
      </c>
      <c r="N192" s="31">
        <v>22.7</v>
      </c>
      <c r="O192" s="31">
        <v>22.7</v>
      </c>
      <c r="P192" s="31">
        <v>51.716999999999999</v>
      </c>
      <c r="Q192" s="31">
        <v>471</v>
      </c>
      <c r="R192" s="31">
        <v>0</v>
      </c>
      <c r="S192" s="31">
        <v>54.801000000000002</v>
      </c>
      <c r="T192" s="31">
        <v>20.971370697021499</v>
      </c>
      <c r="U192" s="31">
        <v>19.2860717773438</v>
      </c>
      <c r="V192" s="31">
        <v>20.128721237182649</v>
      </c>
      <c r="W192" s="31">
        <v>16.948778152465799</v>
      </c>
      <c r="X192" s="31">
        <v>17.333583831787099</v>
      </c>
      <c r="Y192" s="31">
        <v>17.141180992126451</v>
      </c>
      <c r="AA192" s="30"/>
    </row>
    <row r="193" spans="1:27">
      <c r="A193" s="41" t="s">
        <v>671</v>
      </c>
      <c r="B193" s="31" t="s">
        <v>672</v>
      </c>
      <c r="C193" s="1" t="s">
        <v>1229</v>
      </c>
      <c r="E193" s="41" t="s">
        <v>673</v>
      </c>
      <c r="F193" s="34">
        <v>3.0524044036864986</v>
      </c>
      <c r="G193" s="35">
        <v>2.4558773954327168E-2</v>
      </c>
      <c r="H193" s="31">
        <v>7</v>
      </c>
      <c r="I193" s="31" t="s">
        <v>39</v>
      </c>
      <c r="J193" s="31">
        <v>4</v>
      </c>
      <c r="K193" s="31">
        <v>15</v>
      </c>
      <c r="L193" s="31">
        <v>15</v>
      </c>
      <c r="M193" s="31">
        <v>34</v>
      </c>
      <c r="N193" s="31">
        <v>34</v>
      </c>
      <c r="O193" s="31">
        <v>19.399999999999999</v>
      </c>
      <c r="P193" s="31">
        <v>53.378</v>
      </c>
      <c r="Q193" s="31">
        <v>485</v>
      </c>
      <c r="R193" s="31">
        <v>0</v>
      </c>
      <c r="S193" s="31">
        <v>155.72999999999999</v>
      </c>
      <c r="T193" s="31">
        <v>25.021858215331999</v>
      </c>
      <c r="U193" s="31">
        <v>24.884061813354499</v>
      </c>
      <c r="V193" s="31">
        <v>24.952960014343248</v>
      </c>
      <c r="W193" s="31">
        <v>22.599811553955099</v>
      </c>
      <c r="X193" s="31">
        <v>21.201299667358398</v>
      </c>
      <c r="Y193" s="31">
        <v>21.900555610656749</v>
      </c>
      <c r="AA193" s="30"/>
    </row>
    <row r="194" spans="1:27">
      <c r="A194" s="41" t="s">
        <v>674</v>
      </c>
      <c r="B194" s="31" t="s">
        <v>675</v>
      </c>
      <c r="C194" s="1" t="s">
        <v>1230</v>
      </c>
      <c r="E194" s="41" t="s">
        <v>676</v>
      </c>
      <c r="F194" s="34">
        <v>4.5689406394958496</v>
      </c>
      <c r="G194" s="35">
        <v>1.3840036517116273E-3</v>
      </c>
      <c r="H194" s="31">
        <v>2</v>
      </c>
      <c r="I194" s="31" t="s">
        <v>902</v>
      </c>
      <c r="J194" s="31">
        <v>2</v>
      </c>
      <c r="K194" s="31">
        <v>2</v>
      </c>
      <c r="L194" s="31">
        <v>2</v>
      </c>
      <c r="M194" s="31">
        <v>11.1</v>
      </c>
      <c r="N194" s="31">
        <v>11.1</v>
      </c>
      <c r="O194" s="31">
        <v>5.5</v>
      </c>
      <c r="P194" s="31">
        <v>21.984000000000002</v>
      </c>
      <c r="Q194" s="31">
        <v>199</v>
      </c>
      <c r="R194" s="31">
        <v>0</v>
      </c>
      <c r="S194" s="31">
        <v>12.725</v>
      </c>
      <c r="T194" s="31">
        <v>19.1693935394287</v>
      </c>
      <c r="U194" s="31">
        <v>18.865148544311499</v>
      </c>
      <c r="V194" s="31">
        <v>19.017271041870099</v>
      </c>
      <c r="W194" s="31">
        <v>14.635098457336399</v>
      </c>
      <c r="X194" s="31">
        <v>14.2615623474121</v>
      </c>
      <c r="Y194" s="31">
        <v>14.44833040237425</v>
      </c>
      <c r="AA194" s="30"/>
    </row>
    <row r="195" spans="1:27">
      <c r="A195" s="41" t="s">
        <v>677</v>
      </c>
      <c r="B195" s="31" t="s">
        <v>677</v>
      </c>
      <c r="C195" s="1" t="s">
        <v>1231</v>
      </c>
      <c r="E195" s="41" t="s">
        <v>678</v>
      </c>
      <c r="F195" s="34">
        <v>1.5488443374633967</v>
      </c>
      <c r="G195" s="35">
        <v>3.913428779617445E-2</v>
      </c>
      <c r="H195" s="31">
        <v>3</v>
      </c>
      <c r="I195" s="31" t="s">
        <v>18</v>
      </c>
      <c r="J195" s="31">
        <v>1</v>
      </c>
      <c r="K195" s="31">
        <v>2</v>
      </c>
      <c r="L195" s="31">
        <v>2</v>
      </c>
      <c r="M195" s="31">
        <v>7.4</v>
      </c>
      <c r="N195" s="31">
        <v>7.4</v>
      </c>
      <c r="O195" s="31">
        <v>7.4</v>
      </c>
      <c r="P195" s="31">
        <v>37.206000000000003</v>
      </c>
      <c r="Q195" s="31">
        <v>337</v>
      </c>
      <c r="R195" s="31">
        <v>0</v>
      </c>
      <c r="S195" s="31">
        <v>14.272</v>
      </c>
      <c r="T195" s="31">
        <v>17.872852325439499</v>
      </c>
      <c r="U195" s="31">
        <v>18.390487670898398</v>
      </c>
      <c r="V195" s="31">
        <v>18.131669998168949</v>
      </c>
      <c r="W195" s="31">
        <v>16.2015571594238</v>
      </c>
      <c r="X195" s="31">
        <v>16.964094161987301</v>
      </c>
      <c r="Y195" s="31">
        <v>16.582825660705552</v>
      </c>
      <c r="AA195" s="30"/>
    </row>
    <row r="196" spans="1:27">
      <c r="A196" s="41" t="s">
        <v>170</v>
      </c>
      <c r="B196" s="31" t="s">
        <v>170</v>
      </c>
      <c r="C196" s="1" t="s">
        <v>1073</v>
      </c>
      <c r="E196" s="41" t="s">
        <v>171</v>
      </c>
      <c r="F196" s="34">
        <v>2.0594878196716504</v>
      </c>
      <c r="G196" s="35">
        <v>3.728343874031681E-2</v>
      </c>
      <c r="H196" s="31">
        <v>3</v>
      </c>
      <c r="I196" s="31" t="s">
        <v>18</v>
      </c>
      <c r="J196" s="31">
        <v>1</v>
      </c>
      <c r="K196" s="31">
        <v>5</v>
      </c>
      <c r="L196" s="31">
        <v>5</v>
      </c>
      <c r="M196" s="31">
        <v>13.8</v>
      </c>
      <c r="N196" s="31">
        <v>13.8</v>
      </c>
      <c r="O196" s="31">
        <v>13.8</v>
      </c>
      <c r="P196" s="31">
        <v>54.009</v>
      </c>
      <c r="Q196" s="31">
        <v>486</v>
      </c>
      <c r="R196" s="31">
        <v>0</v>
      </c>
      <c r="S196" s="31">
        <v>40.345999999999997</v>
      </c>
      <c r="T196" s="31">
        <v>17.246303558349599</v>
      </c>
      <c r="U196" s="31">
        <v>16.940406799316399</v>
      </c>
      <c r="V196" s="31">
        <v>17.093355178833001</v>
      </c>
      <c r="W196" s="31">
        <v>15.6101779937744</v>
      </c>
      <c r="X196" s="31">
        <v>14.457556724548301</v>
      </c>
      <c r="Y196" s="31">
        <v>15.03386735916135</v>
      </c>
      <c r="AA196" s="30"/>
    </row>
    <row r="197" spans="1:27">
      <c r="A197" s="41" t="s">
        <v>679</v>
      </c>
      <c r="B197" s="31" t="s">
        <v>679</v>
      </c>
      <c r="C197" s="1" t="s">
        <v>1232</v>
      </c>
      <c r="D197" s="1" t="s">
        <v>1345</v>
      </c>
      <c r="E197" s="41" t="s">
        <v>680</v>
      </c>
      <c r="F197" s="34">
        <v>2.4341163635253498</v>
      </c>
      <c r="G197" s="35">
        <v>1.0867942230171172E-2</v>
      </c>
      <c r="H197" s="31">
        <v>2</v>
      </c>
      <c r="I197" s="31" t="s">
        <v>18</v>
      </c>
      <c r="J197" s="31">
        <v>1</v>
      </c>
      <c r="K197" s="31">
        <v>2</v>
      </c>
      <c r="L197" s="31">
        <v>2</v>
      </c>
      <c r="M197" s="31">
        <v>2.2000000000000002</v>
      </c>
      <c r="N197" s="31">
        <v>2.2000000000000002</v>
      </c>
      <c r="O197" s="31">
        <v>2.2000000000000002</v>
      </c>
      <c r="P197" s="31">
        <v>104.77</v>
      </c>
      <c r="Q197" s="31">
        <v>923</v>
      </c>
      <c r="R197" s="31">
        <v>2.7304E-3</v>
      </c>
      <c r="S197" s="31">
        <v>11.076000000000001</v>
      </c>
      <c r="T197" s="31">
        <v>15.9570913314819</v>
      </c>
      <c r="U197" s="31">
        <v>16.378242492675799</v>
      </c>
      <c r="V197" s="31">
        <v>16.16766691207885</v>
      </c>
      <c r="W197" s="31">
        <v>13.435615539550801</v>
      </c>
      <c r="X197" s="31">
        <v>14.0314855575562</v>
      </c>
      <c r="Y197" s="31">
        <v>13.733550548553501</v>
      </c>
      <c r="AA197" s="30"/>
    </row>
    <row r="198" spans="1:27">
      <c r="A198" s="41" t="s">
        <v>681</v>
      </c>
      <c r="B198" s="31" t="s">
        <v>682</v>
      </c>
      <c r="C198" s="1" t="s">
        <v>1233</v>
      </c>
      <c r="E198" s="41" t="s">
        <v>911</v>
      </c>
      <c r="F198" s="34">
        <v>4.4845309257506987</v>
      </c>
      <c r="G198" s="35">
        <v>1.21583854078929E-3</v>
      </c>
      <c r="H198" s="31">
        <v>8</v>
      </c>
      <c r="I198" s="31" t="s">
        <v>897</v>
      </c>
      <c r="J198" s="31">
        <v>2</v>
      </c>
      <c r="K198" s="31">
        <v>7</v>
      </c>
      <c r="L198" s="31">
        <v>7</v>
      </c>
      <c r="M198" s="31">
        <v>4.4000000000000004</v>
      </c>
      <c r="N198" s="31">
        <v>4.4000000000000004</v>
      </c>
      <c r="O198" s="31">
        <v>4.4000000000000004</v>
      </c>
      <c r="P198" s="31">
        <v>206.83</v>
      </c>
      <c r="Q198" s="31">
        <v>1830</v>
      </c>
      <c r="R198" s="31">
        <v>0</v>
      </c>
      <c r="S198" s="31">
        <v>42.093000000000004</v>
      </c>
      <c r="T198" s="31">
        <v>19.737743377685501</v>
      </c>
      <c r="U198" s="31">
        <v>19.2946872711182</v>
      </c>
      <c r="V198" s="31">
        <v>19.516215324401848</v>
      </c>
      <c r="W198" s="31">
        <v>15.0288953781128</v>
      </c>
      <c r="X198" s="31">
        <v>15.034473419189499</v>
      </c>
      <c r="Y198" s="31">
        <v>15.03168439865115</v>
      </c>
      <c r="AA198" s="30"/>
    </row>
    <row r="199" spans="1:27">
      <c r="A199" s="41" t="s">
        <v>683</v>
      </c>
      <c r="B199" s="31" t="s">
        <v>684</v>
      </c>
      <c r="C199" s="1" t="s">
        <v>1234</v>
      </c>
      <c r="E199" s="41" t="s">
        <v>685</v>
      </c>
      <c r="F199" s="34">
        <v>3.0634350776672505</v>
      </c>
      <c r="G199" s="35">
        <v>5.4903203065882089E-2</v>
      </c>
      <c r="H199" s="31">
        <v>2</v>
      </c>
      <c r="I199" s="31" t="s">
        <v>39</v>
      </c>
      <c r="J199" s="31">
        <v>2</v>
      </c>
      <c r="K199" s="31">
        <v>3</v>
      </c>
      <c r="L199" s="31">
        <v>2</v>
      </c>
      <c r="M199" s="31">
        <v>21.8</v>
      </c>
      <c r="N199" s="31">
        <v>16.3</v>
      </c>
      <c r="O199" s="31">
        <v>16.3</v>
      </c>
      <c r="P199" s="31">
        <v>22.318000000000001</v>
      </c>
      <c r="Q199" s="31">
        <v>202</v>
      </c>
      <c r="R199" s="31">
        <v>2.1170999999999998E-3</v>
      </c>
      <c r="S199" s="31">
        <v>11.698</v>
      </c>
      <c r="T199" s="31">
        <v>16.227294921875</v>
      </c>
      <c r="U199" s="31">
        <v>18.327701568603501</v>
      </c>
      <c r="V199" s="31">
        <v>17.277498245239251</v>
      </c>
      <c r="W199" s="31">
        <v>13.8589935302734</v>
      </c>
      <c r="X199" s="31">
        <v>14.5691328048706</v>
      </c>
      <c r="Y199" s="31">
        <v>14.214063167572</v>
      </c>
      <c r="AA199" s="30"/>
    </row>
    <row r="200" spans="1:27">
      <c r="A200" s="41" t="s">
        <v>686</v>
      </c>
      <c r="B200" s="31" t="s">
        <v>686</v>
      </c>
      <c r="C200" s="1" t="s">
        <v>1235</v>
      </c>
      <c r="D200" s="1" t="s">
        <v>1345</v>
      </c>
      <c r="E200" s="41" t="s">
        <v>687</v>
      </c>
      <c r="F200" s="34">
        <v>1.2752542495727504</v>
      </c>
      <c r="G200" s="35">
        <v>1.1142381944729968E-2</v>
      </c>
      <c r="H200" s="31">
        <v>2</v>
      </c>
      <c r="I200" s="31" t="s">
        <v>39</v>
      </c>
      <c r="J200" s="31">
        <v>1</v>
      </c>
      <c r="K200" s="31">
        <v>6</v>
      </c>
      <c r="L200" s="31">
        <v>6</v>
      </c>
      <c r="M200" s="31">
        <v>27.1</v>
      </c>
      <c r="N200" s="31">
        <v>27.1</v>
      </c>
      <c r="O200" s="31">
        <v>8.3000000000000007</v>
      </c>
      <c r="P200" s="31">
        <v>15.503</v>
      </c>
      <c r="Q200" s="31">
        <v>133</v>
      </c>
      <c r="R200" s="31">
        <v>0</v>
      </c>
      <c r="S200" s="31">
        <v>323.31</v>
      </c>
      <c r="T200" s="31">
        <v>25.1838684082031</v>
      </c>
      <c r="U200" s="31">
        <v>24.943813323974599</v>
      </c>
      <c r="V200" s="31">
        <v>25.063840866088849</v>
      </c>
      <c r="W200" s="31">
        <v>23.940517425537099</v>
      </c>
      <c r="X200" s="31">
        <v>23.636655807495099</v>
      </c>
      <c r="Y200" s="31">
        <v>23.788586616516099</v>
      </c>
      <c r="AA200" s="30"/>
    </row>
    <row r="201" spans="1:27">
      <c r="A201" s="41" t="s">
        <v>688</v>
      </c>
      <c r="B201" s="31" t="s">
        <v>689</v>
      </c>
      <c r="C201" s="1" t="s">
        <v>1236</v>
      </c>
      <c r="E201" s="41" t="s">
        <v>690</v>
      </c>
      <c r="F201" s="34">
        <v>3.7907018661499023</v>
      </c>
      <c r="G201" s="35">
        <v>8.0741818990927548E-3</v>
      </c>
      <c r="H201" s="31">
        <v>27</v>
      </c>
      <c r="I201" s="31" t="s">
        <v>901</v>
      </c>
      <c r="J201" s="31">
        <v>2</v>
      </c>
      <c r="K201" s="31">
        <v>18</v>
      </c>
      <c r="L201" s="31">
        <v>18</v>
      </c>
      <c r="M201" s="31">
        <v>44.7</v>
      </c>
      <c r="N201" s="31">
        <v>44.7</v>
      </c>
      <c r="O201" s="31">
        <v>44.7</v>
      </c>
      <c r="P201" s="31">
        <v>51.63</v>
      </c>
      <c r="Q201" s="31">
        <v>476</v>
      </c>
      <c r="R201" s="31">
        <v>0</v>
      </c>
      <c r="S201" s="31">
        <v>323.31</v>
      </c>
      <c r="T201" s="31">
        <v>25.660387039184599</v>
      </c>
      <c r="U201" s="31">
        <v>25.054822921752901</v>
      </c>
      <c r="V201" s="31">
        <v>25.35760498046875</v>
      </c>
      <c r="W201" s="31">
        <v>21.949146270751999</v>
      </c>
      <c r="X201" s="31">
        <v>21.1846599578857</v>
      </c>
      <c r="Y201" s="31">
        <v>21.566903114318848</v>
      </c>
      <c r="AA201" s="30"/>
    </row>
    <row r="202" spans="1:27">
      <c r="A202" s="41" t="s">
        <v>691</v>
      </c>
      <c r="B202" s="31" t="s">
        <v>691</v>
      </c>
      <c r="C202" s="1" t="s">
        <v>1237</v>
      </c>
      <c r="E202" s="41" t="s">
        <v>692</v>
      </c>
      <c r="F202" s="34">
        <v>1.9969873428344513</v>
      </c>
      <c r="G202" s="35">
        <v>2.3915563111785876E-2</v>
      </c>
      <c r="H202" s="31">
        <v>4</v>
      </c>
      <c r="I202" s="31" t="s">
        <v>39</v>
      </c>
      <c r="J202" s="31">
        <v>1</v>
      </c>
      <c r="K202" s="31">
        <v>18</v>
      </c>
      <c r="L202" s="31">
        <v>5</v>
      </c>
      <c r="M202" s="31">
        <v>45.7</v>
      </c>
      <c r="N202" s="31">
        <v>18</v>
      </c>
      <c r="O202" s="31">
        <v>5.4</v>
      </c>
      <c r="P202" s="31">
        <v>49.656999999999996</v>
      </c>
      <c r="Q202" s="31">
        <v>444</v>
      </c>
      <c r="R202" s="31">
        <v>0</v>
      </c>
      <c r="S202" s="31">
        <v>91.534999999999997</v>
      </c>
      <c r="T202" s="31">
        <v>20.801975250244102</v>
      </c>
      <c r="U202" s="31">
        <v>21.6066074371338</v>
      </c>
      <c r="V202" s="31">
        <v>21.204291343688951</v>
      </c>
      <c r="W202" s="31">
        <v>18.9987277984619</v>
      </c>
      <c r="X202" s="31">
        <v>19.415880203247099</v>
      </c>
      <c r="Y202" s="31">
        <v>19.207304000854499</v>
      </c>
      <c r="AA202" s="30"/>
    </row>
    <row r="203" spans="1:27">
      <c r="A203" s="41" t="s">
        <v>693</v>
      </c>
      <c r="B203" s="31" t="s">
        <v>694</v>
      </c>
      <c r="C203" s="1" t="s">
        <v>93</v>
      </c>
      <c r="E203" s="41" t="s">
        <v>695</v>
      </c>
      <c r="F203" s="34">
        <v>5.4104018211364515</v>
      </c>
      <c r="G203" s="35">
        <v>2.8638416286256782E-3</v>
      </c>
      <c r="H203" s="31">
        <v>8</v>
      </c>
      <c r="I203" s="31" t="s">
        <v>18</v>
      </c>
      <c r="J203" s="31">
        <v>3</v>
      </c>
      <c r="K203" s="31">
        <v>5</v>
      </c>
      <c r="L203" s="31">
        <v>5</v>
      </c>
      <c r="M203" s="31">
        <v>15.1</v>
      </c>
      <c r="N203" s="31">
        <v>15.1</v>
      </c>
      <c r="O203" s="31">
        <v>15.1</v>
      </c>
      <c r="P203" s="31">
        <v>66.832999999999998</v>
      </c>
      <c r="Q203" s="31">
        <v>584</v>
      </c>
      <c r="R203" s="31">
        <v>0</v>
      </c>
      <c r="S203" s="31">
        <v>47.128</v>
      </c>
      <c r="T203" s="31">
        <v>19.2073650360107</v>
      </c>
      <c r="U203" s="31">
        <v>19.938182830810501</v>
      </c>
      <c r="V203" s="31">
        <v>19.572773933410602</v>
      </c>
      <c r="W203" s="31">
        <v>14.3510284423828</v>
      </c>
      <c r="X203" s="31">
        <v>13.973715782165501</v>
      </c>
      <c r="Y203" s="31">
        <v>14.16237211227415</v>
      </c>
      <c r="AA203" s="30"/>
    </row>
    <row r="204" spans="1:27">
      <c r="A204" s="41" t="s">
        <v>696</v>
      </c>
      <c r="B204" s="31" t="s">
        <v>696</v>
      </c>
      <c r="C204" s="1" t="s">
        <v>1238</v>
      </c>
      <c r="E204" s="41" t="s">
        <v>697</v>
      </c>
      <c r="F204" s="34">
        <v>1.7709288597107005</v>
      </c>
      <c r="G204" s="35">
        <v>4.0752350295195194E-2</v>
      </c>
      <c r="H204" s="31">
        <v>4</v>
      </c>
      <c r="I204" s="31" t="s">
        <v>18</v>
      </c>
      <c r="J204" s="31">
        <v>1</v>
      </c>
      <c r="K204" s="31">
        <v>4</v>
      </c>
      <c r="L204" s="31">
        <v>4</v>
      </c>
      <c r="M204" s="31">
        <v>4.2</v>
      </c>
      <c r="N204" s="31">
        <v>4.2</v>
      </c>
      <c r="O204" s="31">
        <v>4.2</v>
      </c>
      <c r="P204" s="31">
        <v>135.02000000000001</v>
      </c>
      <c r="Q204" s="31">
        <v>1188</v>
      </c>
      <c r="R204" s="31">
        <v>0</v>
      </c>
      <c r="S204" s="31">
        <v>24.08</v>
      </c>
      <c r="T204" s="31">
        <v>16.449466705322301</v>
      </c>
      <c r="U204" s="31">
        <v>16.007921218872099</v>
      </c>
      <c r="V204" s="31">
        <v>16.2286939620972</v>
      </c>
      <c r="W204" s="31">
        <v>13.9659280776978</v>
      </c>
      <c r="X204" s="31">
        <v>14.949602127075201</v>
      </c>
      <c r="Y204" s="31">
        <v>14.457765102386499</v>
      </c>
      <c r="AA204" s="30"/>
    </row>
    <row r="205" spans="1:27">
      <c r="A205" s="41" t="s">
        <v>698</v>
      </c>
      <c r="B205" s="31" t="s">
        <v>698</v>
      </c>
      <c r="C205" s="1" t="s">
        <v>1239</v>
      </c>
      <c r="E205" s="41" t="s">
        <v>699</v>
      </c>
      <c r="F205" s="34">
        <v>3.5243558883666992</v>
      </c>
      <c r="G205" s="35">
        <v>5.0040529426776557E-3</v>
      </c>
      <c r="H205" s="31">
        <v>12</v>
      </c>
      <c r="I205" s="31" t="s">
        <v>39</v>
      </c>
      <c r="J205" s="31">
        <v>1</v>
      </c>
      <c r="K205" s="31">
        <v>7</v>
      </c>
      <c r="L205" s="31">
        <v>7</v>
      </c>
      <c r="M205" s="31">
        <v>22.9</v>
      </c>
      <c r="N205" s="31">
        <v>22.9</v>
      </c>
      <c r="O205" s="31">
        <v>22.9</v>
      </c>
      <c r="P205" s="31">
        <v>46.621000000000002</v>
      </c>
      <c r="Q205" s="31">
        <v>441</v>
      </c>
      <c r="R205" s="31">
        <v>0</v>
      </c>
      <c r="S205" s="31">
        <v>95.194999999999993</v>
      </c>
      <c r="T205" s="31">
        <v>20.949243545532202</v>
      </c>
      <c r="U205" s="31">
        <v>20.558080673217798</v>
      </c>
      <c r="V205" s="31">
        <v>20.753662109375</v>
      </c>
      <c r="W205" s="31">
        <v>16.932741165161101</v>
      </c>
      <c r="X205" s="31">
        <v>17.525871276855501</v>
      </c>
      <c r="Y205" s="31">
        <v>17.229306221008301</v>
      </c>
      <c r="AA205" s="30"/>
    </row>
    <row r="206" spans="1:27">
      <c r="A206" s="41" t="s">
        <v>700</v>
      </c>
      <c r="B206" s="31" t="s">
        <v>701</v>
      </c>
      <c r="C206" s="1" t="s">
        <v>1240</v>
      </c>
      <c r="E206" s="41" t="s">
        <v>702</v>
      </c>
      <c r="F206" s="34">
        <v>2.4594993591308487</v>
      </c>
      <c r="G206" s="35">
        <v>4.6041848444153266E-3</v>
      </c>
      <c r="H206" s="31">
        <v>5</v>
      </c>
      <c r="I206" s="31" t="s">
        <v>36</v>
      </c>
      <c r="J206" s="31">
        <v>3</v>
      </c>
      <c r="K206" s="31">
        <v>6</v>
      </c>
      <c r="L206" s="31">
        <v>6</v>
      </c>
      <c r="M206" s="31">
        <v>20.100000000000001</v>
      </c>
      <c r="N206" s="31">
        <v>20.100000000000001</v>
      </c>
      <c r="O206" s="31">
        <v>20.100000000000001</v>
      </c>
      <c r="P206" s="31">
        <v>47.037999999999997</v>
      </c>
      <c r="Q206" s="31">
        <v>422</v>
      </c>
      <c r="R206" s="31">
        <v>0</v>
      </c>
      <c r="S206" s="31">
        <v>51.802999999999997</v>
      </c>
      <c r="T206" s="31">
        <v>16.179672241210898</v>
      </c>
      <c r="U206" s="31">
        <v>16.620674133300799</v>
      </c>
      <c r="V206" s="31">
        <v>16.400173187255849</v>
      </c>
      <c r="W206" s="31">
        <v>14.029335975646999</v>
      </c>
      <c r="X206" s="31">
        <v>13.852011680603001</v>
      </c>
      <c r="Y206" s="31">
        <v>13.940673828125</v>
      </c>
      <c r="AA206" s="30"/>
    </row>
    <row r="207" spans="1:27">
      <c r="A207" s="41" t="s">
        <v>703</v>
      </c>
      <c r="B207" s="31" t="s">
        <v>703</v>
      </c>
      <c r="C207" s="1" t="s">
        <v>1241</v>
      </c>
      <c r="E207" s="41" t="s">
        <v>704</v>
      </c>
      <c r="F207" s="34">
        <v>3.3232183456421041</v>
      </c>
      <c r="G207" s="35">
        <v>2.0760520407742938E-3</v>
      </c>
      <c r="H207" s="31">
        <v>3</v>
      </c>
      <c r="I207" s="31" t="s">
        <v>39</v>
      </c>
      <c r="J207" s="31">
        <v>1</v>
      </c>
      <c r="K207" s="31">
        <v>2</v>
      </c>
      <c r="L207" s="31">
        <v>2</v>
      </c>
      <c r="M207" s="31">
        <v>3.8</v>
      </c>
      <c r="N207" s="31">
        <v>3.8</v>
      </c>
      <c r="O207" s="31">
        <v>3.8</v>
      </c>
      <c r="P207" s="31">
        <v>59.335999999999999</v>
      </c>
      <c r="Q207" s="31">
        <v>529</v>
      </c>
      <c r="R207" s="31">
        <v>2.1007999999999999E-3</v>
      </c>
      <c r="S207" s="31">
        <v>11.518000000000001</v>
      </c>
      <c r="T207" s="31">
        <v>19.325046539306602</v>
      </c>
      <c r="U207" s="31">
        <v>19.500408172607401</v>
      </c>
      <c r="V207" s="31">
        <v>19.412727355957003</v>
      </c>
      <c r="W207" s="31">
        <v>16.285606384277301</v>
      </c>
      <c r="X207" s="31">
        <v>15.8934116363525</v>
      </c>
      <c r="Y207" s="31">
        <v>16.089509010314899</v>
      </c>
      <c r="AA207" s="30"/>
    </row>
    <row r="208" spans="1:27">
      <c r="A208" s="41" t="s">
        <v>705</v>
      </c>
      <c r="B208" s="31" t="s">
        <v>706</v>
      </c>
      <c r="C208" s="1" t="s">
        <v>93</v>
      </c>
      <c r="E208" s="41" t="s">
        <v>707</v>
      </c>
      <c r="F208" s="34">
        <v>1.5980768203735494</v>
      </c>
      <c r="G208" s="35">
        <v>3.1910246941846299E-2</v>
      </c>
      <c r="H208" s="31">
        <v>9</v>
      </c>
      <c r="I208" s="31" t="s">
        <v>18</v>
      </c>
      <c r="J208" s="31">
        <v>4</v>
      </c>
      <c r="K208" s="31">
        <v>7</v>
      </c>
      <c r="L208" s="31">
        <v>7</v>
      </c>
      <c r="M208" s="31">
        <v>12.1</v>
      </c>
      <c r="N208" s="31">
        <v>12.1</v>
      </c>
      <c r="O208" s="31">
        <v>12.1</v>
      </c>
      <c r="P208" s="31">
        <v>92.771000000000001</v>
      </c>
      <c r="Q208" s="31">
        <v>816</v>
      </c>
      <c r="R208" s="31">
        <v>0</v>
      </c>
      <c r="S208" s="31">
        <v>54.323999999999998</v>
      </c>
      <c r="T208" s="31">
        <v>17.754421234130898</v>
      </c>
      <c r="U208" s="31">
        <v>18.587297439575199</v>
      </c>
      <c r="V208" s="31">
        <v>18.170859336853049</v>
      </c>
      <c r="W208" s="31">
        <v>16.4914646148682</v>
      </c>
      <c r="X208" s="31">
        <v>16.654100418090799</v>
      </c>
      <c r="Y208" s="31">
        <v>16.572782516479499</v>
      </c>
      <c r="AA208" s="30"/>
    </row>
    <row r="209" spans="1:27">
      <c r="A209" s="41" t="s">
        <v>708</v>
      </c>
      <c r="B209" s="31" t="s">
        <v>709</v>
      </c>
      <c r="C209" s="1" t="s">
        <v>1242</v>
      </c>
      <c r="E209" s="41" t="s">
        <v>915</v>
      </c>
      <c r="F209" s="34">
        <v>3.0798768997192489</v>
      </c>
      <c r="G209" s="35">
        <v>5.9635525673629564E-2</v>
      </c>
      <c r="H209" s="31">
        <v>5</v>
      </c>
      <c r="I209" s="31" t="s">
        <v>18</v>
      </c>
      <c r="J209" s="31">
        <v>2</v>
      </c>
      <c r="K209" s="31">
        <v>4</v>
      </c>
      <c r="L209" s="31">
        <v>3</v>
      </c>
      <c r="M209" s="31">
        <v>11.1</v>
      </c>
      <c r="N209" s="31">
        <v>8.9</v>
      </c>
      <c r="O209" s="31">
        <v>8.9</v>
      </c>
      <c r="P209" s="31">
        <v>41.606999999999999</v>
      </c>
      <c r="Q209" s="31">
        <v>359</v>
      </c>
      <c r="R209" s="31">
        <v>0</v>
      </c>
      <c r="S209" s="31">
        <v>18.209</v>
      </c>
      <c r="T209" s="31">
        <v>18.591796875</v>
      </c>
      <c r="U209" s="31">
        <v>19.9794311523438</v>
      </c>
      <c r="V209" s="31">
        <v>19.2856140136719</v>
      </c>
      <c r="W209" s="31">
        <v>17.149227142333999</v>
      </c>
      <c r="X209" s="31">
        <v>15.2622470855713</v>
      </c>
      <c r="Y209" s="31">
        <v>16.205737113952651</v>
      </c>
      <c r="AA209" s="30"/>
    </row>
    <row r="210" spans="1:27">
      <c r="A210" s="41" t="s">
        <v>710</v>
      </c>
      <c r="B210" s="31" t="s">
        <v>710</v>
      </c>
      <c r="C210" s="1" t="s">
        <v>1243</v>
      </c>
      <c r="E210" s="41" t="s">
        <v>711</v>
      </c>
      <c r="F210" s="34">
        <v>1.6992497444152512</v>
      </c>
      <c r="G210" s="35">
        <v>5.8688169745957919E-2</v>
      </c>
      <c r="H210" s="31">
        <v>3</v>
      </c>
      <c r="I210" s="31" t="s">
        <v>96</v>
      </c>
      <c r="J210" s="31">
        <v>1</v>
      </c>
      <c r="K210" s="31">
        <v>8</v>
      </c>
      <c r="L210" s="31">
        <v>8</v>
      </c>
      <c r="M210" s="31">
        <v>37</v>
      </c>
      <c r="N210" s="31">
        <v>37</v>
      </c>
      <c r="O210" s="31">
        <v>37</v>
      </c>
      <c r="P210" s="31">
        <v>36.116</v>
      </c>
      <c r="Q210" s="31">
        <v>327</v>
      </c>
      <c r="R210" s="31">
        <v>0</v>
      </c>
      <c r="S210" s="31">
        <v>89.54</v>
      </c>
      <c r="T210" s="31">
        <v>17.348371505737301</v>
      </c>
      <c r="U210" s="31">
        <v>17.2802429199219</v>
      </c>
      <c r="V210" s="31">
        <v>17.314307212829601</v>
      </c>
      <c r="W210" s="31">
        <v>14.976025581359901</v>
      </c>
      <c r="X210" s="31">
        <v>16.2540893554688</v>
      </c>
      <c r="Y210" s="31">
        <v>15.615057468414349</v>
      </c>
      <c r="AA210" s="30"/>
    </row>
    <row r="211" spans="1:27">
      <c r="A211" s="41" t="s">
        <v>712</v>
      </c>
      <c r="B211" s="31" t="s">
        <v>712</v>
      </c>
      <c r="C211" s="1" t="s">
        <v>1244</v>
      </c>
      <c r="E211" s="41" t="s">
        <v>256</v>
      </c>
      <c r="F211" s="34">
        <v>3.2503504753112971</v>
      </c>
      <c r="G211" s="35">
        <v>1.011169530732255E-2</v>
      </c>
      <c r="H211" s="31">
        <v>28</v>
      </c>
      <c r="I211" s="31" t="s">
        <v>18</v>
      </c>
      <c r="J211" s="31">
        <v>1</v>
      </c>
      <c r="K211" s="31">
        <v>28</v>
      </c>
      <c r="L211" s="31">
        <v>22</v>
      </c>
      <c r="M211" s="31">
        <v>18.899999999999999</v>
      </c>
      <c r="N211" s="31">
        <v>15.2</v>
      </c>
      <c r="O211" s="31">
        <v>15.2</v>
      </c>
      <c r="P211" s="31">
        <v>199.11</v>
      </c>
      <c r="Q211" s="31">
        <v>1819</v>
      </c>
      <c r="R211" s="31">
        <v>0</v>
      </c>
      <c r="S211" s="31">
        <v>187.72</v>
      </c>
      <c r="T211" s="31">
        <v>19.719703674316399</v>
      </c>
      <c r="U211" s="31">
        <v>18.8250942230225</v>
      </c>
      <c r="V211" s="31">
        <v>19.272398948669448</v>
      </c>
      <c r="W211" s="31">
        <v>16.1642971038818</v>
      </c>
      <c r="X211" s="31">
        <v>15.879799842834499</v>
      </c>
      <c r="Y211" s="31">
        <v>16.022048473358151</v>
      </c>
      <c r="AA211" s="30"/>
    </row>
    <row r="212" spans="1:27">
      <c r="A212" s="41" t="s">
        <v>713</v>
      </c>
      <c r="B212" s="31" t="s">
        <v>714</v>
      </c>
      <c r="C212" s="1" t="s">
        <v>1245</v>
      </c>
      <c r="D212" s="37" t="s">
        <v>1345</v>
      </c>
      <c r="E212" s="41" t="s">
        <v>715</v>
      </c>
      <c r="F212" s="34">
        <v>3.1845684051513494</v>
      </c>
      <c r="G212" s="35">
        <v>2.446264593552144E-2</v>
      </c>
      <c r="H212" s="31">
        <v>18</v>
      </c>
      <c r="I212" s="31" t="s">
        <v>99</v>
      </c>
      <c r="J212" s="31">
        <v>2</v>
      </c>
      <c r="K212" s="31">
        <v>11</v>
      </c>
      <c r="L212" s="31">
        <v>11</v>
      </c>
      <c r="M212" s="31">
        <v>32.299999999999997</v>
      </c>
      <c r="N212" s="31">
        <v>32.299999999999997</v>
      </c>
      <c r="O212" s="31">
        <v>32.299999999999997</v>
      </c>
      <c r="P212" s="31">
        <v>49.369</v>
      </c>
      <c r="Q212" s="31">
        <v>443</v>
      </c>
      <c r="R212" s="31">
        <v>0</v>
      </c>
      <c r="S212" s="31">
        <v>167.67</v>
      </c>
      <c r="T212" s="31">
        <v>21.671260833740199</v>
      </c>
      <c r="U212" s="31">
        <v>22.085321426391602</v>
      </c>
      <c r="V212" s="31">
        <v>21.8782911300659</v>
      </c>
      <c r="W212" s="31">
        <v>19.395332336425799</v>
      </c>
      <c r="X212" s="31">
        <v>17.992113113403299</v>
      </c>
      <c r="Y212" s="31">
        <v>18.693722724914551</v>
      </c>
      <c r="AA212" s="30"/>
    </row>
    <row r="213" spans="1:27">
      <c r="A213" s="41" t="s">
        <v>716</v>
      </c>
      <c r="B213" s="31" t="s">
        <v>717</v>
      </c>
      <c r="C213" s="1" t="s">
        <v>1246</v>
      </c>
      <c r="E213" s="41" t="s">
        <v>905</v>
      </c>
      <c r="F213" s="34">
        <v>4.0424432754516495</v>
      </c>
      <c r="G213" s="35">
        <v>1.0618605834691241E-2</v>
      </c>
      <c r="H213" s="31">
        <v>2</v>
      </c>
      <c r="I213" s="31" t="s">
        <v>39</v>
      </c>
      <c r="J213" s="31">
        <v>9</v>
      </c>
      <c r="K213" s="31">
        <v>21</v>
      </c>
      <c r="L213" s="31">
        <v>21</v>
      </c>
      <c r="M213" s="31">
        <v>22.6</v>
      </c>
      <c r="N213" s="31">
        <v>22.6</v>
      </c>
      <c r="O213" s="31">
        <v>3.4</v>
      </c>
      <c r="P213" s="31">
        <v>106.14</v>
      </c>
      <c r="Q213" s="31">
        <v>948</v>
      </c>
      <c r="R213" s="31">
        <v>0</v>
      </c>
      <c r="S213" s="31">
        <v>188.05</v>
      </c>
      <c r="T213" s="31">
        <v>21.42942237854</v>
      </c>
      <c r="U213" s="31">
        <v>20.92822265625</v>
      </c>
      <c r="V213" s="31">
        <v>21.178822517394998</v>
      </c>
      <c r="W213" s="31">
        <v>16.592668533325199</v>
      </c>
      <c r="X213" s="31">
        <v>17.680089950561499</v>
      </c>
      <c r="Y213" s="31">
        <v>17.136379241943349</v>
      </c>
      <c r="AA213" s="30"/>
    </row>
    <row r="214" spans="1:27">
      <c r="A214" s="41" t="s">
        <v>190</v>
      </c>
      <c r="B214" s="31" t="s">
        <v>190</v>
      </c>
      <c r="C214" s="1" t="s">
        <v>1078</v>
      </c>
      <c r="E214" s="41" t="s">
        <v>191</v>
      </c>
      <c r="F214" s="34">
        <v>2.1722922325134508</v>
      </c>
      <c r="G214" s="35">
        <v>1.5401944416772888E-2</v>
      </c>
      <c r="H214" s="31">
        <v>5</v>
      </c>
      <c r="I214" s="31" t="s">
        <v>901</v>
      </c>
      <c r="J214" s="31">
        <v>1</v>
      </c>
      <c r="K214" s="31">
        <v>5</v>
      </c>
      <c r="L214" s="31">
        <v>5</v>
      </c>
      <c r="M214" s="31">
        <v>11.8</v>
      </c>
      <c r="N214" s="31">
        <v>11.8</v>
      </c>
      <c r="O214" s="31">
        <v>11.8</v>
      </c>
      <c r="P214" s="31">
        <v>63.323999999999998</v>
      </c>
      <c r="Q214" s="31">
        <v>603</v>
      </c>
      <c r="R214" s="31">
        <v>0</v>
      </c>
      <c r="S214" s="31">
        <v>30.61</v>
      </c>
      <c r="T214" s="31">
        <v>17.749855041503899</v>
      </c>
      <c r="U214" s="31">
        <v>17.596063613891602</v>
      </c>
      <c r="V214" s="31">
        <v>17.67295932769775</v>
      </c>
      <c r="W214" s="31">
        <v>15.1179800033569</v>
      </c>
      <c r="X214" s="31">
        <v>15.883354187011699</v>
      </c>
      <c r="Y214" s="31">
        <v>15.5006670951843</v>
      </c>
      <c r="AA214" s="30"/>
    </row>
    <row r="215" spans="1:27">
      <c r="A215" s="41" t="s">
        <v>718</v>
      </c>
      <c r="B215" s="31" t="s">
        <v>719</v>
      </c>
      <c r="C215" s="1" t="s">
        <v>1247</v>
      </c>
      <c r="E215" s="41" t="s">
        <v>720</v>
      </c>
      <c r="F215" s="34">
        <v>5.7233891487122008</v>
      </c>
      <c r="G215" s="35">
        <v>3.5613886693168617E-2</v>
      </c>
      <c r="H215" s="31">
        <v>7</v>
      </c>
      <c r="I215" s="31" t="s">
        <v>36</v>
      </c>
      <c r="J215" s="31">
        <v>3</v>
      </c>
      <c r="K215" s="31">
        <v>12</v>
      </c>
      <c r="L215" s="31">
        <v>8</v>
      </c>
      <c r="M215" s="31">
        <v>32.299999999999997</v>
      </c>
      <c r="N215" s="31">
        <v>22</v>
      </c>
      <c r="O215" s="31">
        <v>15.7</v>
      </c>
      <c r="P215" s="31">
        <v>56.930999999999997</v>
      </c>
      <c r="Q215" s="31">
        <v>492</v>
      </c>
      <c r="R215" s="31">
        <v>0</v>
      </c>
      <c r="S215" s="31">
        <v>85.540999999999997</v>
      </c>
      <c r="T215" s="31">
        <v>22.266298294067401</v>
      </c>
      <c r="U215" s="31">
        <v>20.260084152221701</v>
      </c>
      <c r="V215" s="31">
        <v>21.263191223144553</v>
      </c>
      <c r="W215" s="31">
        <v>16.805606842041001</v>
      </c>
      <c r="X215" s="31">
        <v>14.2739973068237</v>
      </c>
      <c r="Y215" s="31">
        <v>15.539802074432352</v>
      </c>
      <c r="AA215" s="30"/>
    </row>
    <row r="216" spans="1:27">
      <c r="A216" s="41" t="s">
        <v>721</v>
      </c>
      <c r="B216" s="31" t="s">
        <v>722</v>
      </c>
      <c r="C216" s="1" t="s">
        <v>93</v>
      </c>
      <c r="E216" s="41" t="s">
        <v>98</v>
      </c>
      <c r="F216" s="34">
        <v>4.6220188140869478</v>
      </c>
      <c r="G216" s="35">
        <v>1.9072569935208229E-3</v>
      </c>
      <c r="H216" s="31">
        <v>4</v>
      </c>
      <c r="I216" s="31" t="s">
        <v>18</v>
      </c>
      <c r="J216" s="31">
        <v>6</v>
      </c>
      <c r="K216" s="31">
        <v>2</v>
      </c>
      <c r="L216" s="31">
        <v>2</v>
      </c>
      <c r="M216" s="31">
        <v>11.8</v>
      </c>
      <c r="N216" s="31">
        <v>11.8</v>
      </c>
      <c r="O216" s="31">
        <v>11.8</v>
      </c>
      <c r="P216" s="31">
        <v>21.741</v>
      </c>
      <c r="Q216" s="31">
        <v>187</v>
      </c>
      <c r="R216" s="31">
        <v>0</v>
      </c>
      <c r="S216" s="31">
        <v>13.319000000000001</v>
      </c>
      <c r="T216" s="31">
        <v>19.950489044189499</v>
      </c>
      <c r="U216" s="31">
        <v>19.4814453125</v>
      </c>
      <c r="V216" s="31">
        <v>19.715967178344748</v>
      </c>
      <c r="W216" s="31">
        <v>15.258136749267599</v>
      </c>
      <c r="X216" s="31">
        <v>14.929759979248001</v>
      </c>
      <c r="Y216" s="31">
        <v>15.0939483642578</v>
      </c>
      <c r="AA216" s="30"/>
    </row>
    <row r="217" spans="1:27">
      <c r="A217" s="41" t="s">
        <v>723</v>
      </c>
      <c r="B217" s="31" t="s">
        <v>724</v>
      </c>
      <c r="C217" s="1" t="s">
        <v>1248</v>
      </c>
      <c r="E217" s="41" t="s">
        <v>916</v>
      </c>
      <c r="F217" s="34">
        <v>3.4696989059448526</v>
      </c>
      <c r="G217" s="35">
        <v>4.2198166273885673E-2</v>
      </c>
      <c r="H217" s="31">
        <v>6</v>
      </c>
      <c r="I217" s="31" t="s">
        <v>18</v>
      </c>
      <c r="J217" s="31">
        <v>4</v>
      </c>
      <c r="K217" s="31">
        <v>8</v>
      </c>
      <c r="L217" s="31">
        <v>8</v>
      </c>
      <c r="M217" s="31">
        <v>24.3</v>
      </c>
      <c r="N217" s="31">
        <v>24.3</v>
      </c>
      <c r="O217" s="31">
        <v>23</v>
      </c>
      <c r="P217" s="31">
        <v>60.664999999999999</v>
      </c>
      <c r="Q217" s="31">
        <v>551</v>
      </c>
      <c r="R217" s="31">
        <v>0</v>
      </c>
      <c r="S217" s="31">
        <v>77.438999999999993</v>
      </c>
      <c r="T217" s="31">
        <v>18.012506484985401</v>
      </c>
      <c r="U217" s="31">
        <v>20.157140731811499</v>
      </c>
      <c r="V217" s="31">
        <v>19.084823608398452</v>
      </c>
      <c r="W217" s="31">
        <v>15.5104169845581</v>
      </c>
      <c r="X217" s="31">
        <v>15.7198324203491</v>
      </c>
      <c r="Y217" s="31">
        <v>15.615124702453599</v>
      </c>
      <c r="AA217" s="30"/>
    </row>
    <row r="218" spans="1:27">
      <c r="A218" s="41" t="s">
        <v>725</v>
      </c>
      <c r="B218" s="31" t="s">
        <v>725</v>
      </c>
      <c r="C218" s="1" t="s">
        <v>1249</v>
      </c>
      <c r="E218" s="41" t="s">
        <v>726</v>
      </c>
      <c r="F218" s="34">
        <v>4.4349412918091033</v>
      </c>
      <c r="G218" s="35">
        <v>7.634708537785943E-3</v>
      </c>
      <c r="H218" s="31">
        <v>24</v>
      </c>
      <c r="I218" s="31" t="s">
        <v>96</v>
      </c>
      <c r="J218" s="31">
        <v>5</v>
      </c>
      <c r="K218" s="31">
        <v>19</v>
      </c>
      <c r="L218" s="31">
        <v>19</v>
      </c>
      <c r="M218" s="31">
        <v>46.8</v>
      </c>
      <c r="N218" s="31">
        <v>46.8</v>
      </c>
      <c r="O218" s="31">
        <v>46.8</v>
      </c>
      <c r="P218" s="31">
        <v>57.4</v>
      </c>
      <c r="Q218" s="31">
        <v>517</v>
      </c>
      <c r="R218" s="31">
        <v>0</v>
      </c>
      <c r="S218" s="31">
        <v>226.58</v>
      </c>
      <c r="T218" s="31">
        <v>22.823774337768601</v>
      </c>
      <c r="U218" s="31">
        <v>21.7327785491943</v>
      </c>
      <c r="V218" s="31">
        <v>22.278276443481452</v>
      </c>
      <c r="W218" s="31">
        <v>17.7444248199463</v>
      </c>
      <c r="X218" s="31">
        <v>17.942245483398398</v>
      </c>
      <c r="Y218" s="31">
        <v>17.843335151672349</v>
      </c>
      <c r="AA218" s="30"/>
    </row>
    <row r="219" spans="1:27">
      <c r="A219" s="41" t="s">
        <v>727</v>
      </c>
      <c r="B219" s="31" t="s">
        <v>728</v>
      </c>
      <c r="C219" s="1" t="s">
        <v>1250</v>
      </c>
      <c r="E219" s="41" t="s">
        <v>908</v>
      </c>
      <c r="F219" s="34">
        <v>2.1858973503113504</v>
      </c>
      <c r="G219" s="35">
        <v>5.6942654713951768E-2</v>
      </c>
      <c r="H219" s="31">
        <v>2</v>
      </c>
      <c r="I219" s="31" t="s">
        <v>39</v>
      </c>
      <c r="J219" s="31">
        <v>5</v>
      </c>
      <c r="K219" s="31">
        <v>9</v>
      </c>
      <c r="L219" s="31">
        <v>1</v>
      </c>
      <c r="M219" s="31">
        <v>21.4</v>
      </c>
      <c r="N219" s="31">
        <v>2.9</v>
      </c>
      <c r="O219" s="31">
        <v>2.9</v>
      </c>
      <c r="P219" s="31">
        <v>54.304000000000002</v>
      </c>
      <c r="Q219" s="31">
        <v>487</v>
      </c>
      <c r="R219" s="31">
        <v>2.6630999999999998E-3</v>
      </c>
      <c r="S219" s="31">
        <v>8.4903999999999993</v>
      </c>
      <c r="T219" s="31">
        <v>16.5929565429688</v>
      </c>
      <c r="U219" s="31">
        <v>16.0916843414307</v>
      </c>
      <c r="V219" s="31">
        <v>16.34232044219975</v>
      </c>
      <c r="W219" s="31">
        <v>14.925020217895501</v>
      </c>
      <c r="X219" s="31">
        <v>13.3878259658813</v>
      </c>
      <c r="Y219" s="31">
        <v>14.156423091888399</v>
      </c>
      <c r="AA219" s="30"/>
    </row>
    <row r="220" spans="1:27">
      <c r="A220" s="41" t="s">
        <v>729</v>
      </c>
      <c r="B220" s="31" t="s">
        <v>730</v>
      </c>
      <c r="C220" s="1" t="s">
        <v>1251</v>
      </c>
      <c r="E220" s="41" t="s">
        <v>731</v>
      </c>
      <c r="F220" s="34">
        <v>2.2525954246520996</v>
      </c>
      <c r="G220" s="35">
        <v>3.653869953441898E-3</v>
      </c>
      <c r="H220" s="31">
        <v>7</v>
      </c>
      <c r="I220" s="31" t="s">
        <v>897</v>
      </c>
      <c r="J220" s="31">
        <v>3</v>
      </c>
      <c r="K220" s="31">
        <v>10</v>
      </c>
      <c r="L220" s="31">
        <v>10</v>
      </c>
      <c r="M220" s="31">
        <v>7.5</v>
      </c>
      <c r="N220" s="31">
        <v>7.5</v>
      </c>
      <c r="O220" s="31">
        <v>7.5</v>
      </c>
      <c r="P220" s="31">
        <v>202.93</v>
      </c>
      <c r="Q220" s="31">
        <v>1888</v>
      </c>
      <c r="R220" s="31">
        <v>0</v>
      </c>
      <c r="S220" s="31">
        <v>81.218999999999994</v>
      </c>
      <c r="T220" s="31">
        <v>16.4732360839844</v>
      </c>
      <c r="U220" s="31">
        <v>16.822248458862301</v>
      </c>
      <c r="V220" s="31">
        <v>16.647742271423351</v>
      </c>
      <c r="W220" s="31">
        <v>14.3112487792969</v>
      </c>
      <c r="X220" s="31">
        <v>14.4790449142456</v>
      </c>
      <c r="Y220" s="31">
        <v>14.395146846771251</v>
      </c>
      <c r="AA220" s="30"/>
    </row>
    <row r="221" spans="1:27">
      <c r="A221" s="41" t="s">
        <v>732</v>
      </c>
      <c r="B221" s="31" t="s">
        <v>733</v>
      </c>
      <c r="C221" s="1" t="s">
        <v>1252</v>
      </c>
      <c r="E221" s="41" t="s">
        <v>734</v>
      </c>
      <c r="F221" s="34">
        <v>5.7640461921692019</v>
      </c>
      <c r="G221" s="35">
        <v>1.5498506990831635E-3</v>
      </c>
      <c r="H221" s="31">
        <v>6</v>
      </c>
      <c r="I221" s="31" t="s">
        <v>39</v>
      </c>
      <c r="J221" s="31">
        <v>2</v>
      </c>
      <c r="K221" s="31">
        <v>3</v>
      </c>
      <c r="L221" s="31">
        <v>3</v>
      </c>
      <c r="M221" s="31">
        <v>18.600000000000001</v>
      </c>
      <c r="N221" s="31">
        <v>18.600000000000001</v>
      </c>
      <c r="O221" s="31">
        <v>18.600000000000001</v>
      </c>
      <c r="P221" s="31">
        <v>18.373000000000001</v>
      </c>
      <c r="Q221" s="31">
        <v>172</v>
      </c>
      <c r="R221" s="31">
        <v>0</v>
      </c>
      <c r="S221" s="31">
        <v>23.521000000000001</v>
      </c>
      <c r="T221" s="31">
        <v>20.624824523925799</v>
      </c>
      <c r="U221" s="31">
        <v>20.006929397583001</v>
      </c>
      <c r="V221" s="31">
        <v>20.315876960754402</v>
      </c>
      <c r="W221" s="31">
        <v>14.462290763855</v>
      </c>
      <c r="X221" s="31">
        <v>14.641370773315399</v>
      </c>
      <c r="Y221" s="31">
        <v>14.5518307685852</v>
      </c>
      <c r="AA221" s="30"/>
    </row>
    <row r="222" spans="1:27">
      <c r="A222" s="41" t="s">
        <v>735</v>
      </c>
      <c r="B222" s="31" t="s">
        <v>735</v>
      </c>
      <c r="C222" s="1" t="s">
        <v>1253</v>
      </c>
      <c r="D222" s="1" t="s">
        <v>1345</v>
      </c>
      <c r="E222" s="41" t="s">
        <v>736</v>
      </c>
      <c r="F222" s="34">
        <v>3.6833353042602539</v>
      </c>
      <c r="G222" s="35">
        <v>3.8922104220323162E-2</v>
      </c>
      <c r="H222" s="31">
        <v>8</v>
      </c>
      <c r="I222" s="31" t="s">
        <v>39</v>
      </c>
      <c r="J222" s="31">
        <v>1</v>
      </c>
      <c r="K222" s="31">
        <v>8</v>
      </c>
      <c r="L222" s="31">
        <v>8</v>
      </c>
      <c r="M222" s="31">
        <v>26.8</v>
      </c>
      <c r="N222" s="31">
        <v>26.8</v>
      </c>
      <c r="O222" s="31">
        <v>26.8</v>
      </c>
      <c r="P222" s="31">
        <v>41.143000000000001</v>
      </c>
      <c r="Q222" s="31">
        <v>369</v>
      </c>
      <c r="R222" s="31">
        <v>0</v>
      </c>
      <c r="S222" s="31">
        <v>79.025000000000006</v>
      </c>
      <c r="T222" s="31">
        <v>19.659660339355501</v>
      </c>
      <c r="U222" s="31">
        <v>20.2543849945068</v>
      </c>
      <c r="V222" s="31">
        <v>19.957022666931152</v>
      </c>
      <c r="W222" s="31">
        <v>17.3249607086182</v>
      </c>
      <c r="X222" s="31">
        <v>15.222414016723601</v>
      </c>
      <c r="Y222" s="31">
        <v>16.273687362670898</v>
      </c>
      <c r="AA222" s="30"/>
    </row>
    <row r="223" spans="1:27">
      <c r="A223" s="41" t="s">
        <v>737</v>
      </c>
      <c r="B223" s="31" t="s">
        <v>738</v>
      </c>
      <c r="C223" s="1" t="s">
        <v>1254</v>
      </c>
      <c r="E223" s="41" t="s">
        <v>739</v>
      </c>
      <c r="F223" s="34">
        <v>3.0280709266662491</v>
      </c>
      <c r="G223" s="35">
        <v>3.7794691876893549E-2</v>
      </c>
      <c r="H223" s="31">
        <v>1</v>
      </c>
      <c r="I223" s="31" t="s">
        <v>18</v>
      </c>
      <c r="J223" s="31">
        <v>2</v>
      </c>
      <c r="K223" s="31">
        <v>1</v>
      </c>
      <c r="L223" s="31">
        <v>1</v>
      </c>
      <c r="M223" s="31">
        <v>4.4000000000000004</v>
      </c>
      <c r="N223" s="31">
        <v>4.4000000000000004</v>
      </c>
      <c r="O223" s="31">
        <v>4.4000000000000004</v>
      </c>
      <c r="P223" s="31">
        <v>39.771000000000001</v>
      </c>
      <c r="Q223" s="31">
        <v>360</v>
      </c>
      <c r="R223" s="31">
        <v>2.6684E-3</v>
      </c>
      <c r="S223" s="31">
        <v>8.7848000000000006</v>
      </c>
      <c r="T223" s="31">
        <v>16.581058502197301</v>
      </c>
      <c r="U223" s="31">
        <v>17.9112434387207</v>
      </c>
      <c r="V223" s="31">
        <v>17.246150970458999</v>
      </c>
      <c r="W223" s="31">
        <v>14.799523353576699</v>
      </c>
      <c r="X223" s="31">
        <v>13.6366367340088</v>
      </c>
      <c r="Y223" s="31">
        <v>14.218080043792749</v>
      </c>
      <c r="AA223" s="30"/>
    </row>
    <row r="224" spans="1:27">
      <c r="A224" s="41" t="s">
        <v>740</v>
      </c>
      <c r="B224" s="31" t="s">
        <v>741</v>
      </c>
      <c r="C224" s="1" t="s">
        <v>1255</v>
      </c>
      <c r="E224" s="41" t="s">
        <v>742</v>
      </c>
      <c r="F224" s="34">
        <v>3.6497745513916016</v>
      </c>
      <c r="G224" s="35">
        <v>5.3002432671734323E-2</v>
      </c>
      <c r="H224" s="31">
        <v>2</v>
      </c>
      <c r="I224" s="31" t="s">
        <v>897</v>
      </c>
      <c r="J224" s="31">
        <v>2</v>
      </c>
      <c r="K224" s="31">
        <v>1</v>
      </c>
      <c r="L224" s="31">
        <v>1</v>
      </c>
      <c r="M224" s="31">
        <v>8</v>
      </c>
      <c r="N224" s="31">
        <v>8</v>
      </c>
      <c r="O224" s="31">
        <v>8</v>
      </c>
      <c r="P224" s="31">
        <v>19.498999999999999</v>
      </c>
      <c r="Q224" s="31">
        <v>174</v>
      </c>
      <c r="R224" s="31">
        <v>2.6667000000000001E-3</v>
      </c>
      <c r="S224" s="31">
        <v>8.7372999999999994</v>
      </c>
      <c r="T224" s="31">
        <v>17.118841171264599</v>
      </c>
      <c r="U224" s="31">
        <v>17.703361511230501</v>
      </c>
      <c r="V224" s="31">
        <v>17.411101341247551</v>
      </c>
      <c r="W224" s="31">
        <v>12.5012712478638</v>
      </c>
      <c r="X224" s="31">
        <v>15.0213823318481</v>
      </c>
      <c r="Y224" s="31">
        <v>13.76132678985595</v>
      </c>
      <c r="AA224" s="30"/>
    </row>
    <row r="225" spans="1:27">
      <c r="A225" s="41" t="s">
        <v>743</v>
      </c>
      <c r="B225" s="31" t="s">
        <v>743</v>
      </c>
      <c r="C225" s="1" t="s">
        <v>1256</v>
      </c>
      <c r="E225" s="41" t="s">
        <v>744</v>
      </c>
      <c r="F225" s="34">
        <v>1.8700542449950461</v>
      </c>
      <c r="G225" s="35">
        <v>1.8085206291286906E-3</v>
      </c>
      <c r="H225" s="31">
        <v>8</v>
      </c>
      <c r="I225" s="31" t="s">
        <v>18</v>
      </c>
      <c r="J225" s="31">
        <v>1</v>
      </c>
      <c r="K225" s="31">
        <v>9</v>
      </c>
      <c r="L225" s="31">
        <v>9</v>
      </c>
      <c r="M225" s="31">
        <v>39.799999999999997</v>
      </c>
      <c r="N225" s="31">
        <v>39.799999999999997</v>
      </c>
      <c r="O225" s="31">
        <v>39.799999999999997</v>
      </c>
      <c r="P225" s="31">
        <v>31.83</v>
      </c>
      <c r="Q225" s="31">
        <v>294</v>
      </c>
      <c r="R225" s="31">
        <v>0</v>
      </c>
      <c r="S225" s="31">
        <v>72.456000000000003</v>
      </c>
      <c r="T225" s="31">
        <v>20.014715194702099</v>
      </c>
      <c r="U225" s="31">
        <v>19.878908157348601</v>
      </c>
      <c r="V225" s="31">
        <v>19.946811676025348</v>
      </c>
      <c r="W225" s="31">
        <v>18.166797637939499</v>
      </c>
      <c r="X225" s="31">
        <v>17.986717224121101</v>
      </c>
      <c r="Y225" s="31">
        <v>18.076757431030302</v>
      </c>
      <c r="AA225" s="30"/>
    </row>
    <row r="226" spans="1:27">
      <c r="A226" s="41" t="s">
        <v>745</v>
      </c>
      <c r="B226" s="31" t="s">
        <v>746</v>
      </c>
      <c r="C226" s="1" t="s">
        <v>1257</v>
      </c>
      <c r="E226" s="41" t="s">
        <v>747</v>
      </c>
      <c r="F226" s="34">
        <v>6.0436687469482013</v>
      </c>
      <c r="G226" s="35">
        <v>1.9454735795914138E-4</v>
      </c>
      <c r="H226" s="31">
        <v>3</v>
      </c>
      <c r="I226" s="31" t="s">
        <v>18</v>
      </c>
      <c r="J226" s="31">
        <v>4</v>
      </c>
      <c r="K226" s="31">
        <v>6</v>
      </c>
      <c r="L226" s="31">
        <v>6</v>
      </c>
      <c r="M226" s="31">
        <v>19</v>
      </c>
      <c r="N226" s="31">
        <v>19</v>
      </c>
      <c r="O226" s="31">
        <v>12.5</v>
      </c>
      <c r="P226" s="31">
        <v>40.197000000000003</v>
      </c>
      <c r="Q226" s="31">
        <v>353</v>
      </c>
      <c r="R226" s="31">
        <v>0</v>
      </c>
      <c r="S226" s="31">
        <v>59.515999999999998</v>
      </c>
      <c r="T226" s="31">
        <v>19.779233932495099</v>
      </c>
      <c r="U226" s="31">
        <v>19.8957195281982</v>
      </c>
      <c r="V226" s="31">
        <v>19.837476730346651</v>
      </c>
      <c r="W226" s="31">
        <v>13.689749717712401</v>
      </c>
      <c r="X226" s="31">
        <v>13.897866249084499</v>
      </c>
      <c r="Y226" s="31">
        <v>13.79380798339845</v>
      </c>
      <c r="AA226" s="30"/>
    </row>
    <row r="227" spans="1:27">
      <c r="A227" s="41" t="s">
        <v>246</v>
      </c>
      <c r="B227" s="31" t="s">
        <v>113</v>
      </c>
      <c r="C227" s="1" t="s">
        <v>1079</v>
      </c>
      <c r="E227" s="41" t="s">
        <v>114</v>
      </c>
      <c r="F227" s="34">
        <v>4.7792510986328516</v>
      </c>
      <c r="G227" s="35">
        <v>1.0252551869342196E-2</v>
      </c>
      <c r="H227" s="31">
        <v>6</v>
      </c>
      <c r="I227" s="31" t="s">
        <v>36</v>
      </c>
      <c r="J227" s="31">
        <v>6</v>
      </c>
      <c r="K227" s="31">
        <v>4</v>
      </c>
      <c r="L227" s="31">
        <v>4</v>
      </c>
      <c r="M227" s="31">
        <v>14.4</v>
      </c>
      <c r="N227" s="31">
        <v>14.4</v>
      </c>
      <c r="O227" s="31">
        <v>14.4</v>
      </c>
      <c r="P227" s="31">
        <v>34.975000000000001</v>
      </c>
      <c r="Q227" s="31">
        <v>333</v>
      </c>
      <c r="R227" s="31">
        <v>0</v>
      </c>
      <c r="S227" s="31">
        <v>23.969000000000001</v>
      </c>
      <c r="T227" s="31">
        <v>18.418394088745099</v>
      </c>
      <c r="U227" s="31">
        <v>19.2065944671631</v>
      </c>
      <c r="V227" s="31">
        <v>18.812494277954102</v>
      </c>
      <c r="W227" s="31">
        <v>13.460655212402299</v>
      </c>
      <c r="X227" s="31">
        <v>14.605831146240201</v>
      </c>
      <c r="Y227" s="31">
        <v>14.03324317932125</v>
      </c>
      <c r="AA227" s="30"/>
    </row>
    <row r="228" spans="1:27">
      <c r="A228" s="41" t="s">
        <v>748</v>
      </c>
      <c r="B228" s="31" t="s">
        <v>749</v>
      </c>
      <c r="C228" s="1" t="s">
        <v>1350</v>
      </c>
      <c r="E228" s="41" t="s">
        <v>750</v>
      </c>
      <c r="F228" s="34">
        <v>1.7631845474243022</v>
      </c>
      <c r="G228" s="35">
        <v>1.5649975554453532E-2</v>
      </c>
      <c r="H228" s="31">
        <v>8</v>
      </c>
      <c r="I228" s="31" t="s">
        <v>39</v>
      </c>
      <c r="J228" s="31">
        <v>4</v>
      </c>
      <c r="K228" s="31">
        <v>9</v>
      </c>
      <c r="L228" s="31">
        <v>7</v>
      </c>
      <c r="M228" s="31">
        <v>36.200000000000003</v>
      </c>
      <c r="N228" s="31">
        <v>28.9</v>
      </c>
      <c r="O228" s="31">
        <v>22.4</v>
      </c>
      <c r="P228" s="31">
        <v>27.718</v>
      </c>
      <c r="Q228" s="31">
        <v>246</v>
      </c>
      <c r="R228" s="31">
        <v>0</v>
      </c>
      <c r="S228" s="31">
        <v>65.816000000000003</v>
      </c>
      <c r="T228" s="31">
        <v>22.502162933349599</v>
      </c>
      <c r="U228" s="31">
        <v>22.206861495971701</v>
      </c>
      <c r="V228" s="31">
        <v>22.354512214660652</v>
      </c>
      <c r="W228" s="31">
        <v>20.3080043792725</v>
      </c>
      <c r="X228" s="31">
        <v>20.874650955200199</v>
      </c>
      <c r="Y228" s="31">
        <v>20.591327667236349</v>
      </c>
      <c r="AA228" s="30"/>
    </row>
    <row r="229" spans="1:27">
      <c r="A229" s="41" t="s">
        <v>751</v>
      </c>
      <c r="B229" s="31" t="s">
        <v>752</v>
      </c>
      <c r="C229" s="1" t="s">
        <v>1258</v>
      </c>
      <c r="E229" s="41" t="s">
        <v>753</v>
      </c>
      <c r="F229" s="34">
        <v>2.9495248794555522</v>
      </c>
      <c r="G229" s="35">
        <v>5.9596910176281881E-2</v>
      </c>
      <c r="H229" s="31">
        <v>3</v>
      </c>
      <c r="I229" s="31" t="s">
        <v>18</v>
      </c>
      <c r="J229" s="31">
        <v>5</v>
      </c>
      <c r="K229" s="31">
        <v>2</v>
      </c>
      <c r="L229" s="31">
        <v>2</v>
      </c>
      <c r="M229" s="31">
        <v>6.1</v>
      </c>
      <c r="N229" s="31">
        <v>6.1</v>
      </c>
      <c r="O229" s="31">
        <v>6.1</v>
      </c>
      <c r="P229" s="31">
        <v>39.093000000000004</v>
      </c>
      <c r="Q229" s="31">
        <v>344</v>
      </c>
      <c r="R229" s="31">
        <v>7.3421000000000001E-4</v>
      </c>
      <c r="S229" s="31">
        <v>12.214</v>
      </c>
      <c r="T229" s="31">
        <v>17.456031799316399</v>
      </c>
      <c r="U229" s="31">
        <v>17.700708389282202</v>
      </c>
      <c r="V229" s="31">
        <v>17.578370094299302</v>
      </c>
      <c r="W229" s="31">
        <v>15.743279457092299</v>
      </c>
      <c r="X229" s="31">
        <v>13.514410972595201</v>
      </c>
      <c r="Y229" s="31">
        <v>14.62884521484375</v>
      </c>
      <c r="AA229" s="30"/>
    </row>
    <row r="230" spans="1:27">
      <c r="A230" s="41" t="s">
        <v>754</v>
      </c>
      <c r="B230" s="31" t="s">
        <v>754</v>
      </c>
      <c r="C230" s="1" t="s">
        <v>1259</v>
      </c>
      <c r="E230" s="41" t="s">
        <v>755</v>
      </c>
      <c r="F230" s="34">
        <v>5.9248342514038015</v>
      </c>
      <c r="G230" s="35">
        <v>1.4476938111431276E-2</v>
      </c>
      <c r="H230" s="31">
        <v>11</v>
      </c>
      <c r="I230" s="31" t="s">
        <v>36</v>
      </c>
      <c r="J230" s="31">
        <v>1</v>
      </c>
      <c r="K230" s="31">
        <v>9</v>
      </c>
      <c r="L230" s="31">
        <v>7</v>
      </c>
      <c r="M230" s="31">
        <v>23.4</v>
      </c>
      <c r="N230" s="31">
        <v>19.600000000000001</v>
      </c>
      <c r="O230" s="31">
        <v>19.600000000000001</v>
      </c>
      <c r="P230" s="31">
        <v>48.954000000000001</v>
      </c>
      <c r="Q230" s="31">
        <v>449</v>
      </c>
      <c r="R230" s="31">
        <v>0</v>
      </c>
      <c r="S230" s="31">
        <v>46.652000000000001</v>
      </c>
      <c r="T230" s="31">
        <v>19.691402435302699</v>
      </c>
      <c r="U230" s="31">
        <v>19.7103061676025</v>
      </c>
      <c r="V230" s="31">
        <v>19.700854301452601</v>
      </c>
      <c r="W230" s="31">
        <v>12.745385169982899</v>
      </c>
      <c r="X230" s="31">
        <v>14.8066549301147</v>
      </c>
      <c r="Y230" s="31">
        <v>13.7760200500488</v>
      </c>
      <c r="AA230" s="30"/>
    </row>
    <row r="231" spans="1:27">
      <c r="A231" s="41" t="s">
        <v>756</v>
      </c>
      <c r="B231" s="31" t="s">
        <v>757</v>
      </c>
      <c r="C231" s="1" t="s">
        <v>1260</v>
      </c>
      <c r="E231" s="41" t="s">
        <v>758</v>
      </c>
      <c r="F231" s="34">
        <v>2.3081808090209996</v>
      </c>
      <c r="G231" s="35">
        <v>4.3933198117017014E-2</v>
      </c>
      <c r="H231" s="31">
        <v>13</v>
      </c>
      <c r="I231" s="31" t="s">
        <v>39</v>
      </c>
      <c r="J231" s="31">
        <v>3</v>
      </c>
      <c r="K231" s="31">
        <v>8</v>
      </c>
      <c r="L231" s="31">
        <v>8</v>
      </c>
      <c r="M231" s="31">
        <v>13</v>
      </c>
      <c r="N231" s="31">
        <v>13</v>
      </c>
      <c r="O231" s="31">
        <v>13</v>
      </c>
      <c r="P231" s="31">
        <v>89.036000000000001</v>
      </c>
      <c r="Q231" s="31">
        <v>820</v>
      </c>
      <c r="R231" s="31">
        <v>0</v>
      </c>
      <c r="S231" s="31">
        <v>70.659000000000006</v>
      </c>
      <c r="T231" s="31">
        <v>19.714332580566399</v>
      </c>
      <c r="U231" s="31">
        <v>19.327659606933601</v>
      </c>
      <c r="V231" s="31">
        <v>19.52099609375</v>
      </c>
      <c r="W231" s="31">
        <v>16.505311965942401</v>
      </c>
      <c r="X231" s="31">
        <v>17.9203186035156</v>
      </c>
      <c r="Y231" s="31">
        <v>17.212815284729</v>
      </c>
      <c r="AA231" s="30"/>
    </row>
    <row r="232" spans="1:27">
      <c r="A232" s="41" t="s">
        <v>759</v>
      </c>
      <c r="B232" s="31" t="s">
        <v>759</v>
      </c>
      <c r="C232" s="1" t="s">
        <v>1261</v>
      </c>
      <c r="E232" s="41" t="s">
        <v>913</v>
      </c>
      <c r="F232" s="34">
        <v>2.6069507598876989</v>
      </c>
      <c r="G232" s="35">
        <v>1.485592404988729E-2</v>
      </c>
      <c r="H232" s="31">
        <v>12</v>
      </c>
      <c r="I232" s="31" t="s">
        <v>96</v>
      </c>
      <c r="J232" s="31">
        <v>2</v>
      </c>
      <c r="K232" s="31">
        <v>7</v>
      </c>
      <c r="L232" s="31">
        <v>7</v>
      </c>
      <c r="M232" s="31">
        <v>21.3</v>
      </c>
      <c r="N232" s="31">
        <v>21.3</v>
      </c>
      <c r="O232" s="31">
        <v>21.3</v>
      </c>
      <c r="P232" s="31">
        <v>40.088999999999999</v>
      </c>
      <c r="Q232" s="31">
        <v>375</v>
      </c>
      <c r="R232" s="31">
        <v>0</v>
      </c>
      <c r="S232" s="31">
        <v>61.241999999999997</v>
      </c>
      <c r="T232" s="31">
        <v>20.6819248199463</v>
      </c>
      <c r="U232" s="31">
        <v>21.346700668335</v>
      </c>
      <c r="V232" s="31">
        <v>21.01431274414065</v>
      </c>
      <c r="W232" s="31">
        <v>18.089847564697301</v>
      </c>
      <c r="X232" s="31">
        <v>18.724876403808601</v>
      </c>
      <c r="Y232" s="31">
        <v>18.407361984252951</v>
      </c>
      <c r="AA232" s="30"/>
    </row>
    <row r="233" spans="1:27">
      <c r="A233" s="41" t="s">
        <v>760</v>
      </c>
      <c r="B233" s="31" t="s">
        <v>761</v>
      </c>
      <c r="C233" s="1" t="s">
        <v>93</v>
      </c>
      <c r="D233" s="37" t="s">
        <v>1345</v>
      </c>
      <c r="E233" s="41" t="s">
        <v>762</v>
      </c>
      <c r="F233" s="34">
        <v>1.6380014419555522</v>
      </c>
      <c r="G233" s="35">
        <v>7.9094062695324267E-3</v>
      </c>
      <c r="H233" s="31">
        <v>3</v>
      </c>
      <c r="I233" s="31" t="s">
        <v>897</v>
      </c>
      <c r="J233" s="31">
        <v>19</v>
      </c>
      <c r="K233" s="31">
        <v>3</v>
      </c>
      <c r="L233" s="31">
        <v>3</v>
      </c>
      <c r="M233" s="31">
        <v>22.1</v>
      </c>
      <c r="N233" s="31">
        <v>22.1</v>
      </c>
      <c r="O233" s="31">
        <v>22.1</v>
      </c>
      <c r="P233" s="31">
        <v>20.693000000000001</v>
      </c>
      <c r="Q233" s="31">
        <v>181</v>
      </c>
      <c r="R233" s="31">
        <v>0</v>
      </c>
      <c r="S233" s="31">
        <v>36.828000000000003</v>
      </c>
      <c r="T233" s="31">
        <v>19.184663772583001</v>
      </c>
      <c r="U233" s="31">
        <v>19.592199325561499</v>
      </c>
      <c r="V233" s="31">
        <v>19.388431549072251</v>
      </c>
      <c r="W233" s="31">
        <v>17.794589996337901</v>
      </c>
      <c r="X233" s="31">
        <v>17.706270217895501</v>
      </c>
      <c r="Y233" s="31">
        <v>17.750430107116699</v>
      </c>
      <c r="AA233" s="30"/>
    </row>
    <row r="234" spans="1:27">
      <c r="A234" s="41" t="s">
        <v>763</v>
      </c>
      <c r="B234" s="31" t="s">
        <v>764</v>
      </c>
      <c r="C234" s="1" t="s">
        <v>93</v>
      </c>
      <c r="E234" s="41" t="s">
        <v>477</v>
      </c>
      <c r="F234" s="34">
        <v>3.1367883682251509</v>
      </c>
      <c r="G234" s="35">
        <v>2.4085593164919752E-3</v>
      </c>
      <c r="H234" s="31">
        <v>6</v>
      </c>
      <c r="I234" s="31" t="s">
        <v>119</v>
      </c>
      <c r="J234" s="31">
        <v>2</v>
      </c>
      <c r="K234" s="31">
        <v>5</v>
      </c>
      <c r="L234" s="31">
        <v>5</v>
      </c>
      <c r="M234" s="31">
        <v>11.6</v>
      </c>
      <c r="N234" s="31">
        <v>11.6</v>
      </c>
      <c r="O234" s="31">
        <v>11.6</v>
      </c>
      <c r="P234" s="31">
        <v>75.363</v>
      </c>
      <c r="Q234" s="31">
        <v>674</v>
      </c>
      <c r="R234" s="31">
        <v>0</v>
      </c>
      <c r="S234" s="31">
        <v>62.213999999999999</v>
      </c>
      <c r="T234" s="31">
        <v>17.0590629577637</v>
      </c>
      <c r="U234" s="31">
        <v>17.450355529785199</v>
      </c>
      <c r="V234" s="31">
        <v>17.25470924377445</v>
      </c>
      <c r="W234" s="31">
        <v>14.020632743835399</v>
      </c>
      <c r="X234" s="31">
        <v>14.2152090072632</v>
      </c>
      <c r="Y234" s="31">
        <v>14.117920875549299</v>
      </c>
      <c r="AA234" s="30"/>
    </row>
    <row r="235" spans="1:27">
      <c r="A235" s="41" t="s">
        <v>765</v>
      </c>
      <c r="B235" s="31" t="s">
        <v>766</v>
      </c>
      <c r="C235" s="1" t="s">
        <v>1262</v>
      </c>
      <c r="E235" s="41" t="s">
        <v>767</v>
      </c>
      <c r="F235" s="34">
        <v>7.2081379890441983</v>
      </c>
      <c r="G235" s="35">
        <v>1.3147132288081695E-2</v>
      </c>
      <c r="H235" s="31">
        <v>19</v>
      </c>
      <c r="I235" s="31" t="s">
        <v>96</v>
      </c>
      <c r="J235" s="31">
        <v>3</v>
      </c>
      <c r="K235" s="31">
        <v>12</v>
      </c>
      <c r="L235" s="31">
        <v>12</v>
      </c>
      <c r="M235" s="31">
        <v>43</v>
      </c>
      <c r="N235" s="31">
        <v>43</v>
      </c>
      <c r="O235" s="31">
        <v>43</v>
      </c>
      <c r="P235" s="31">
        <v>39.630000000000003</v>
      </c>
      <c r="Q235" s="31">
        <v>358</v>
      </c>
      <c r="R235" s="31">
        <v>0</v>
      </c>
      <c r="S235" s="31">
        <v>107.47</v>
      </c>
      <c r="T235" s="31">
        <v>22.629634857177699</v>
      </c>
      <c r="U235" s="31">
        <v>22.591337203979499</v>
      </c>
      <c r="V235" s="31">
        <v>22.610486030578599</v>
      </c>
      <c r="W235" s="31">
        <v>16.594676971435501</v>
      </c>
      <c r="X235" s="31">
        <v>14.210019111633301</v>
      </c>
      <c r="Y235" s="31">
        <v>15.402348041534401</v>
      </c>
      <c r="AA235" s="30"/>
    </row>
    <row r="236" spans="1:27">
      <c r="A236" s="41" t="s">
        <v>768</v>
      </c>
      <c r="B236" s="31" t="s">
        <v>768</v>
      </c>
      <c r="C236" s="1" t="s">
        <v>93</v>
      </c>
      <c r="E236" s="41" t="s">
        <v>769</v>
      </c>
      <c r="F236" s="34">
        <v>3.6705155372619984</v>
      </c>
      <c r="G236" s="35">
        <v>1.7007835182618825E-2</v>
      </c>
      <c r="H236" s="31">
        <v>2</v>
      </c>
      <c r="I236" s="31" t="s">
        <v>39</v>
      </c>
      <c r="J236" s="31">
        <v>1</v>
      </c>
      <c r="K236" s="31">
        <v>2</v>
      </c>
      <c r="L236" s="31">
        <v>2</v>
      </c>
      <c r="M236" s="31">
        <v>13.7</v>
      </c>
      <c r="N236" s="31">
        <v>13.7</v>
      </c>
      <c r="O236" s="31">
        <v>13.7</v>
      </c>
      <c r="P236" s="31">
        <v>21.766999999999999</v>
      </c>
      <c r="Q236" s="31">
        <v>182</v>
      </c>
      <c r="R236" s="31">
        <v>0</v>
      </c>
      <c r="S236" s="31">
        <v>12.545</v>
      </c>
      <c r="T236" s="31">
        <v>17.978574752807599</v>
      </c>
      <c r="U236" s="31">
        <v>19.288892745971701</v>
      </c>
      <c r="V236" s="31">
        <v>18.633733749389648</v>
      </c>
      <c r="W236" s="31">
        <v>15.1946048736572</v>
      </c>
      <c r="X236" s="31">
        <v>14.7318315505981</v>
      </c>
      <c r="Y236" s="31">
        <v>14.96321821212765</v>
      </c>
      <c r="AA236" s="30"/>
    </row>
    <row r="237" spans="1:27">
      <c r="A237" s="41" t="s">
        <v>770</v>
      </c>
      <c r="B237" s="31" t="s">
        <v>770</v>
      </c>
      <c r="C237" s="1" t="s">
        <v>1263</v>
      </c>
      <c r="D237" s="1" t="s">
        <v>1345</v>
      </c>
      <c r="E237" s="41" t="s">
        <v>771</v>
      </c>
      <c r="F237" s="34">
        <v>1.8408565521240021</v>
      </c>
      <c r="G237" s="35">
        <v>3.6519851402542935E-2</v>
      </c>
      <c r="H237" s="31">
        <v>7</v>
      </c>
      <c r="I237" s="31" t="s">
        <v>39</v>
      </c>
      <c r="J237" s="31">
        <v>1</v>
      </c>
      <c r="K237" s="31">
        <v>9</v>
      </c>
      <c r="L237" s="31">
        <v>5</v>
      </c>
      <c r="M237" s="31">
        <v>40.5</v>
      </c>
      <c r="N237" s="31">
        <v>30</v>
      </c>
      <c r="O237" s="31">
        <v>30</v>
      </c>
      <c r="P237" s="31">
        <v>22.06</v>
      </c>
      <c r="Q237" s="31">
        <v>190</v>
      </c>
      <c r="R237" s="31">
        <v>0</v>
      </c>
      <c r="S237" s="31">
        <v>91.210999999999999</v>
      </c>
      <c r="T237" s="31">
        <v>23.3372917175293</v>
      </c>
      <c r="U237" s="31">
        <v>23.475492477416999</v>
      </c>
      <c r="V237" s="31">
        <v>23.406392097473152</v>
      </c>
      <c r="W237" s="31">
        <v>21.043270111083999</v>
      </c>
      <c r="X237" s="31">
        <v>22.0878009796143</v>
      </c>
      <c r="Y237" s="31">
        <v>21.56553554534915</v>
      </c>
      <c r="AA237" s="30"/>
    </row>
    <row r="238" spans="1:27">
      <c r="A238" s="41" t="s">
        <v>772</v>
      </c>
      <c r="B238" s="31" t="s">
        <v>772</v>
      </c>
      <c r="C238" s="1" t="s">
        <v>93</v>
      </c>
      <c r="E238" s="41" t="s">
        <v>773</v>
      </c>
      <c r="F238" s="34">
        <v>2.5774936676025515</v>
      </c>
      <c r="G238" s="35">
        <v>1.1783125082330662E-2</v>
      </c>
      <c r="H238" s="31">
        <v>4</v>
      </c>
      <c r="I238" s="31" t="s">
        <v>18</v>
      </c>
      <c r="J238" s="31">
        <v>1</v>
      </c>
      <c r="K238" s="31">
        <v>4</v>
      </c>
      <c r="L238" s="31">
        <v>4</v>
      </c>
      <c r="M238" s="31">
        <v>6.7</v>
      </c>
      <c r="N238" s="31">
        <v>6.7</v>
      </c>
      <c r="O238" s="31">
        <v>6.7</v>
      </c>
      <c r="P238" s="31">
        <v>96.695999999999998</v>
      </c>
      <c r="Q238" s="31">
        <v>876</v>
      </c>
      <c r="R238" s="31">
        <v>0</v>
      </c>
      <c r="S238" s="31">
        <v>37.158999999999999</v>
      </c>
      <c r="T238" s="31">
        <v>16.555524826049801</v>
      </c>
      <c r="U238" s="31">
        <v>16.205083847045898</v>
      </c>
      <c r="V238" s="31">
        <v>16.380304336547852</v>
      </c>
      <c r="W238" s="31">
        <v>14.165540695190399</v>
      </c>
      <c r="X238" s="31">
        <v>13.440080642700201</v>
      </c>
      <c r="Y238" s="31">
        <v>13.8028106689453</v>
      </c>
      <c r="AA238" s="30"/>
    </row>
    <row r="239" spans="1:27">
      <c r="A239" s="41" t="s">
        <v>774</v>
      </c>
      <c r="B239" s="31" t="s">
        <v>775</v>
      </c>
      <c r="C239" s="1" t="s">
        <v>1264</v>
      </c>
      <c r="E239" s="41" t="s">
        <v>776</v>
      </c>
      <c r="F239" s="34">
        <v>1.4960479736327983</v>
      </c>
      <c r="G239" s="35">
        <v>3.3913082598507061E-2</v>
      </c>
      <c r="H239" s="31">
        <v>10</v>
      </c>
      <c r="I239" s="31" t="s">
        <v>39</v>
      </c>
      <c r="J239" s="31">
        <v>4</v>
      </c>
      <c r="K239" s="31">
        <v>24</v>
      </c>
      <c r="L239" s="31">
        <v>24</v>
      </c>
      <c r="M239" s="31">
        <v>37.6</v>
      </c>
      <c r="N239" s="31">
        <v>37.6</v>
      </c>
      <c r="O239" s="31">
        <v>17.399999999999999</v>
      </c>
      <c r="P239" s="31">
        <v>84.355999999999995</v>
      </c>
      <c r="Q239" s="31">
        <v>765</v>
      </c>
      <c r="R239" s="31">
        <v>0</v>
      </c>
      <c r="S239" s="31">
        <v>242.06</v>
      </c>
      <c r="T239" s="31">
        <v>21.221830368041999</v>
      </c>
      <c r="U239" s="31">
        <v>21.242378234863299</v>
      </c>
      <c r="V239" s="31">
        <v>21.232104301452651</v>
      </c>
      <c r="W239" s="31">
        <v>20.146751403808601</v>
      </c>
      <c r="X239" s="31">
        <v>19.325361251831101</v>
      </c>
      <c r="Y239" s="31">
        <v>19.736056327819853</v>
      </c>
      <c r="AA239" s="30"/>
    </row>
    <row r="240" spans="1:27">
      <c r="A240" s="41" t="s">
        <v>777</v>
      </c>
      <c r="B240" s="31" t="s">
        <v>777</v>
      </c>
      <c r="C240" s="1" t="s">
        <v>93</v>
      </c>
      <c r="E240" s="41" t="s">
        <v>778</v>
      </c>
      <c r="F240" s="34">
        <v>2.7961139678955504</v>
      </c>
      <c r="G240" s="35">
        <v>3.5374908377225123E-2</v>
      </c>
      <c r="H240" s="31">
        <v>5</v>
      </c>
      <c r="I240" s="31" t="s">
        <v>18</v>
      </c>
      <c r="J240" s="31">
        <v>1</v>
      </c>
      <c r="K240" s="31">
        <v>4</v>
      </c>
      <c r="L240" s="31">
        <v>4</v>
      </c>
      <c r="M240" s="31">
        <v>13.3</v>
      </c>
      <c r="N240" s="31">
        <v>13.3</v>
      </c>
      <c r="O240" s="31">
        <v>13.3</v>
      </c>
      <c r="P240" s="31">
        <v>44.878999999999998</v>
      </c>
      <c r="Q240" s="31">
        <v>398</v>
      </c>
      <c r="R240" s="31">
        <v>0</v>
      </c>
      <c r="S240" s="31">
        <v>28.116</v>
      </c>
      <c r="T240" s="31">
        <v>17.123359680175799</v>
      </c>
      <c r="U240" s="31">
        <v>18.1318454742432</v>
      </c>
      <c r="V240" s="31">
        <v>17.627602577209501</v>
      </c>
      <c r="W240" s="31">
        <v>15.4345254898071</v>
      </c>
      <c r="X240" s="31">
        <v>14.228451728820801</v>
      </c>
      <c r="Y240" s="31">
        <v>14.831488609313951</v>
      </c>
      <c r="AA240" s="30"/>
    </row>
    <row r="241" spans="1:27">
      <c r="A241" s="41" t="s">
        <v>779</v>
      </c>
      <c r="B241" s="31" t="s">
        <v>779</v>
      </c>
      <c r="C241" s="1" t="s">
        <v>1265</v>
      </c>
      <c r="E241" s="41" t="s">
        <v>780</v>
      </c>
      <c r="F241" s="34">
        <v>6.3143787384033487</v>
      </c>
      <c r="G241" s="35">
        <v>1.6598467262570846E-2</v>
      </c>
      <c r="H241" s="31">
        <v>15</v>
      </c>
      <c r="I241" s="31" t="s">
        <v>39</v>
      </c>
      <c r="J241" s="31">
        <v>4</v>
      </c>
      <c r="K241" s="31">
        <v>11</v>
      </c>
      <c r="L241" s="31">
        <v>11</v>
      </c>
      <c r="M241" s="31">
        <v>34.6</v>
      </c>
      <c r="N241" s="31">
        <v>34.6</v>
      </c>
      <c r="O241" s="31">
        <v>30.4</v>
      </c>
      <c r="P241" s="31">
        <v>44.265999999999998</v>
      </c>
      <c r="Q241" s="31">
        <v>405</v>
      </c>
      <c r="R241" s="31">
        <v>0</v>
      </c>
      <c r="S241" s="31">
        <v>81.977999999999994</v>
      </c>
      <c r="T241" s="31">
        <v>21.971092224121101</v>
      </c>
      <c r="U241" s="31">
        <v>20.820735931396499</v>
      </c>
      <c r="V241" s="31">
        <v>21.3959140777588</v>
      </c>
      <c r="W241" s="31">
        <v>16.1119384765625</v>
      </c>
      <c r="X241" s="31">
        <v>14.0511322021484</v>
      </c>
      <c r="Y241" s="31">
        <v>15.081535339355451</v>
      </c>
      <c r="AA241" s="30"/>
    </row>
    <row r="242" spans="1:27">
      <c r="A242" s="41" t="s">
        <v>781</v>
      </c>
      <c r="B242" s="31" t="s">
        <v>781</v>
      </c>
      <c r="C242" s="1" t="s">
        <v>93</v>
      </c>
      <c r="E242" s="41" t="s">
        <v>346</v>
      </c>
      <c r="F242" s="34">
        <v>1.7664184570312536</v>
      </c>
      <c r="G242" s="35">
        <v>2.8501424932860231E-2</v>
      </c>
      <c r="H242" s="31">
        <v>18</v>
      </c>
      <c r="I242" s="31" t="s">
        <v>897</v>
      </c>
      <c r="J242" s="31">
        <v>1</v>
      </c>
      <c r="K242" s="31">
        <v>14</v>
      </c>
      <c r="L242" s="31">
        <v>14</v>
      </c>
      <c r="M242" s="31">
        <v>16.600000000000001</v>
      </c>
      <c r="N242" s="31">
        <v>16.600000000000001</v>
      </c>
      <c r="O242" s="31">
        <v>16.600000000000001</v>
      </c>
      <c r="P242" s="31">
        <v>123.82</v>
      </c>
      <c r="Q242" s="31">
        <v>1116</v>
      </c>
      <c r="R242" s="31">
        <v>0</v>
      </c>
      <c r="S242" s="31">
        <v>118.64</v>
      </c>
      <c r="T242" s="31">
        <v>20.4453029632568</v>
      </c>
      <c r="U242" s="31">
        <v>20.482292175293001</v>
      </c>
      <c r="V242" s="31">
        <v>20.463797569274902</v>
      </c>
      <c r="W242" s="31">
        <v>18.256956100463899</v>
      </c>
      <c r="X242" s="31">
        <v>19.137802124023398</v>
      </c>
      <c r="Y242" s="31">
        <v>18.697379112243649</v>
      </c>
      <c r="AA242" s="30"/>
    </row>
    <row r="243" spans="1:27">
      <c r="A243" s="41" t="s">
        <v>782</v>
      </c>
      <c r="B243" s="31" t="s">
        <v>783</v>
      </c>
      <c r="C243" s="1" t="s">
        <v>1266</v>
      </c>
      <c r="E243" s="41" t="s">
        <v>784</v>
      </c>
      <c r="F243" s="34">
        <v>3.9359693527221538</v>
      </c>
      <c r="G243" s="35">
        <v>2.9020663904121502E-2</v>
      </c>
      <c r="H243" s="31">
        <v>19</v>
      </c>
      <c r="I243" s="31" t="s">
        <v>99</v>
      </c>
      <c r="J243" s="31">
        <v>6</v>
      </c>
      <c r="K243" s="31">
        <v>15</v>
      </c>
      <c r="L243" s="31">
        <v>15</v>
      </c>
      <c r="M243" s="31">
        <v>52.4</v>
      </c>
      <c r="N243" s="31">
        <v>52.4</v>
      </c>
      <c r="O243" s="31">
        <v>47.1</v>
      </c>
      <c r="P243" s="31">
        <v>40.688000000000002</v>
      </c>
      <c r="Q243" s="31">
        <v>361</v>
      </c>
      <c r="R243" s="31">
        <v>0</v>
      </c>
      <c r="S243" s="31">
        <v>118.11</v>
      </c>
      <c r="T243" s="31">
        <v>22.530504226684599</v>
      </c>
      <c r="U243" s="31">
        <v>22.273246765136701</v>
      </c>
      <c r="V243" s="31">
        <v>22.401875495910652</v>
      </c>
      <c r="W243" s="31">
        <v>17.482322692871101</v>
      </c>
      <c r="X243" s="31">
        <v>19.449489593505898</v>
      </c>
      <c r="Y243" s="31">
        <v>18.465906143188498</v>
      </c>
      <c r="AA243" s="30"/>
    </row>
    <row r="244" spans="1:27">
      <c r="A244" s="41" t="s">
        <v>785</v>
      </c>
      <c r="B244" s="31" t="s">
        <v>786</v>
      </c>
      <c r="C244" s="1" t="s">
        <v>1267</v>
      </c>
      <c r="E244" s="41" t="s">
        <v>787</v>
      </c>
      <c r="F244" s="34">
        <v>2.9260969161987518</v>
      </c>
      <c r="G244" s="35">
        <v>1.9184486420976771E-2</v>
      </c>
      <c r="H244" s="31">
        <v>8</v>
      </c>
      <c r="I244" s="31" t="s">
        <v>39</v>
      </c>
      <c r="J244" s="31">
        <v>3</v>
      </c>
      <c r="K244" s="31">
        <v>7</v>
      </c>
      <c r="L244" s="31">
        <v>7</v>
      </c>
      <c r="M244" s="31">
        <v>39.4</v>
      </c>
      <c r="N244" s="31">
        <v>39.4</v>
      </c>
      <c r="O244" s="31">
        <v>39.4</v>
      </c>
      <c r="P244" s="31">
        <v>25.276</v>
      </c>
      <c r="Q244" s="31">
        <v>221</v>
      </c>
      <c r="R244" s="31">
        <v>0</v>
      </c>
      <c r="S244" s="31">
        <v>78.635000000000005</v>
      </c>
      <c r="T244" s="31">
        <v>22.6019687652588</v>
      </c>
      <c r="U244" s="31">
        <v>23.037641525268601</v>
      </c>
      <c r="V244" s="31">
        <v>22.8198051452637</v>
      </c>
      <c r="W244" s="31">
        <v>20.4423313140869</v>
      </c>
      <c r="X244" s="31">
        <v>19.345085144043001</v>
      </c>
      <c r="Y244" s="31">
        <v>19.893708229064949</v>
      </c>
      <c r="AA244" s="30"/>
    </row>
    <row r="245" spans="1:27">
      <c r="A245" s="41" t="s">
        <v>788</v>
      </c>
      <c r="B245" s="31" t="s">
        <v>788</v>
      </c>
      <c r="C245" s="1" t="s">
        <v>1268</v>
      </c>
      <c r="E245" s="41" t="s">
        <v>789</v>
      </c>
      <c r="F245" s="34">
        <v>4.1578464508056996</v>
      </c>
      <c r="G245" s="35">
        <v>1.4431710329179867E-3</v>
      </c>
      <c r="H245" s="31">
        <v>26</v>
      </c>
      <c r="I245" s="31" t="s">
        <v>39</v>
      </c>
      <c r="J245" s="31">
        <v>2</v>
      </c>
      <c r="K245" s="31">
        <v>19</v>
      </c>
      <c r="L245" s="31">
        <v>19</v>
      </c>
      <c r="M245" s="31">
        <v>21</v>
      </c>
      <c r="N245" s="31">
        <v>21</v>
      </c>
      <c r="O245" s="31">
        <v>18.600000000000001</v>
      </c>
      <c r="P245" s="31">
        <v>117.32</v>
      </c>
      <c r="Q245" s="31">
        <v>1043</v>
      </c>
      <c r="R245" s="31">
        <v>0</v>
      </c>
      <c r="S245" s="31">
        <v>201.68</v>
      </c>
      <c r="T245" s="31">
        <v>21.664659500122099</v>
      </c>
      <c r="U245" s="31">
        <v>21.743524551391602</v>
      </c>
      <c r="V245" s="31">
        <v>21.70409202575685</v>
      </c>
      <c r="W245" s="31">
        <v>17.766609191894499</v>
      </c>
      <c r="X245" s="31">
        <v>17.325881958007798</v>
      </c>
      <c r="Y245" s="31">
        <v>17.546245574951151</v>
      </c>
      <c r="AA245" s="30"/>
    </row>
    <row r="246" spans="1:27">
      <c r="A246" s="41" t="s">
        <v>790</v>
      </c>
      <c r="B246" s="31" t="s">
        <v>791</v>
      </c>
      <c r="C246" s="1" t="s">
        <v>1269</v>
      </c>
      <c r="D246" s="1" t="s">
        <v>1345</v>
      </c>
      <c r="E246" s="41" t="s">
        <v>792</v>
      </c>
      <c r="F246" s="34">
        <v>2.7341232299805007</v>
      </c>
      <c r="G246" s="35">
        <v>5.866457132567382E-2</v>
      </c>
      <c r="H246" s="31">
        <v>20</v>
      </c>
      <c r="I246" s="31" t="s">
        <v>897</v>
      </c>
      <c r="J246" s="31">
        <v>14</v>
      </c>
      <c r="K246" s="31">
        <v>17</v>
      </c>
      <c r="L246" s="31">
        <v>17</v>
      </c>
      <c r="M246" s="31">
        <v>13.7</v>
      </c>
      <c r="N246" s="31">
        <v>13.7</v>
      </c>
      <c r="O246" s="31">
        <v>11.7</v>
      </c>
      <c r="P246" s="31">
        <v>173.24</v>
      </c>
      <c r="Q246" s="31">
        <v>1530</v>
      </c>
      <c r="R246" s="31">
        <v>0</v>
      </c>
      <c r="S246" s="31">
        <v>112.35</v>
      </c>
      <c r="T246" s="31">
        <v>18.136253356933601</v>
      </c>
      <c r="U246" s="31">
        <v>18.7574768066406</v>
      </c>
      <c r="V246" s="31">
        <v>18.446865081787102</v>
      </c>
      <c r="W246" s="31">
        <v>16.694187164306602</v>
      </c>
      <c r="X246" s="31">
        <v>14.7312965393066</v>
      </c>
      <c r="Y246" s="31">
        <v>15.712741851806602</v>
      </c>
      <c r="AA246" s="30"/>
    </row>
    <row r="247" spans="1:27">
      <c r="A247" s="41" t="s">
        <v>793</v>
      </c>
      <c r="B247" s="31" t="s">
        <v>793</v>
      </c>
      <c r="C247" s="1" t="s">
        <v>1270</v>
      </c>
      <c r="E247" s="41" t="s">
        <v>341</v>
      </c>
      <c r="F247" s="34">
        <v>3.2981619834900009</v>
      </c>
      <c r="G247" s="35">
        <v>2.3811559089040403E-2</v>
      </c>
      <c r="H247" s="31">
        <v>3</v>
      </c>
      <c r="I247" s="31" t="s">
        <v>39</v>
      </c>
      <c r="J247" s="31">
        <v>1</v>
      </c>
      <c r="K247" s="31">
        <v>3</v>
      </c>
      <c r="L247" s="31">
        <v>3</v>
      </c>
      <c r="M247" s="31">
        <v>9.9</v>
      </c>
      <c r="N247" s="31">
        <v>9.9</v>
      </c>
      <c r="O247" s="31">
        <v>9.9</v>
      </c>
      <c r="P247" s="31">
        <v>57.284999999999997</v>
      </c>
      <c r="Q247" s="31">
        <v>527</v>
      </c>
      <c r="R247" s="31">
        <v>0</v>
      </c>
      <c r="S247" s="31">
        <v>26.061</v>
      </c>
      <c r="T247" s="31">
        <v>16.495729446411101</v>
      </c>
      <c r="U247" s="31">
        <v>17.423704147338899</v>
      </c>
      <c r="V247" s="31">
        <v>16.959716796875</v>
      </c>
      <c r="W247" s="31">
        <v>13.0765266418457</v>
      </c>
      <c r="X247" s="31">
        <v>14.2465829849243</v>
      </c>
      <c r="Y247" s="31">
        <v>13.661554813384999</v>
      </c>
      <c r="AA247" s="30"/>
    </row>
    <row r="248" spans="1:27">
      <c r="A248" s="41" t="s">
        <v>794</v>
      </c>
      <c r="B248" s="31" t="s">
        <v>794</v>
      </c>
      <c r="C248" s="1" t="s">
        <v>1271</v>
      </c>
      <c r="E248" s="41" t="s">
        <v>795</v>
      </c>
      <c r="F248" s="34">
        <v>2.7955021858215012</v>
      </c>
      <c r="G248" s="35">
        <v>3.3748629100308382E-3</v>
      </c>
      <c r="H248" s="31">
        <v>2</v>
      </c>
      <c r="I248" s="31" t="s">
        <v>23</v>
      </c>
      <c r="J248" s="31">
        <v>1</v>
      </c>
      <c r="K248" s="31">
        <v>1</v>
      </c>
      <c r="L248" s="31">
        <v>1</v>
      </c>
      <c r="M248" s="31">
        <v>11.7</v>
      </c>
      <c r="N248" s="31">
        <v>11.7</v>
      </c>
      <c r="O248" s="31">
        <v>11.7</v>
      </c>
      <c r="P248" s="31">
        <v>12.349</v>
      </c>
      <c r="Q248" s="31">
        <v>111</v>
      </c>
      <c r="R248" s="31">
        <v>4.4219999999999997E-3</v>
      </c>
      <c r="S248" s="31">
        <v>7.0724999999999998</v>
      </c>
      <c r="T248" s="31">
        <v>18.323650360107401</v>
      </c>
      <c r="U248" s="31">
        <v>17.875383377075199</v>
      </c>
      <c r="V248" s="31">
        <v>18.099516868591301</v>
      </c>
      <c r="W248" s="31">
        <v>15.2487783432007</v>
      </c>
      <c r="X248" s="31">
        <v>15.359251022338899</v>
      </c>
      <c r="Y248" s="31">
        <v>15.3040146827698</v>
      </c>
      <c r="AA248" s="30"/>
    </row>
    <row r="249" spans="1:27">
      <c r="A249" s="41" t="s">
        <v>796</v>
      </c>
      <c r="B249" s="31" t="s">
        <v>796</v>
      </c>
      <c r="C249" s="1" t="s">
        <v>1272</v>
      </c>
      <c r="E249" s="41" t="s">
        <v>797</v>
      </c>
      <c r="F249" s="34">
        <v>4.8934679031372514</v>
      </c>
      <c r="G249" s="35">
        <v>2.1490309670379407E-2</v>
      </c>
      <c r="H249" s="31">
        <v>3</v>
      </c>
      <c r="I249" s="31" t="s">
        <v>39</v>
      </c>
      <c r="J249" s="31">
        <v>1</v>
      </c>
      <c r="K249" s="31">
        <v>10</v>
      </c>
      <c r="L249" s="31">
        <v>5</v>
      </c>
      <c r="M249" s="31">
        <v>51.5</v>
      </c>
      <c r="N249" s="31">
        <v>30.6</v>
      </c>
      <c r="O249" s="31">
        <v>30.6</v>
      </c>
      <c r="P249" s="31">
        <v>23.484999999999999</v>
      </c>
      <c r="Q249" s="31">
        <v>206</v>
      </c>
      <c r="R249" s="31">
        <v>0</v>
      </c>
      <c r="S249" s="31">
        <v>67.113</v>
      </c>
      <c r="T249" s="31">
        <v>19.790826797485401</v>
      </c>
      <c r="U249" s="31">
        <v>18.980318069458001</v>
      </c>
      <c r="V249" s="31">
        <v>19.385572433471701</v>
      </c>
      <c r="W249" s="31">
        <v>15.4592428207397</v>
      </c>
      <c r="X249" s="31">
        <v>13.524966239929199</v>
      </c>
      <c r="Y249" s="31">
        <v>14.49210453033445</v>
      </c>
      <c r="AA249" s="30"/>
    </row>
    <row r="250" spans="1:27">
      <c r="A250" s="41" t="s">
        <v>798</v>
      </c>
      <c r="B250" s="31" t="s">
        <v>799</v>
      </c>
      <c r="C250" s="1" t="s">
        <v>93</v>
      </c>
      <c r="E250" s="41" t="s">
        <v>800</v>
      </c>
      <c r="F250" s="34">
        <v>5.4919981956482005</v>
      </c>
      <c r="G250" s="35">
        <v>5.9783557900966724E-3</v>
      </c>
      <c r="H250" s="31">
        <v>10</v>
      </c>
      <c r="I250" s="31" t="s">
        <v>39</v>
      </c>
      <c r="J250" s="31">
        <v>2</v>
      </c>
      <c r="K250" s="31">
        <v>7</v>
      </c>
      <c r="L250" s="31">
        <v>7</v>
      </c>
      <c r="M250" s="31">
        <v>16.3</v>
      </c>
      <c r="N250" s="31">
        <v>16.3</v>
      </c>
      <c r="O250" s="31">
        <v>16.3</v>
      </c>
      <c r="P250" s="31">
        <v>60.182000000000002</v>
      </c>
      <c r="Q250" s="31">
        <v>514</v>
      </c>
      <c r="R250" s="31">
        <v>0</v>
      </c>
      <c r="S250" s="31">
        <v>93.153000000000006</v>
      </c>
      <c r="T250" s="31">
        <v>20.961641311645501</v>
      </c>
      <c r="U250" s="31">
        <v>20.540077209472699</v>
      </c>
      <c r="V250" s="31">
        <v>20.7508592605591</v>
      </c>
      <c r="W250" s="31">
        <v>15.827000617981</v>
      </c>
      <c r="X250" s="31">
        <v>14.690721511840801</v>
      </c>
      <c r="Y250" s="31">
        <v>15.258861064910899</v>
      </c>
      <c r="AA250" s="30"/>
    </row>
    <row r="251" spans="1:27">
      <c r="A251" s="41" t="s">
        <v>801</v>
      </c>
      <c r="B251" s="31" t="s">
        <v>801</v>
      </c>
      <c r="C251" s="1" t="s">
        <v>1273</v>
      </c>
      <c r="E251" s="41" t="s">
        <v>909</v>
      </c>
      <c r="F251" s="34">
        <v>3.6897296905517472</v>
      </c>
      <c r="G251" s="35">
        <v>3.667268522747924E-2</v>
      </c>
      <c r="H251" s="31">
        <v>5</v>
      </c>
      <c r="I251" s="31" t="s">
        <v>39</v>
      </c>
      <c r="J251" s="31">
        <v>1</v>
      </c>
      <c r="K251" s="31">
        <v>3</v>
      </c>
      <c r="L251" s="31">
        <v>3</v>
      </c>
      <c r="M251" s="31">
        <v>4.7</v>
      </c>
      <c r="N251" s="31">
        <v>4.7</v>
      </c>
      <c r="O251" s="31">
        <v>4.7</v>
      </c>
      <c r="P251" s="31">
        <v>81.063999999999993</v>
      </c>
      <c r="Q251" s="31">
        <v>719</v>
      </c>
      <c r="R251" s="31">
        <v>0</v>
      </c>
      <c r="S251" s="31">
        <v>24.870999999999999</v>
      </c>
      <c r="T251" s="31">
        <v>18.700790405273398</v>
      </c>
      <c r="U251" s="31">
        <v>17.330810546875</v>
      </c>
      <c r="V251" s="31">
        <v>18.015800476074197</v>
      </c>
      <c r="W251" s="31">
        <v>13.5192251205444</v>
      </c>
      <c r="X251" s="31">
        <v>15.132916450500501</v>
      </c>
      <c r="Y251" s="31">
        <v>14.32607078552245</v>
      </c>
      <c r="AA251" s="30"/>
    </row>
    <row r="252" spans="1:27">
      <c r="A252" s="41" t="s">
        <v>802</v>
      </c>
      <c r="B252" s="31" t="s">
        <v>803</v>
      </c>
      <c r="C252" s="1" t="s">
        <v>1274</v>
      </c>
      <c r="E252" s="41" t="s">
        <v>804</v>
      </c>
      <c r="F252" s="34">
        <v>5.3486175537109499</v>
      </c>
      <c r="G252" s="35">
        <v>3.1267683507380017E-2</v>
      </c>
      <c r="H252" s="31">
        <v>28</v>
      </c>
      <c r="I252" s="31" t="s">
        <v>901</v>
      </c>
      <c r="J252" s="31">
        <v>3</v>
      </c>
      <c r="K252" s="31">
        <v>19</v>
      </c>
      <c r="L252" s="31">
        <v>19</v>
      </c>
      <c r="M252" s="31">
        <v>30.9</v>
      </c>
      <c r="N252" s="31">
        <v>30.9</v>
      </c>
      <c r="O252" s="31">
        <v>30.9</v>
      </c>
      <c r="P252" s="31">
        <v>81.155000000000001</v>
      </c>
      <c r="Q252" s="31">
        <v>748</v>
      </c>
      <c r="R252" s="31">
        <v>0</v>
      </c>
      <c r="S252" s="31">
        <v>149.91999999999999</v>
      </c>
      <c r="T252" s="31">
        <v>21.677492141723601</v>
      </c>
      <c r="U252" s="31">
        <v>20.946607589721701</v>
      </c>
      <c r="V252" s="31">
        <v>21.312049865722649</v>
      </c>
      <c r="W252" s="31">
        <v>17.319320678710898</v>
      </c>
      <c r="X252" s="31">
        <v>14.6075439453125</v>
      </c>
      <c r="Y252" s="31">
        <v>15.963432312011699</v>
      </c>
      <c r="AA252" s="30"/>
    </row>
    <row r="253" spans="1:27">
      <c r="A253" s="41" t="s">
        <v>248</v>
      </c>
      <c r="B253" s="31" t="s">
        <v>131</v>
      </c>
      <c r="C253" s="1" t="s">
        <v>1081</v>
      </c>
      <c r="E253" s="41" t="s">
        <v>910</v>
      </c>
      <c r="F253" s="34">
        <v>2.2427802085876465</v>
      </c>
      <c r="G253" s="35">
        <v>4.3011968249389455E-3</v>
      </c>
      <c r="H253" s="31">
        <v>2</v>
      </c>
      <c r="I253" s="31" t="s">
        <v>39</v>
      </c>
      <c r="J253" s="31">
        <v>2</v>
      </c>
      <c r="K253" s="31">
        <v>2</v>
      </c>
      <c r="L253" s="31">
        <v>2</v>
      </c>
      <c r="M253" s="31">
        <v>8</v>
      </c>
      <c r="N253" s="31">
        <v>8</v>
      </c>
      <c r="O253" s="31">
        <v>8</v>
      </c>
      <c r="P253" s="31">
        <v>42.758000000000003</v>
      </c>
      <c r="Q253" s="31">
        <v>377</v>
      </c>
      <c r="R253" s="31">
        <v>0</v>
      </c>
      <c r="S253" s="31">
        <v>16.440999999999999</v>
      </c>
      <c r="T253" s="31">
        <v>17.4167594909668</v>
      </c>
      <c r="U253" s="31">
        <v>17.196783065795898</v>
      </c>
      <c r="V253" s="31">
        <v>17.306771278381348</v>
      </c>
      <c r="W253" s="31">
        <v>14.8858394622803</v>
      </c>
      <c r="X253" s="31">
        <v>15.2421426773071</v>
      </c>
      <c r="Y253" s="31">
        <v>15.063991069793701</v>
      </c>
      <c r="AA253" s="30"/>
    </row>
    <row r="254" spans="1:27">
      <c r="A254" s="41" t="s">
        <v>805</v>
      </c>
      <c r="B254" s="31" t="s">
        <v>805</v>
      </c>
      <c r="C254" s="1" t="s">
        <v>1275</v>
      </c>
      <c r="E254" s="41" t="s">
        <v>806</v>
      </c>
      <c r="F254" s="34">
        <v>5.8985657691955993</v>
      </c>
      <c r="G254" s="35">
        <v>3.7668630829561789E-2</v>
      </c>
      <c r="H254" s="31">
        <v>17</v>
      </c>
      <c r="I254" s="31" t="s">
        <v>901</v>
      </c>
      <c r="J254" s="31">
        <v>1</v>
      </c>
      <c r="K254" s="31">
        <v>11</v>
      </c>
      <c r="L254" s="31">
        <v>11</v>
      </c>
      <c r="M254" s="31">
        <v>28.4</v>
      </c>
      <c r="N254" s="31">
        <v>28.4</v>
      </c>
      <c r="O254" s="31">
        <v>28.4</v>
      </c>
      <c r="P254" s="31">
        <v>45.11</v>
      </c>
      <c r="Q254" s="31">
        <v>416</v>
      </c>
      <c r="R254" s="31">
        <v>0</v>
      </c>
      <c r="S254" s="31">
        <v>94.7</v>
      </c>
      <c r="T254" s="31">
        <v>23.375085830688501</v>
      </c>
      <c r="U254" s="31">
        <v>22.484636306762699</v>
      </c>
      <c r="V254" s="31">
        <v>22.9298610687256</v>
      </c>
      <c r="W254" s="31">
        <v>18.690221786498999</v>
      </c>
      <c r="X254" s="31">
        <v>15.372368812561</v>
      </c>
      <c r="Y254" s="31">
        <v>17.031295299530001</v>
      </c>
      <c r="AA254" s="30"/>
    </row>
    <row r="255" spans="1:27">
      <c r="A255" s="41" t="s">
        <v>807</v>
      </c>
      <c r="B255" s="31" t="s">
        <v>808</v>
      </c>
      <c r="C255" s="1" t="s">
        <v>93</v>
      </c>
      <c r="E255" s="41" t="s">
        <v>809</v>
      </c>
      <c r="F255" s="34">
        <v>2.2774758338928045</v>
      </c>
      <c r="G255" s="35">
        <v>4.8102184630058442E-2</v>
      </c>
      <c r="H255" s="31">
        <v>3</v>
      </c>
      <c r="I255" s="31" t="s">
        <v>18</v>
      </c>
      <c r="J255" s="31">
        <v>5</v>
      </c>
      <c r="K255" s="31">
        <v>5</v>
      </c>
      <c r="L255" s="31">
        <v>5</v>
      </c>
      <c r="M255" s="31">
        <v>12.3</v>
      </c>
      <c r="N255" s="31">
        <v>12.3</v>
      </c>
      <c r="O255" s="31">
        <v>12.3</v>
      </c>
      <c r="P255" s="31">
        <v>66.731999999999999</v>
      </c>
      <c r="Q255" s="31">
        <v>593</v>
      </c>
      <c r="R255" s="31">
        <v>0</v>
      </c>
      <c r="S255" s="31">
        <v>38.106999999999999</v>
      </c>
      <c r="T255" s="31">
        <v>16.052301406860401</v>
      </c>
      <c r="U255" s="31">
        <v>16.802463531494102</v>
      </c>
      <c r="V255" s="31">
        <v>16.427382469177253</v>
      </c>
      <c r="W255" s="31">
        <v>13.485965728759799</v>
      </c>
      <c r="X255" s="31">
        <v>14.8138475418091</v>
      </c>
      <c r="Y255" s="31">
        <v>14.149906635284449</v>
      </c>
      <c r="AA255" s="30"/>
    </row>
    <row r="256" spans="1:27">
      <c r="A256" s="41" t="s">
        <v>120</v>
      </c>
      <c r="B256" s="31" t="s">
        <v>120</v>
      </c>
      <c r="C256" s="1" t="s">
        <v>1082</v>
      </c>
      <c r="E256" s="41" t="s">
        <v>121</v>
      </c>
      <c r="F256" s="34">
        <v>2.7740402221679474</v>
      </c>
      <c r="G256" s="35">
        <v>4.2355360146139776E-2</v>
      </c>
      <c r="H256" s="31">
        <v>4</v>
      </c>
      <c r="I256" s="31" t="s">
        <v>39</v>
      </c>
      <c r="J256" s="31">
        <v>1</v>
      </c>
      <c r="K256" s="31">
        <v>13</v>
      </c>
      <c r="L256" s="31">
        <v>4</v>
      </c>
      <c r="M256" s="31">
        <v>49.6</v>
      </c>
      <c r="N256" s="31">
        <v>15.7</v>
      </c>
      <c r="O256" s="31">
        <v>15.7</v>
      </c>
      <c r="P256" s="31">
        <v>27.457999999999998</v>
      </c>
      <c r="Q256" s="31">
        <v>248</v>
      </c>
      <c r="R256" s="31">
        <v>0</v>
      </c>
      <c r="S256" s="31">
        <v>33.850999999999999</v>
      </c>
      <c r="T256" s="31">
        <v>18.674961090087901</v>
      </c>
      <c r="U256" s="31">
        <v>19.271455764770501</v>
      </c>
      <c r="V256" s="31">
        <v>18.973208427429199</v>
      </c>
      <c r="W256" s="31">
        <v>17.0092372894287</v>
      </c>
      <c r="X256" s="31">
        <v>15.3890991210938</v>
      </c>
      <c r="Y256" s="31">
        <v>16.199168205261252</v>
      </c>
      <c r="AA256" s="30"/>
    </row>
    <row r="257" spans="1:27">
      <c r="A257" s="41" t="s">
        <v>810</v>
      </c>
      <c r="B257" s="31" t="s">
        <v>811</v>
      </c>
      <c r="C257" s="1" t="s">
        <v>93</v>
      </c>
      <c r="E257" s="41" t="s">
        <v>346</v>
      </c>
      <c r="F257" s="34">
        <v>5.6166596412658496</v>
      </c>
      <c r="G257" s="35">
        <v>6.3580560645900186E-5</v>
      </c>
      <c r="H257" s="31">
        <v>4</v>
      </c>
      <c r="I257" s="31" t="s">
        <v>39</v>
      </c>
      <c r="J257" s="31">
        <v>2</v>
      </c>
      <c r="K257" s="31">
        <v>3</v>
      </c>
      <c r="L257" s="31">
        <v>3</v>
      </c>
      <c r="M257" s="31">
        <v>9.1999999999999993</v>
      </c>
      <c r="N257" s="31">
        <v>9.1999999999999993</v>
      </c>
      <c r="O257" s="31">
        <v>6.3</v>
      </c>
      <c r="P257" s="31">
        <v>47.215000000000003</v>
      </c>
      <c r="Q257" s="31">
        <v>411</v>
      </c>
      <c r="R257" s="31">
        <v>0</v>
      </c>
      <c r="S257" s="31">
        <v>19.850000000000001</v>
      </c>
      <c r="T257" s="31">
        <v>18.514722824096701</v>
      </c>
      <c r="U257" s="31">
        <v>18.634578704833999</v>
      </c>
      <c r="V257" s="31">
        <v>18.57465076446535</v>
      </c>
      <c r="W257" s="31">
        <v>12.978507995605501</v>
      </c>
      <c r="X257" s="31">
        <v>12.9374742507935</v>
      </c>
      <c r="Y257" s="31">
        <v>12.9579911231995</v>
      </c>
      <c r="AA257" s="30"/>
    </row>
    <row r="258" spans="1:27">
      <c r="A258" s="41" t="s">
        <v>812</v>
      </c>
      <c r="B258" s="31" t="s">
        <v>813</v>
      </c>
      <c r="C258" s="1" t="s">
        <v>1276</v>
      </c>
      <c r="E258" s="41" t="s">
        <v>814</v>
      </c>
      <c r="F258" s="34">
        <v>4.0107784271239986</v>
      </c>
      <c r="G258" s="35">
        <v>2.4680141693678687E-2</v>
      </c>
      <c r="H258" s="31">
        <v>3</v>
      </c>
      <c r="I258" s="31" t="s">
        <v>18</v>
      </c>
      <c r="J258" s="31">
        <v>4</v>
      </c>
      <c r="K258" s="31">
        <v>3</v>
      </c>
      <c r="L258" s="31">
        <v>3</v>
      </c>
      <c r="M258" s="31">
        <v>10.6</v>
      </c>
      <c r="N258" s="31">
        <v>10.6</v>
      </c>
      <c r="O258" s="31">
        <v>10.6</v>
      </c>
      <c r="P258" s="31">
        <v>33.231999999999999</v>
      </c>
      <c r="Q258" s="31">
        <v>283</v>
      </c>
      <c r="R258" s="31">
        <v>0</v>
      </c>
      <c r="S258" s="31">
        <v>33.805999999999997</v>
      </c>
      <c r="T258" s="31">
        <v>18.977819442748999</v>
      </c>
      <c r="U258" s="31">
        <v>19.536626815795898</v>
      </c>
      <c r="V258" s="31">
        <v>19.257223129272447</v>
      </c>
      <c r="W258" s="31">
        <v>14.3639068603516</v>
      </c>
      <c r="X258" s="31">
        <v>16.128982543945298</v>
      </c>
      <c r="Y258" s="31">
        <v>15.246444702148448</v>
      </c>
      <c r="AA258" s="30"/>
    </row>
    <row r="259" spans="1:27">
      <c r="A259" s="41" t="s">
        <v>815</v>
      </c>
      <c r="B259" s="31" t="s">
        <v>815</v>
      </c>
      <c r="C259" s="1" t="s">
        <v>1277</v>
      </c>
      <c r="E259" s="41" t="s">
        <v>816</v>
      </c>
      <c r="F259" s="34">
        <v>2.7383866310119487</v>
      </c>
      <c r="G259" s="35">
        <v>1.2878380775562097E-2</v>
      </c>
      <c r="H259" s="31">
        <v>2</v>
      </c>
      <c r="I259" s="31" t="s">
        <v>39</v>
      </c>
      <c r="J259" s="31">
        <v>1</v>
      </c>
      <c r="K259" s="31">
        <v>4</v>
      </c>
      <c r="L259" s="31">
        <v>4</v>
      </c>
      <c r="M259" s="31">
        <v>35.6</v>
      </c>
      <c r="N259" s="31">
        <v>35.6</v>
      </c>
      <c r="O259" s="31">
        <v>35.6</v>
      </c>
      <c r="P259" s="31">
        <v>13.109</v>
      </c>
      <c r="Q259" s="31">
        <v>118</v>
      </c>
      <c r="R259" s="31">
        <v>0</v>
      </c>
      <c r="S259" s="31">
        <v>24.64</v>
      </c>
      <c r="T259" s="31">
        <v>18.123472213745099</v>
      </c>
      <c r="U259" s="31">
        <v>18.609230041503899</v>
      </c>
      <c r="V259" s="31">
        <v>18.366351127624498</v>
      </c>
      <c r="W259" s="31">
        <v>16.004634857177699</v>
      </c>
      <c r="X259" s="31">
        <v>15.251294136047401</v>
      </c>
      <c r="Y259" s="31">
        <v>15.627964496612549</v>
      </c>
      <c r="AA259" s="30"/>
    </row>
    <row r="260" spans="1:27">
      <c r="A260" s="41" t="s">
        <v>817</v>
      </c>
      <c r="B260" s="31" t="s">
        <v>818</v>
      </c>
      <c r="C260" s="1" t="s">
        <v>1278</v>
      </c>
      <c r="E260" s="41" t="s">
        <v>819</v>
      </c>
      <c r="F260" s="34">
        <v>4.0158171653747488</v>
      </c>
      <c r="G260" s="35">
        <v>5.5805830557468811E-3</v>
      </c>
      <c r="H260" s="31">
        <v>2</v>
      </c>
      <c r="I260" s="31" t="s">
        <v>18</v>
      </c>
      <c r="J260" s="31">
        <v>2</v>
      </c>
      <c r="K260" s="31">
        <v>1</v>
      </c>
      <c r="L260" s="31">
        <v>1</v>
      </c>
      <c r="M260" s="31">
        <v>8.4</v>
      </c>
      <c r="N260" s="31">
        <v>8.4</v>
      </c>
      <c r="O260" s="31">
        <v>8.4</v>
      </c>
      <c r="P260" s="31">
        <v>16.634</v>
      </c>
      <c r="Q260" s="31">
        <v>155</v>
      </c>
      <c r="R260" s="31">
        <v>2.6297999999999998E-3</v>
      </c>
      <c r="S260" s="31">
        <v>7.8617999999999997</v>
      </c>
      <c r="T260" s="31">
        <v>17.847621917724599</v>
      </c>
      <c r="U260" s="31">
        <v>18.688512802123999</v>
      </c>
      <c r="V260" s="31">
        <v>18.268067359924299</v>
      </c>
      <c r="W260" s="31">
        <v>14.1730146408081</v>
      </c>
      <c r="X260" s="31">
        <v>14.331485748291</v>
      </c>
      <c r="Y260" s="31">
        <v>14.25225019454955</v>
      </c>
      <c r="AA260" s="30"/>
    </row>
    <row r="261" spans="1:27">
      <c r="A261" s="41" t="s">
        <v>820</v>
      </c>
      <c r="B261" s="31" t="s">
        <v>821</v>
      </c>
      <c r="C261" s="1" t="s">
        <v>1279</v>
      </c>
      <c r="D261" s="1" t="s">
        <v>1345</v>
      </c>
      <c r="E261" s="41" t="s">
        <v>822</v>
      </c>
      <c r="F261" s="34">
        <v>3.622127056121851</v>
      </c>
      <c r="G261" s="35">
        <v>1.2230898964932334E-2</v>
      </c>
      <c r="H261" s="31">
        <v>4</v>
      </c>
      <c r="I261" s="31" t="s">
        <v>36</v>
      </c>
      <c r="J261" s="31">
        <v>2</v>
      </c>
      <c r="K261" s="31">
        <v>4</v>
      </c>
      <c r="L261" s="31">
        <v>4</v>
      </c>
      <c r="M261" s="31">
        <v>18.5</v>
      </c>
      <c r="N261" s="31">
        <v>18.5</v>
      </c>
      <c r="O261" s="31">
        <v>18.5</v>
      </c>
      <c r="P261" s="31">
        <v>40.698</v>
      </c>
      <c r="Q261" s="31">
        <v>379</v>
      </c>
      <c r="R261" s="31">
        <v>0</v>
      </c>
      <c r="S261" s="31">
        <v>24.074999999999999</v>
      </c>
      <c r="T261" s="31">
        <v>17.192548751831101</v>
      </c>
      <c r="U261" s="31">
        <v>18.346376419067401</v>
      </c>
      <c r="V261" s="31">
        <v>17.769462585449251</v>
      </c>
      <c r="W261" s="31">
        <v>14.1639652252197</v>
      </c>
      <c r="X261" s="31">
        <v>14.130705833435099</v>
      </c>
      <c r="Y261" s="31">
        <v>14.1473355293274</v>
      </c>
      <c r="AA261" s="30"/>
    </row>
    <row r="262" spans="1:27">
      <c r="A262" s="41" t="s">
        <v>823</v>
      </c>
      <c r="B262" s="31" t="s">
        <v>824</v>
      </c>
      <c r="C262" s="1" t="s">
        <v>93</v>
      </c>
      <c r="E262" s="41" t="s">
        <v>319</v>
      </c>
      <c r="F262" s="34">
        <v>5.8635797500610511</v>
      </c>
      <c r="G262" s="35">
        <v>5.7221153719641069E-3</v>
      </c>
      <c r="H262" s="31">
        <v>3</v>
      </c>
      <c r="I262" s="31" t="s">
        <v>18</v>
      </c>
      <c r="J262" s="31">
        <v>7</v>
      </c>
      <c r="K262" s="31">
        <v>3</v>
      </c>
      <c r="L262" s="31">
        <v>3</v>
      </c>
      <c r="M262" s="31">
        <v>13.4</v>
      </c>
      <c r="N262" s="31">
        <v>13.4</v>
      </c>
      <c r="O262" s="31">
        <v>13.4</v>
      </c>
      <c r="P262" s="31">
        <v>26.998999999999999</v>
      </c>
      <c r="Q262" s="31">
        <v>254</v>
      </c>
      <c r="R262" s="31">
        <v>0</v>
      </c>
      <c r="S262" s="31">
        <v>17.135999999999999</v>
      </c>
      <c r="T262" s="31">
        <v>18.7640266418457</v>
      </c>
      <c r="U262" s="31">
        <v>19.9145183563232</v>
      </c>
      <c r="V262" s="31">
        <v>19.339272499084451</v>
      </c>
      <c r="W262" s="31">
        <v>13.212212562561</v>
      </c>
      <c r="X262" s="31">
        <v>13.739172935485801</v>
      </c>
      <c r="Y262" s="31">
        <v>13.4756927490234</v>
      </c>
      <c r="AA262" s="30"/>
    </row>
    <row r="263" spans="1:27">
      <c r="A263" s="41" t="s">
        <v>825</v>
      </c>
      <c r="B263" s="31" t="s">
        <v>825</v>
      </c>
      <c r="C263" s="1" t="s">
        <v>1280</v>
      </c>
      <c r="E263" s="41" t="s">
        <v>826</v>
      </c>
      <c r="F263" s="34">
        <v>1.8046364784241007</v>
      </c>
      <c r="G263" s="35">
        <v>1.4729957676606649E-2</v>
      </c>
      <c r="H263" s="31">
        <v>5</v>
      </c>
      <c r="I263" s="31" t="s">
        <v>18</v>
      </c>
      <c r="J263" s="31">
        <v>1</v>
      </c>
      <c r="K263" s="31">
        <v>7</v>
      </c>
      <c r="L263" s="31">
        <v>7</v>
      </c>
      <c r="M263" s="31">
        <v>4.0999999999999996</v>
      </c>
      <c r="N263" s="31">
        <v>4.0999999999999996</v>
      </c>
      <c r="O263" s="31">
        <v>4.0999999999999996</v>
      </c>
      <c r="P263" s="31">
        <v>247.92</v>
      </c>
      <c r="Q263" s="31">
        <v>2223</v>
      </c>
      <c r="R263" s="31">
        <v>0</v>
      </c>
      <c r="S263" s="31">
        <v>42.426000000000002</v>
      </c>
      <c r="T263" s="31">
        <v>15.841819763183601</v>
      </c>
      <c r="U263" s="31">
        <v>15.982113838195801</v>
      </c>
      <c r="V263" s="31">
        <v>15.911966800689701</v>
      </c>
      <c r="W263" s="31">
        <v>13.7984056472778</v>
      </c>
      <c r="X263" s="31">
        <v>14.4162549972534</v>
      </c>
      <c r="Y263" s="31">
        <v>14.1073303222656</v>
      </c>
      <c r="AA263" s="30"/>
    </row>
    <row r="264" spans="1:27">
      <c r="A264" s="41" t="s">
        <v>250</v>
      </c>
      <c r="B264" s="31" t="s">
        <v>192</v>
      </c>
      <c r="C264" s="1" t="s">
        <v>1085</v>
      </c>
      <c r="E264" s="41" t="s">
        <v>193</v>
      </c>
      <c r="F264" s="34">
        <v>2.2201676368713485</v>
      </c>
      <c r="G264" s="35">
        <v>3.2478224178997761E-2</v>
      </c>
      <c r="H264" s="31">
        <v>5</v>
      </c>
      <c r="I264" s="31" t="s">
        <v>39</v>
      </c>
      <c r="J264" s="31">
        <v>4</v>
      </c>
      <c r="K264" s="31">
        <v>4</v>
      </c>
      <c r="L264" s="31">
        <v>4</v>
      </c>
      <c r="M264" s="31">
        <v>7.9</v>
      </c>
      <c r="N264" s="31">
        <v>7.9</v>
      </c>
      <c r="O264" s="31">
        <v>7.9</v>
      </c>
      <c r="P264" s="31">
        <v>65.826999999999998</v>
      </c>
      <c r="Q264" s="31">
        <v>608</v>
      </c>
      <c r="R264" s="31">
        <v>0</v>
      </c>
      <c r="S264" s="31">
        <v>39.372</v>
      </c>
      <c r="T264" s="31">
        <v>16.023454666137699</v>
      </c>
      <c r="U264" s="31">
        <v>17.207328796386701</v>
      </c>
      <c r="V264" s="31">
        <v>16.6153917312622</v>
      </c>
      <c r="W264" s="31">
        <v>14.4578866958618</v>
      </c>
      <c r="X264" s="31">
        <v>14.332561492919901</v>
      </c>
      <c r="Y264" s="31">
        <v>14.395224094390851</v>
      </c>
      <c r="AA264" s="30"/>
    </row>
    <row r="265" spans="1:27">
      <c r="A265" s="41" t="s">
        <v>827</v>
      </c>
      <c r="B265" s="31" t="s">
        <v>827</v>
      </c>
      <c r="C265" s="1" t="s">
        <v>1281</v>
      </c>
      <c r="E265" s="41" t="s">
        <v>828</v>
      </c>
      <c r="F265" s="34">
        <v>2.3685560226440501</v>
      </c>
      <c r="G265" s="35">
        <v>3.5462653950555145E-2</v>
      </c>
      <c r="H265" s="31">
        <v>7</v>
      </c>
      <c r="I265" s="31" t="s">
        <v>39</v>
      </c>
      <c r="J265" s="31">
        <v>1</v>
      </c>
      <c r="K265" s="31">
        <v>4</v>
      </c>
      <c r="L265" s="31">
        <v>4</v>
      </c>
      <c r="M265" s="31">
        <v>4.5</v>
      </c>
      <c r="N265" s="31">
        <v>4.5</v>
      </c>
      <c r="O265" s="31">
        <v>4.5</v>
      </c>
      <c r="P265" s="31">
        <v>118.71</v>
      </c>
      <c r="Q265" s="31">
        <v>1071</v>
      </c>
      <c r="R265" s="31">
        <v>0</v>
      </c>
      <c r="S265" s="31">
        <v>25.169</v>
      </c>
      <c r="T265" s="31">
        <v>17.346998214721701</v>
      </c>
      <c r="U265" s="31">
        <v>17.857793807983398</v>
      </c>
      <c r="V265" s="31">
        <v>17.60239601135255</v>
      </c>
      <c r="W265" s="31">
        <v>15.8497858047485</v>
      </c>
      <c r="X265" s="31">
        <v>14.6178941726685</v>
      </c>
      <c r="Y265" s="31">
        <v>15.2338399887085</v>
      </c>
      <c r="AA265" s="30"/>
    </row>
    <row r="266" spans="1:27">
      <c r="A266" s="41" t="s">
        <v>829</v>
      </c>
      <c r="B266" s="31" t="s">
        <v>829</v>
      </c>
      <c r="C266" s="1" t="s">
        <v>1282</v>
      </c>
      <c r="E266" s="41" t="s">
        <v>830</v>
      </c>
      <c r="F266" s="34">
        <v>3.0443181991577468</v>
      </c>
      <c r="G266" s="35">
        <v>3.993454331622065E-2</v>
      </c>
      <c r="H266" s="31">
        <v>12</v>
      </c>
      <c r="I266" s="31" t="s">
        <v>96</v>
      </c>
      <c r="J266" s="31">
        <v>1</v>
      </c>
      <c r="K266" s="31">
        <v>8</v>
      </c>
      <c r="L266" s="31">
        <v>8</v>
      </c>
      <c r="M266" s="31">
        <v>30</v>
      </c>
      <c r="N266" s="31">
        <v>30</v>
      </c>
      <c r="O266" s="31">
        <v>30</v>
      </c>
      <c r="P266" s="31">
        <v>39.174999999999997</v>
      </c>
      <c r="Q266" s="31">
        <v>363</v>
      </c>
      <c r="R266" s="31">
        <v>0</v>
      </c>
      <c r="S266" s="31">
        <v>56.408000000000001</v>
      </c>
      <c r="T266" s="31">
        <v>21.730545043945298</v>
      </c>
      <c r="U266" s="31">
        <v>21.678337097168001</v>
      </c>
      <c r="V266" s="31">
        <v>21.704441070556648</v>
      </c>
      <c r="W266" s="31">
        <v>19.575929641723601</v>
      </c>
      <c r="X266" s="31">
        <v>17.744316101074201</v>
      </c>
      <c r="Y266" s="31">
        <v>18.660122871398901</v>
      </c>
      <c r="AA266" s="30"/>
    </row>
    <row r="267" spans="1:27">
      <c r="A267" s="41" t="s">
        <v>831</v>
      </c>
      <c r="B267" s="31" t="s">
        <v>832</v>
      </c>
      <c r="C267" s="1" t="s">
        <v>93</v>
      </c>
      <c r="E267" s="41" t="s">
        <v>833</v>
      </c>
      <c r="F267" s="34">
        <v>4.1274323463439977</v>
      </c>
      <c r="G267" s="35">
        <v>8.6553220228953818E-3</v>
      </c>
      <c r="H267" s="31">
        <v>2</v>
      </c>
      <c r="I267" s="31" t="s">
        <v>18</v>
      </c>
      <c r="J267" s="31">
        <v>5</v>
      </c>
      <c r="K267" s="31">
        <v>2</v>
      </c>
      <c r="L267" s="31">
        <v>2</v>
      </c>
      <c r="M267" s="31">
        <v>8.1</v>
      </c>
      <c r="N267" s="31">
        <v>8.1</v>
      </c>
      <c r="O267" s="31">
        <v>8.1</v>
      </c>
      <c r="P267" s="31">
        <v>38.720999999999997</v>
      </c>
      <c r="Q267" s="31">
        <v>334</v>
      </c>
      <c r="R267" s="31">
        <v>0</v>
      </c>
      <c r="S267" s="31">
        <v>16.045999999999999</v>
      </c>
      <c r="T267" s="31">
        <v>17.58225440979</v>
      </c>
      <c r="U267" s="31">
        <v>17.658870697021499</v>
      </c>
      <c r="V267" s="31">
        <v>17.620562553405748</v>
      </c>
      <c r="W267" s="31">
        <v>12.9442501068115</v>
      </c>
      <c r="X267" s="31">
        <v>14.042010307311999</v>
      </c>
      <c r="Y267" s="31">
        <v>13.49313020706175</v>
      </c>
      <c r="AA267" s="30"/>
    </row>
    <row r="268" spans="1:27">
      <c r="A268" s="41" t="s">
        <v>834</v>
      </c>
      <c r="B268" s="31" t="s">
        <v>834</v>
      </c>
      <c r="C268" s="1" t="s">
        <v>1283</v>
      </c>
      <c r="E268" s="41" t="s">
        <v>919</v>
      </c>
      <c r="F268" s="34">
        <v>4.7064037322998011</v>
      </c>
      <c r="G268" s="35">
        <v>5.957681555630364E-3</v>
      </c>
      <c r="H268" s="31">
        <v>6</v>
      </c>
      <c r="I268" s="31" t="s">
        <v>901</v>
      </c>
      <c r="J268" s="31">
        <v>1</v>
      </c>
      <c r="K268" s="31">
        <v>4</v>
      </c>
      <c r="L268" s="31">
        <v>4</v>
      </c>
      <c r="M268" s="31">
        <v>16.899999999999999</v>
      </c>
      <c r="N268" s="31">
        <v>16.899999999999999</v>
      </c>
      <c r="O268" s="31">
        <v>16.899999999999999</v>
      </c>
      <c r="P268" s="31">
        <v>36.664000000000001</v>
      </c>
      <c r="Q268" s="31">
        <v>349</v>
      </c>
      <c r="R268" s="31">
        <v>0</v>
      </c>
      <c r="S268" s="31">
        <v>33.828000000000003</v>
      </c>
      <c r="T268" s="31">
        <v>20.142820358276399</v>
      </c>
      <c r="U268" s="31">
        <v>19.1205444335938</v>
      </c>
      <c r="V268" s="31">
        <v>19.631682395935101</v>
      </c>
      <c r="W268" s="31">
        <v>15.011646270751999</v>
      </c>
      <c r="X268" s="31">
        <v>14.838911056518601</v>
      </c>
      <c r="Y268" s="31">
        <v>14.9252786636353</v>
      </c>
      <c r="AA268" s="30"/>
    </row>
    <row r="269" spans="1:27">
      <c r="A269" s="41" t="s">
        <v>835</v>
      </c>
      <c r="B269" s="31" t="s">
        <v>836</v>
      </c>
      <c r="C269" s="1" t="s">
        <v>1284</v>
      </c>
      <c r="E269" s="41" t="s">
        <v>837</v>
      </c>
      <c r="F269" s="34">
        <v>2.1232562065124476</v>
      </c>
      <c r="G269" s="35">
        <v>3.7799835007745419E-2</v>
      </c>
      <c r="H269" s="31">
        <v>1</v>
      </c>
      <c r="I269" s="31" t="s">
        <v>18</v>
      </c>
      <c r="J269" s="31">
        <v>2</v>
      </c>
      <c r="K269" s="31">
        <v>3</v>
      </c>
      <c r="L269" s="31">
        <v>3</v>
      </c>
      <c r="M269" s="31">
        <v>28.2</v>
      </c>
      <c r="N269" s="31">
        <v>28.2</v>
      </c>
      <c r="O269" s="31">
        <v>18.399999999999999</v>
      </c>
      <c r="P269" s="31">
        <v>11.654</v>
      </c>
      <c r="Q269" s="31">
        <v>103</v>
      </c>
      <c r="R269" s="31">
        <v>0</v>
      </c>
      <c r="S269" s="31">
        <v>20.158000000000001</v>
      </c>
      <c r="T269" s="31">
        <v>14.9662675857544</v>
      </c>
      <c r="U269" s="31">
        <v>15.7084846496582</v>
      </c>
      <c r="V269" s="31">
        <v>15.337376117706299</v>
      </c>
      <c r="W269" s="31">
        <v>13.710151672363301</v>
      </c>
      <c r="X269" s="31">
        <v>12.7180881500244</v>
      </c>
      <c r="Y269" s="31">
        <v>13.214119911193851</v>
      </c>
      <c r="AA269" s="30"/>
    </row>
    <row r="270" spans="1:27">
      <c r="A270" s="41" t="s">
        <v>838</v>
      </c>
      <c r="B270" s="31" t="s">
        <v>838</v>
      </c>
      <c r="C270" s="1" t="s">
        <v>93</v>
      </c>
      <c r="E270" s="41" t="s">
        <v>25</v>
      </c>
      <c r="F270" s="34">
        <v>3.6710629463196014</v>
      </c>
      <c r="G270" s="35">
        <v>5.2294918888577901E-2</v>
      </c>
      <c r="H270" s="31">
        <v>1</v>
      </c>
      <c r="I270" s="31" t="s">
        <v>901</v>
      </c>
      <c r="J270" s="31">
        <v>1</v>
      </c>
      <c r="K270" s="31">
        <v>3</v>
      </c>
      <c r="L270" s="31">
        <v>3</v>
      </c>
      <c r="M270" s="31">
        <v>20.8</v>
      </c>
      <c r="N270" s="31">
        <v>20.8</v>
      </c>
      <c r="O270" s="31">
        <v>20.8</v>
      </c>
      <c r="P270" s="31">
        <v>18.527000000000001</v>
      </c>
      <c r="Q270" s="31">
        <v>168</v>
      </c>
      <c r="R270" s="31">
        <v>0</v>
      </c>
      <c r="S270" s="31">
        <v>18.143000000000001</v>
      </c>
      <c r="T270" s="31">
        <v>16.708147048950199</v>
      </c>
      <c r="U270" s="31">
        <v>18.359937667846701</v>
      </c>
      <c r="V270" s="31">
        <v>17.534042358398452</v>
      </c>
      <c r="W270" s="31">
        <v>14.8549480438232</v>
      </c>
      <c r="X270" s="31">
        <v>12.871010780334499</v>
      </c>
      <c r="Y270" s="31">
        <v>13.86297941207885</v>
      </c>
      <c r="AA270" s="30"/>
    </row>
    <row r="271" spans="1:27">
      <c r="A271" s="41" t="s">
        <v>839</v>
      </c>
      <c r="B271" s="31" t="s">
        <v>840</v>
      </c>
      <c r="C271" s="1" t="s">
        <v>93</v>
      </c>
      <c r="E271" s="41" t="s">
        <v>98</v>
      </c>
      <c r="F271" s="34">
        <v>3.6368956565856507</v>
      </c>
      <c r="G271" s="35">
        <v>3.7130978765528733E-2</v>
      </c>
      <c r="H271" s="31">
        <v>5</v>
      </c>
      <c r="I271" s="31" t="s">
        <v>18</v>
      </c>
      <c r="J271" s="31">
        <v>2</v>
      </c>
      <c r="K271" s="31">
        <v>3</v>
      </c>
      <c r="L271" s="31">
        <v>3</v>
      </c>
      <c r="M271" s="31">
        <v>4.8</v>
      </c>
      <c r="N271" s="31">
        <v>4.8</v>
      </c>
      <c r="O271" s="31">
        <v>4.8</v>
      </c>
      <c r="P271" s="31">
        <v>64.024000000000001</v>
      </c>
      <c r="Q271" s="31">
        <v>585</v>
      </c>
      <c r="R271" s="31">
        <v>0</v>
      </c>
      <c r="S271" s="31">
        <v>22.39</v>
      </c>
      <c r="T271" s="31">
        <v>17.580968856811499</v>
      </c>
      <c r="U271" s="31">
        <v>17.877790451049801</v>
      </c>
      <c r="V271" s="31">
        <v>17.72937965393065</v>
      </c>
      <c r="W271" s="31">
        <v>13.052487373352101</v>
      </c>
      <c r="X271" s="31">
        <v>15.1324806213379</v>
      </c>
      <c r="Y271" s="31">
        <v>14.092483997344999</v>
      </c>
      <c r="AA271" s="30"/>
    </row>
    <row r="272" spans="1:27">
      <c r="A272" s="41" t="s">
        <v>841</v>
      </c>
      <c r="B272" s="31" t="s">
        <v>842</v>
      </c>
      <c r="C272" s="1" t="s">
        <v>1285</v>
      </c>
      <c r="E272" s="41" t="s">
        <v>843</v>
      </c>
      <c r="F272" s="34">
        <v>2.0716361999511967</v>
      </c>
      <c r="G272" s="35">
        <v>2.1938224715905952E-2</v>
      </c>
      <c r="H272" s="31">
        <v>3</v>
      </c>
      <c r="I272" s="31" t="s">
        <v>39</v>
      </c>
      <c r="J272" s="31">
        <v>2</v>
      </c>
      <c r="K272" s="31">
        <v>28</v>
      </c>
      <c r="L272" s="31">
        <v>28</v>
      </c>
      <c r="M272" s="31">
        <v>36.200000000000003</v>
      </c>
      <c r="N272" s="31">
        <v>36.200000000000003</v>
      </c>
      <c r="O272" s="31">
        <v>4.3</v>
      </c>
      <c r="P272" s="31">
        <v>80.051000000000002</v>
      </c>
      <c r="Q272" s="31">
        <v>699</v>
      </c>
      <c r="R272" s="31">
        <v>0</v>
      </c>
      <c r="S272" s="31">
        <v>323.31</v>
      </c>
      <c r="T272" s="31">
        <v>24.111818313598601</v>
      </c>
      <c r="U272" s="31">
        <v>23.346271514892599</v>
      </c>
      <c r="V272" s="31">
        <v>23.729044914245598</v>
      </c>
      <c r="W272" s="31">
        <v>21.891819000244102</v>
      </c>
      <c r="X272" s="31">
        <v>21.422998428344702</v>
      </c>
      <c r="Y272" s="31">
        <v>21.657408714294402</v>
      </c>
      <c r="AA272" s="30"/>
    </row>
    <row r="273" spans="1:27">
      <c r="A273" s="41" t="s">
        <v>844</v>
      </c>
      <c r="B273" s="31" t="s">
        <v>845</v>
      </c>
      <c r="C273" s="1" t="s">
        <v>1286</v>
      </c>
      <c r="E273" s="41" t="s">
        <v>846</v>
      </c>
      <c r="F273" s="34">
        <v>2.4461984634399485</v>
      </c>
      <c r="G273" s="35">
        <v>5.6348477540593966E-2</v>
      </c>
      <c r="H273" s="31">
        <v>2</v>
      </c>
      <c r="I273" s="31" t="s">
        <v>99</v>
      </c>
      <c r="J273" s="31">
        <v>2</v>
      </c>
      <c r="K273" s="31">
        <v>26</v>
      </c>
      <c r="L273" s="31">
        <v>1</v>
      </c>
      <c r="M273" s="31">
        <v>33.5</v>
      </c>
      <c r="N273" s="31">
        <v>1.6</v>
      </c>
      <c r="O273" s="31">
        <v>1.6</v>
      </c>
      <c r="P273" s="31">
        <v>80.063000000000002</v>
      </c>
      <c r="Q273" s="31">
        <v>699</v>
      </c>
      <c r="R273" s="31">
        <v>8.2889000000000001E-3</v>
      </c>
      <c r="S273" s="31">
        <v>6.5095999999999998</v>
      </c>
      <c r="T273" s="31">
        <v>17.584587097168001</v>
      </c>
      <c r="U273" s="31">
        <v>17.03564453125</v>
      </c>
      <c r="V273" s="31">
        <v>17.310115814208999</v>
      </c>
      <c r="W273" s="31">
        <v>15.7200412750244</v>
      </c>
      <c r="X273" s="31">
        <v>14.0077934265137</v>
      </c>
      <c r="Y273" s="31">
        <v>14.86391735076905</v>
      </c>
      <c r="AA273" s="30"/>
    </row>
    <row r="274" spans="1:27">
      <c r="A274" s="41" t="s">
        <v>847</v>
      </c>
      <c r="B274" s="31" t="s">
        <v>848</v>
      </c>
      <c r="C274" s="1" t="s">
        <v>1287</v>
      </c>
      <c r="E274" s="41" t="s">
        <v>110</v>
      </c>
      <c r="F274" s="34">
        <v>8.6829380989074512</v>
      </c>
      <c r="G274" s="35">
        <v>8.5384681640632704E-3</v>
      </c>
      <c r="H274" s="31">
        <v>2</v>
      </c>
      <c r="I274" s="31" t="s">
        <v>39</v>
      </c>
      <c r="J274" s="31">
        <v>3</v>
      </c>
      <c r="K274" s="31">
        <v>1</v>
      </c>
      <c r="L274" s="31">
        <v>1</v>
      </c>
      <c r="M274" s="31">
        <v>20.2</v>
      </c>
      <c r="N274" s="31">
        <v>20.2</v>
      </c>
      <c r="O274" s="31">
        <v>20.2</v>
      </c>
      <c r="P274" s="31">
        <v>8.9448000000000008</v>
      </c>
      <c r="Q274" s="31">
        <v>89</v>
      </c>
      <c r="R274" s="31">
        <v>0</v>
      </c>
      <c r="S274" s="31">
        <v>45.625</v>
      </c>
      <c r="T274" s="31">
        <v>22.804729461669901</v>
      </c>
      <c r="U274" s="31">
        <v>24.026046752929702</v>
      </c>
      <c r="V274" s="31">
        <v>23.415388107299801</v>
      </c>
      <c r="W274" s="31">
        <v>13.7586269378662</v>
      </c>
      <c r="X274" s="31">
        <v>15.7062730789185</v>
      </c>
      <c r="Y274" s="31">
        <v>14.73245000839235</v>
      </c>
      <c r="AA274" s="30"/>
    </row>
    <row r="275" spans="1:27">
      <c r="A275" s="41" t="s">
        <v>849</v>
      </c>
      <c r="B275" s="31" t="s">
        <v>849</v>
      </c>
      <c r="C275" s="1" t="s">
        <v>1288</v>
      </c>
      <c r="D275" s="37" t="s">
        <v>1345</v>
      </c>
      <c r="E275" s="41" t="s">
        <v>850</v>
      </c>
      <c r="F275" s="34">
        <v>6.4113168716430504</v>
      </c>
      <c r="G275" s="35">
        <v>1.427442934775755E-2</v>
      </c>
      <c r="H275" s="31">
        <v>15</v>
      </c>
      <c r="I275" s="31" t="s">
        <v>99</v>
      </c>
      <c r="J275" s="31">
        <v>1</v>
      </c>
      <c r="K275" s="31">
        <v>12</v>
      </c>
      <c r="L275" s="31">
        <v>11</v>
      </c>
      <c r="M275" s="31">
        <v>37</v>
      </c>
      <c r="N275" s="31">
        <v>34.1</v>
      </c>
      <c r="O275" s="31">
        <v>34.1</v>
      </c>
      <c r="P275" s="31">
        <v>45.750999999999998</v>
      </c>
      <c r="Q275" s="31">
        <v>408</v>
      </c>
      <c r="R275" s="31">
        <v>0</v>
      </c>
      <c r="S275" s="31">
        <v>93.674999999999997</v>
      </c>
      <c r="T275" s="31">
        <v>21.5190753936768</v>
      </c>
      <c r="U275" s="31">
        <v>21.900648117065401</v>
      </c>
      <c r="V275" s="31">
        <v>21.709861755371101</v>
      </c>
      <c r="W275" s="31">
        <v>14.2079772949219</v>
      </c>
      <c r="X275" s="31">
        <v>16.389112472534201</v>
      </c>
      <c r="Y275" s="31">
        <v>15.29854488372805</v>
      </c>
      <c r="AA275" s="30"/>
    </row>
    <row r="276" spans="1:27">
      <c r="A276" s="41" t="s">
        <v>851</v>
      </c>
      <c r="B276" s="31" t="s">
        <v>852</v>
      </c>
      <c r="C276" s="1" t="s">
        <v>1289</v>
      </c>
      <c r="E276" s="41" t="s">
        <v>853</v>
      </c>
      <c r="F276" s="34">
        <v>4.1287093162536994</v>
      </c>
      <c r="G276" s="35">
        <v>3.0772445982712275E-3</v>
      </c>
      <c r="H276" s="31">
        <v>3</v>
      </c>
      <c r="I276" s="31" t="s">
        <v>39</v>
      </c>
      <c r="J276" s="31">
        <v>14</v>
      </c>
      <c r="K276" s="31">
        <v>4</v>
      </c>
      <c r="L276" s="31">
        <v>4</v>
      </c>
      <c r="M276" s="31">
        <v>15.7</v>
      </c>
      <c r="N276" s="31">
        <v>15.7</v>
      </c>
      <c r="O276" s="31">
        <v>13.1</v>
      </c>
      <c r="P276" s="31">
        <v>35.429000000000002</v>
      </c>
      <c r="Q276" s="31">
        <v>313</v>
      </c>
      <c r="R276" s="31">
        <v>0</v>
      </c>
      <c r="S276" s="31">
        <v>25.791</v>
      </c>
      <c r="T276" s="31">
        <v>19.1681118011475</v>
      </c>
      <c r="U276" s="31">
        <v>18.689916610717798</v>
      </c>
      <c r="V276" s="31">
        <v>18.929014205932649</v>
      </c>
      <c r="W276" s="31">
        <v>14.5795793533325</v>
      </c>
      <c r="X276" s="31">
        <v>15.0210304260254</v>
      </c>
      <c r="Y276" s="31">
        <v>14.80030488967895</v>
      </c>
      <c r="AA276" s="30"/>
    </row>
    <row r="277" spans="1:27">
      <c r="A277" s="41" t="s">
        <v>854</v>
      </c>
      <c r="B277" s="31" t="s">
        <v>855</v>
      </c>
      <c r="C277" s="1" t="s">
        <v>93</v>
      </c>
      <c r="E277" s="41" t="s">
        <v>25</v>
      </c>
      <c r="F277" s="34">
        <v>1.71282958984375</v>
      </c>
      <c r="G277" s="35">
        <v>4.114078978295721E-2</v>
      </c>
      <c r="H277" s="31">
        <v>11</v>
      </c>
      <c r="I277" s="31" t="s">
        <v>18</v>
      </c>
      <c r="J277" s="31">
        <v>3</v>
      </c>
      <c r="K277" s="31">
        <v>7</v>
      </c>
      <c r="L277" s="31">
        <v>7</v>
      </c>
      <c r="M277" s="31">
        <v>36.799999999999997</v>
      </c>
      <c r="N277" s="31">
        <v>36.799999999999997</v>
      </c>
      <c r="O277" s="31">
        <v>36.799999999999997</v>
      </c>
      <c r="P277" s="31">
        <v>26.856000000000002</v>
      </c>
      <c r="Q277" s="31">
        <v>231</v>
      </c>
      <c r="R277" s="31">
        <v>0</v>
      </c>
      <c r="S277" s="31">
        <v>66.373000000000005</v>
      </c>
      <c r="T277" s="31">
        <v>22.135835647583001</v>
      </c>
      <c r="U277" s="31">
        <v>22.090520858764599</v>
      </c>
      <c r="V277" s="31">
        <v>22.1131782531738</v>
      </c>
      <c r="W277" s="31">
        <v>19.876594543456999</v>
      </c>
      <c r="X277" s="31">
        <v>20.9241027832031</v>
      </c>
      <c r="Y277" s="31">
        <v>20.40034866333005</v>
      </c>
      <c r="AA277" s="30"/>
    </row>
    <row r="278" spans="1:27">
      <c r="A278" s="41" t="s">
        <v>856</v>
      </c>
      <c r="B278" s="31" t="s">
        <v>856</v>
      </c>
      <c r="C278" s="1" t="s">
        <v>1290</v>
      </c>
      <c r="E278" s="41" t="s">
        <v>857</v>
      </c>
      <c r="F278" s="34">
        <v>1.6567792892456019</v>
      </c>
      <c r="G278" s="35">
        <v>5.1887862394956854E-3</v>
      </c>
      <c r="H278" s="31">
        <v>20</v>
      </c>
      <c r="I278" s="31" t="s">
        <v>18</v>
      </c>
      <c r="J278" s="31">
        <v>1</v>
      </c>
      <c r="K278" s="31">
        <v>12</v>
      </c>
      <c r="L278" s="31">
        <v>12</v>
      </c>
      <c r="M278" s="31">
        <v>20.6</v>
      </c>
      <c r="N278" s="31">
        <v>20.6</v>
      </c>
      <c r="O278" s="31">
        <v>20.6</v>
      </c>
      <c r="P278" s="31">
        <v>72.89</v>
      </c>
      <c r="Q278" s="31">
        <v>671</v>
      </c>
      <c r="R278" s="31">
        <v>0</v>
      </c>
      <c r="S278" s="31">
        <v>97.921000000000006</v>
      </c>
      <c r="T278" s="31">
        <v>19.996166229248001</v>
      </c>
      <c r="U278" s="31">
        <v>20.191078186035199</v>
      </c>
      <c r="V278" s="31">
        <v>20.093622207641602</v>
      </c>
      <c r="W278" s="31">
        <v>18.5762615203857</v>
      </c>
      <c r="X278" s="31">
        <v>18.2974243164063</v>
      </c>
      <c r="Y278" s="31">
        <v>18.436842918396</v>
      </c>
      <c r="AA278" s="30"/>
    </row>
    <row r="279" spans="1:27">
      <c r="A279" s="41" t="s">
        <v>858</v>
      </c>
      <c r="B279" s="31" t="s">
        <v>859</v>
      </c>
      <c r="C279" s="1" t="s">
        <v>1291</v>
      </c>
      <c r="D279" s="1" t="s">
        <v>1345</v>
      </c>
      <c r="E279" s="41" t="s">
        <v>860</v>
      </c>
      <c r="F279" s="34">
        <v>2.1096582412720011</v>
      </c>
      <c r="G279" s="35">
        <v>4.8716290265475137E-2</v>
      </c>
      <c r="H279" s="31">
        <v>4</v>
      </c>
      <c r="I279" s="31" t="s">
        <v>39</v>
      </c>
      <c r="J279" s="31">
        <v>2</v>
      </c>
      <c r="K279" s="31">
        <v>18</v>
      </c>
      <c r="L279" s="31">
        <v>5</v>
      </c>
      <c r="M279" s="31">
        <v>43.6</v>
      </c>
      <c r="N279" s="31">
        <v>17.600000000000001</v>
      </c>
      <c r="O279" s="31">
        <v>11.6</v>
      </c>
      <c r="P279" s="31">
        <v>50.732999999999997</v>
      </c>
      <c r="Q279" s="31">
        <v>450</v>
      </c>
      <c r="R279" s="31">
        <v>0</v>
      </c>
      <c r="S279" s="31">
        <v>251.81</v>
      </c>
      <c r="T279" s="31">
        <v>22.707645416259801</v>
      </c>
      <c r="U279" s="31">
        <v>23.6393337249756</v>
      </c>
      <c r="V279" s="31">
        <v>23.173489570617701</v>
      </c>
      <c r="W279" s="31">
        <v>21.601764678955099</v>
      </c>
      <c r="X279" s="31">
        <v>20.5258979797363</v>
      </c>
      <c r="Y279" s="31">
        <v>21.0638313293457</v>
      </c>
      <c r="AA279" s="30"/>
    </row>
    <row r="280" spans="1:27">
      <c r="A280" s="41" t="s">
        <v>861</v>
      </c>
      <c r="B280" s="31" t="s">
        <v>861</v>
      </c>
      <c r="C280" s="1" t="s">
        <v>1292</v>
      </c>
      <c r="E280" s="41" t="s">
        <v>862</v>
      </c>
      <c r="F280" s="34">
        <v>3.9167470932006516</v>
      </c>
      <c r="G280" s="35">
        <v>1.3348521431683675E-2</v>
      </c>
      <c r="H280" s="31">
        <v>2</v>
      </c>
      <c r="I280" s="31" t="s">
        <v>39</v>
      </c>
      <c r="J280" s="31">
        <v>1</v>
      </c>
      <c r="K280" s="31">
        <v>1</v>
      </c>
      <c r="L280" s="31">
        <v>1</v>
      </c>
      <c r="M280" s="31">
        <v>11.6</v>
      </c>
      <c r="N280" s="31">
        <v>11.6</v>
      </c>
      <c r="O280" s="31">
        <v>11.6</v>
      </c>
      <c r="P280" s="31">
        <v>11.987</v>
      </c>
      <c r="Q280" s="31">
        <v>112</v>
      </c>
      <c r="R280" s="31">
        <v>9.9415000000000007E-3</v>
      </c>
      <c r="S280" s="31">
        <v>6.4203999999999999</v>
      </c>
      <c r="T280" s="31">
        <v>19.8920803070068</v>
      </c>
      <c r="U280" s="31">
        <v>18.695766448974599</v>
      </c>
      <c r="V280" s="31">
        <v>19.293923377990701</v>
      </c>
      <c r="W280" s="31">
        <v>15.639416694641101</v>
      </c>
      <c r="X280" s="31">
        <v>15.114935874939</v>
      </c>
      <c r="Y280" s="31">
        <v>15.37717628479005</v>
      </c>
      <c r="AA280" s="30"/>
    </row>
    <row r="281" spans="1:27">
      <c r="A281" s="41" t="s">
        <v>863</v>
      </c>
      <c r="B281" s="31" t="s">
        <v>864</v>
      </c>
      <c r="C281" s="1" t="s">
        <v>1293</v>
      </c>
      <c r="E281" s="41" t="s">
        <v>865</v>
      </c>
      <c r="F281" s="34">
        <v>3.1006016731261994</v>
      </c>
      <c r="G281" s="35">
        <v>3.9651927635915629E-2</v>
      </c>
      <c r="H281" s="31">
        <v>3</v>
      </c>
      <c r="I281" s="31" t="s">
        <v>39</v>
      </c>
      <c r="J281" s="31">
        <v>7</v>
      </c>
      <c r="K281" s="31">
        <v>2</v>
      </c>
      <c r="L281" s="31">
        <v>2</v>
      </c>
      <c r="M281" s="31">
        <v>9.1999999999999993</v>
      </c>
      <c r="N281" s="31">
        <v>9.1999999999999993</v>
      </c>
      <c r="O281" s="31">
        <v>9.1999999999999993</v>
      </c>
      <c r="P281" s="31">
        <v>31.599</v>
      </c>
      <c r="Q281" s="31">
        <v>282</v>
      </c>
      <c r="R281" s="31">
        <v>0</v>
      </c>
      <c r="S281" s="31">
        <v>12.804</v>
      </c>
      <c r="T281" s="31">
        <v>18.783353805541999</v>
      </c>
      <c r="U281" s="31">
        <v>16.9322414398193</v>
      </c>
      <c r="V281" s="31">
        <v>17.85779762268065</v>
      </c>
      <c r="W281" s="31">
        <v>14.8413639068604</v>
      </c>
      <c r="X281" s="31">
        <v>14.6730279922485</v>
      </c>
      <c r="Y281" s="31">
        <v>14.75719594955445</v>
      </c>
      <c r="AA281" s="30"/>
    </row>
    <row r="282" spans="1:27">
      <c r="A282" s="41" t="s">
        <v>866</v>
      </c>
      <c r="B282" s="31" t="s">
        <v>867</v>
      </c>
      <c r="C282" s="1" t="s">
        <v>1294</v>
      </c>
      <c r="E282" s="41" t="s">
        <v>868</v>
      </c>
      <c r="F282" s="34">
        <v>3.0226101875305016</v>
      </c>
      <c r="G282" s="35">
        <v>4.9849347641854882E-3</v>
      </c>
      <c r="H282" s="31">
        <v>4</v>
      </c>
      <c r="I282" s="31" t="s">
        <v>99</v>
      </c>
      <c r="J282" s="31">
        <v>6</v>
      </c>
      <c r="K282" s="31">
        <v>3</v>
      </c>
      <c r="L282" s="31">
        <v>3</v>
      </c>
      <c r="M282" s="31">
        <v>7.3</v>
      </c>
      <c r="N282" s="31">
        <v>7.3</v>
      </c>
      <c r="O282" s="31">
        <v>7.3</v>
      </c>
      <c r="P282" s="31">
        <v>48.7</v>
      </c>
      <c r="Q282" s="31">
        <v>422</v>
      </c>
      <c r="R282" s="31">
        <v>0</v>
      </c>
      <c r="S282" s="31">
        <v>17.693000000000001</v>
      </c>
      <c r="T282" s="31">
        <v>18.1678771972656</v>
      </c>
      <c r="U282" s="31">
        <v>18.199651718139599</v>
      </c>
      <c r="V282" s="31">
        <v>18.183764457702601</v>
      </c>
      <c r="W282" s="31">
        <v>14.857485771179199</v>
      </c>
      <c r="X282" s="31">
        <v>15.464822769165</v>
      </c>
      <c r="Y282" s="31">
        <v>15.1611542701721</v>
      </c>
      <c r="AA282" s="30"/>
    </row>
    <row r="283" spans="1:27">
      <c r="A283" s="41" t="s">
        <v>869</v>
      </c>
      <c r="B283" s="31" t="s">
        <v>870</v>
      </c>
      <c r="C283" s="1" t="s">
        <v>1295</v>
      </c>
      <c r="E283" s="41" t="s">
        <v>871</v>
      </c>
      <c r="F283" s="34">
        <v>4.0935864448547505</v>
      </c>
      <c r="G283" s="35">
        <v>5.1877301297081901E-2</v>
      </c>
      <c r="H283" s="31">
        <v>12</v>
      </c>
      <c r="I283" s="31" t="s">
        <v>897</v>
      </c>
      <c r="J283" s="31">
        <v>4</v>
      </c>
      <c r="K283" s="31">
        <v>9</v>
      </c>
      <c r="L283" s="31">
        <v>9</v>
      </c>
      <c r="M283" s="31">
        <v>20.9</v>
      </c>
      <c r="N283" s="31">
        <v>20.9</v>
      </c>
      <c r="O283" s="31">
        <v>20.9</v>
      </c>
      <c r="P283" s="31">
        <v>65.028999999999996</v>
      </c>
      <c r="Q283" s="31">
        <v>578</v>
      </c>
      <c r="R283" s="31">
        <v>0</v>
      </c>
      <c r="S283" s="31">
        <v>57.942999999999998</v>
      </c>
      <c r="T283" s="31">
        <v>20.237503051757798</v>
      </c>
      <c r="U283" s="31">
        <v>19.8336277008057</v>
      </c>
      <c r="V283" s="31">
        <v>20.035565376281749</v>
      </c>
      <c r="W283" s="31">
        <v>17.360235214233398</v>
      </c>
      <c r="X283" s="31">
        <v>14.5237226486206</v>
      </c>
      <c r="Y283" s="31">
        <v>15.941978931426998</v>
      </c>
    </row>
    <row r="284" spans="1:27">
      <c r="A284" s="41" t="s">
        <v>872</v>
      </c>
      <c r="B284" s="31" t="s">
        <v>873</v>
      </c>
      <c r="C284" s="1" t="s">
        <v>1296</v>
      </c>
      <c r="E284" s="41" t="s">
        <v>874</v>
      </c>
      <c r="F284" s="34">
        <v>4.3567981719971005</v>
      </c>
      <c r="G284" s="35">
        <v>1.2882418783921358E-2</v>
      </c>
      <c r="H284" s="31">
        <v>4</v>
      </c>
      <c r="I284" s="31" t="s">
        <v>901</v>
      </c>
      <c r="J284" s="31">
        <v>2</v>
      </c>
      <c r="K284" s="31">
        <v>7</v>
      </c>
      <c r="L284" s="31">
        <v>7</v>
      </c>
      <c r="M284" s="31">
        <v>11.5</v>
      </c>
      <c r="N284" s="31">
        <v>11.5</v>
      </c>
      <c r="O284" s="31">
        <v>3.2</v>
      </c>
      <c r="P284" s="31">
        <v>88.756</v>
      </c>
      <c r="Q284" s="31">
        <v>791</v>
      </c>
      <c r="R284" s="31">
        <v>0</v>
      </c>
      <c r="S284" s="31">
        <v>56.521000000000001</v>
      </c>
      <c r="T284" s="31">
        <v>20.242425918579102</v>
      </c>
      <c r="U284" s="31">
        <v>19.315486907958999</v>
      </c>
      <c r="V284" s="31">
        <v>19.77895641326905</v>
      </c>
      <c r="W284" s="31">
        <v>15.9642171859741</v>
      </c>
      <c r="X284" s="31">
        <v>14.880099296569799</v>
      </c>
      <c r="Y284" s="31">
        <v>15.42215824127195</v>
      </c>
    </row>
    <row r="285" spans="1:27">
      <c r="A285" s="41" t="s">
        <v>875</v>
      </c>
      <c r="B285" s="31" t="s">
        <v>875</v>
      </c>
      <c r="C285" s="1" t="s">
        <v>1297</v>
      </c>
      <c r="E285" s="41" t="s">
        <v>66</v>
      </c>
      <c r="F285" s="34">
        <v>4.5365290641784508</v>
      </c>
      <c r="G285" s="35">
        <v>1.3887890355235091E-2</v>
      </c>
      <c r="H285" s="31">
        <v>9</v>
      </c>
      <c r="I285" s="31" t="s">
        <v>18</v>
      </c>
      <c r="J285" s="31">
        <v>1</v>
      </c>
      <c r="K285" s="31">
        <v>5</v>
      </c>
      <c r="L285" s="31">
        <v>5</v>
      </c>
      <c r="M285" s="31">
        <v>9.3000000000000007</v>
      </c>
      <c r="N285" s="31">
        <v>9.3000000000000007</v>
      </c>
      <c r="O285" s="31">
        <v>9.3000000000000007</v>
      </c>
      <c r="P285" s="31">
        <v>72.052000000000007</v>
      </c>
      <c r="Q285" s="31">
        <v>633</v>
      </c>
      <c r="R285" s="31">
        <v>0</v>
      </c>
      <c r="S285" s="31">
        <v>38.195</v>
      </c>
      <c r="T285" s="31">
        <v>18.339349746704102</v>
      </c>
      <c r="U285" s="31">
        <v>18.0750637054443</v>
      </c>
      <c r="V285" s="31">
        <v>18.207206726074201</v>
      </c>
      <c r="W285" s="31">
        <v>12.9098253250122</v>
      </c>
      <c r="X285" s="31">
        <v>14.4315299987793</v>
      </c>
      <c r="Y285" s="31">
        <v>13.67067766189575</v>
      </c>
    </row>
    <row r="286" spans="1:27">
      <c r="A286" s="41" t="s">
        <v>876</v>
      </c>
      <c r="B286" s="31" t="s">
        <v>877</v>
      </c>
      <c r="C286" s="1" t="s">
        <v>93</v>
      </c>
      <c r="E286" s="41" t="s">
        <v>878</v>
      </c>
      <c r="F286" s="34">
        <v>4.5837688446044993</v>
      </c>
      <c r="G286" s="35">
        <v>1.2722153024015397E-2</v>
      </c>
      <c r="H286" s="31">
        <v>12</v>
      </c>
      <c r="I286" s="31" t="s">
        <v>39</v>
      </c>
      <c r="J286" s="31">
        <v>3</v>
      </c>
      <c r="K286" s="31">
        <v>10</v>
      </c>
      <c r="L286" s="31">
        <v>10</v>
      </c>
      <c r="M286" s="31">
        <v>20.6</v>
      </c>
      <c r="N286" s="31">
        <v>20.6</v>
      </c>
      <c r="O286" s="31">
        <v>20.6</v>
      </c>
      <c r="P286" s="31">
        <v>80.718000000000004</v>
      </c>
      <c r="Q286" s="31">
        <v>754</v>
      </c>
      <c r="R286" s="31">
        <v>0</v>
      </c>
      <c r="S286" s="31">
        <v>72.796000000000006</v>
      </c>
      <c r="T286" s="31">
        <v>19.694971084594702</v>
      </c>
      <c r="U286" s="31">
        <v>18.938959121704102</v>
      </c>
      <c r="V286" s="31">
        <v>19.3169651031494</v>
      </c>
      <c r="W286" s="31">
        <v>15.3757219314575</v>
      </c>
      <c r="X286" s="31">
        <v>14.090670585632299</v>
      </c>
      <c r="Y286" s="31">
        <v>14.733196258544901</v>
      </c>
    </row>
    <row r="287" spans="1:27">
      <c r="A287" s="41" t="s">
        <v>879</v>
      </c>
      <c r="B287" s="31" t="s">
        <v>879</v>
      </c>
      <c r="C287" s="1" t="s">
        <v>1298</v>
      </c>
      <c r="E287" s="41" t="s">
        <v>880</v>
      </c>
      <c r="F287" s="34">
        <v>2.6924800872802486</v>
      </c>
      <c r="G287" s="35">
        <v>2.3193069528501736E-2</v>
      </c>
      <c r="H287" s="31">
        <v>26</v>
      </c>
      <c r="I287" s="31" t="s">
        <v>901</v>
      </c>
      <c r="J287" s="31">
        <v>1</v>
      </c>
      <c r="K287" s="31">
        <v>18</v>
      </c>
      <c r="L287" s="31">
        <v>17</v>
      </c>
      <c r="M287" s="31">
        <v>36.9</v>
      </c>
      <c r="N287" s="31">
        <v>35.5</v>
      </c>
      <c r="O287" s="31">
        <v>35.5</v>
      </c>
      <c r="P287" s="31">
        <v>55.328000000000003</v>
      </c>
      <c r="Q287" s="31">
        <v>507</v>
      </c>
      <c r="R287" s="31">
        <v>0</v>
      </c>
      <c r="S287" s="31">
        <v>323.31</v>
      </c>
      <c r="T287" s="31">
        <v>26.9852600097656</v>
      </c>
      <c r="U287" s="31">
        <v>26.3133659362793</v>
      </c>
      <c r="V287" s="31">
        <v>26.64931297302245</v>
      </c>
      <c r="W287" s="31">
        <v>24.455177307128899</v>
      </c>
      <c r="X287" s="31">
        <v>23.458488464355501</v>
      </c>
      <c r="Y287" s="31">
        <v>23.956832885742202</v>
      </c>
    </row>
    <row r="288" spans="1:27">
      <c r="A288" s="41" t="s">
        <v>881</v>
      </c>
      <c r="B288" s="31" t="s">
        <v>881</v>
      </c>
      <c r="C288" s="1" t="s">
        <v>1299</v>
      </c>
      <c r="E288" s="41" t="s">
        <v>697</v>
      </c>
      <c r="F288" s="34">
        <v>3.8274941444396475</v>
      </c>
      <c r="G288" s="35">
        <v>1.2967759766128854E-2</v>
      </c>
      <c r="H288" s="31">
        <v>34</v>
      </c>
      <c r="I288" s="31" t="s">
        <v>901</v>
      </c>
      <c r="J288" s="31">
        <v>1</v>
      </c>
      <c r="K288" s="31">
        <v>24</v>
      </c>
      <c r="L288" s="31">
        <v>24</v>
      </c>
      <c r="M288" s="31">
        <v>20.2</v>
      </c>
      <c r="N288" s="31">
        <v>20.2</v>
      </c>
      <c r="O288" s="31">
        <v>20.2</v>
      </c>
      <c r="P288" s="31">
        <v>156.36000000000001</v>
      </c>
      <c r="Q288" s="31">
        <v>1376</v>
      </c>
      <c r="R288" s="31">
        <v>0</v>
      </c>
      <c r="S288" s="31">
        <v>166.3</v>
      </c>
      <c r="T288" s="31">
        <v>19.3298530578613</v>
      </c>
      <c r="U288" s="31">
        <v>19.987230300903299</v>
      </c>
      <c r="V288" s="31">
        <v>19.658541679382299</v>
      </c>
      <c r="W288" s="31">
        <v>15.295117378234901</v>
      </c>
      <c r="X288" s="31">
        <v>16.366977691650401</v>
      </c>
      <c r="Y288" s="31">
        <v>15.831047534942652</v>
      </c>
    </row>
    <row r="289" spans="1:25">
      <c r="A289" s="41" t="s">
        <v>882</v>
      </c>
      <c r="B289" s="31" t="s">
        <v>882</v>
      </c>
      <c r="C289" s="1" t="s">
        <v>1300</v>
      </c>
      <c r="E289" s="41" t="s">
        <v>697</v>
      </c>
      <c r="F289" s="34">
        <v>3.731129646301298</v>
      </c>
      <c r="G289" s="35">
        <v>4.427735718796072E-2</v>
      </c>
      <c r="H289" s="31">
        <v>10</v>
      </c>
      <c r="I289" s="31" t="s">
        <v>901</v>
      </c>
      <c r="J289" s="31">
        <v>1</v>
      </c>
      <c r="K289" s="31">
        <v>6</v>
      </c>
      <c r="L289" s="31">
        <v>6</v>
      </c>
      <c r="M289" s="31">
        <v>10.7</v>
      </c>
      <c r="N289" s="31">
        <v>10.7</v>
      </c>
      <c r="O289" s="31">
        <v>10.7</v>
      </c>
      <c r="P289" s="31">
        <v>78.581999999999994</v>
      </c>
      <c r="Q289" s="31">
        <v>680</v>
      </c>
      <c r="R289" s="31">
        <v>0</v>
      </c>
      <c r="S289" s="31">
        <v>57.881999999999998</v>
      </c>
      <c r="T289" s="31">
        <v>19.506254196166999</v>
      </c>
      <c r="U289" s="31">
        <v>17.851711273193398</v>
      </c>
      <c r="V289" s="31">
        <v>18.678982734680197</v>
      </c>
      <c r="W289" s="31">
        <v>14.0911703109741</v>
      </c>
      <c r="X289" s="31">
        <v>15.8045358657837</v>
      </c>
      <c r="Y289" s="31">
        <v>14.947853088378899</v>
      </c>
    </row>
    <row r="290" spans="1:25">
      <c r="A290" s="41" t="s">
        <v>883</v>
      </c>
      <c r="B290" s="31" t="s">
        <v>883</v>
      </c>
      <c r="C290" s="1" t="s">
        <v>1301</v>
      </c>
      <c r="D290" s="1" t="s">
        <v>1345</v>
      </c>
      <c r="E290" s="41" t="s">
        <v>884</v>
      </c>
      <c r="F290" s="34">
        <v>5.7987637519835999</v>
      </c>
      <c r="G290" s="35">
        <v>5.124924727927649E-3</v>
      </c>
      <c r="H290" s="31">
        <v>24</v>
      </c>
      <c r="I290" s="31" t="s">
        <v>901</v>
      </c>
      <c r="J290" s="31">
        <v>1</v>
      </c>
      <c r="K290" s="31">
        <v>19</v>
      </c>
      <c r="L290" s="31">
        <v>19</v>
      </c>
      <c r="M290" s="31">
        <v>22.9</v>
      </c>
      <c r="N290" s="31">
        <v>22.9</v>
      </c>
      <c r="O290" s="31">
        <v>22.9</v>
      </c>
      <c r="P290" s="31">
        <v>121.06</v>
      </c>
      <c r="Q290" s="31">
        <v>1072</v>
      </c>
      <c r="R290" s="31">
        <v>0</v>
      </c>
      <c r="S290" s="31">
        <v>228.99</v>
      </c>
      <c r="T290" s="31">
        <v>18.974798202514599</v>
      </c>
      <c r="U290" s="31">
        <v>19.127759933471701</v>
      </c>
      <c r="V290" s="31">
        <v>19.05127906799315</v>
      </c>
      <c r="W290" s="31">
        <v>13.839184761047401</v>
      </c>
      <c r="X290" s="31">
        <v>12.665845870971699</v>
      </c>
      <c r="Y290" s="31">
        <v>13.25251531600955</v>
      </c>
    </row>
    <row r="291" spans="1:25">
      <c r="A291" s="41" t="s">
        <v>151</v>
      </c>
      <c r="B291" s="31" t="s">
        <v>151</v>
      </c>
      <c r="C291" s="1" t="s">
        <v>1087</v>
      </c>
      <c r="E291" s="41" t="s">
        <v>152</v>
      </c>
      <c r="F291" s="34">
        <v>1.7115917205810547</v>
      </c>
      <c r="G291" s="35">
        <v>2.2834981511018697E-2</v>
      </c>
      <c r="H291" s="31">
        <v>38</v>
      </c>
      <c r="I291" s="31" t="s">
        <v>901</v>
      </c>
      <c r="J291" s="31">
        <v>3</v>
      </c>
      <c r="K291" s="31">
        <v>31</v>
      </c>
      <c r="L291" s="31">
        <v>31</v>
      </c>
      <c r="M291" s="31">
        <v>64.5</v>
      </c>
      <c r="N291" s="31">
        <v>64.5</v>
      </c>
      <c r="O291" s="31">
        <v>64.5</v>
      </c>
      <c r="P291" s="31">
        <v>52.954000000000001</v>
      </c>
      <c r="Q291" s="31">
        <v>479</v>
      </c>
      <c r="R291" s="31">
        <v>0</v>
      </c>
      <c r="S291" s="31">
        <v>323.31</v>
      </c>
      <c r="T291" s="31">
        <v>27.831171035766602</v>
      </c>
      <c r="U291" s="31">
        <v>27.846256256103501</v>
      </c>
      <c r="V291" s="31">
        <v>27.838713645935051</v>
      </c>
      <c r="W291" s="31">
        <v>26.505926132202099</v>
      </c>
      <c r="X291" s="31">
        <v>25.748317718505898</v>
      </c>
      <c r="Y291" s="31">
        <v>26.127121925353997</v>
      </c>
    </row>
    <row r="292" spans="1:25">
      <c r="A292" s="41" t="s">
        <v>885</v>
      </c>
      <c r="B292" s="31" t="s">
        <v>885</v>
      </c>
      <c r="C292" s="1" t="s">
        <v>1302</v>
      </c>
      <c r="D292" s="1" t="s">
        <v>1345</v>
      </c>
      <c r="E292" s="41" t="s">
        <v>886</v>
      </c>
      <c r="F292" s="34">
        <v>5.0325031280518004</v>
      </c>
      <c r="G292" s="35">
        <v>4.9934587076565895E-2</v>
      </c>
      <c r="H292" s="31">
        <v>11</v>
      </c>
      <c r="I292" s="31" t="s">
        <v>901</v>
      </c>
      <c r="J292" s="31">
        <v>1</v>
      </c>
      <c r="K292" s="31">
        <v>8</v>
      </c>
      <c r="L292" s="31">
        <v>8</v>
      </c>
      <c r="M292" s="31">
        <v>18.399999999999999</v>
      </c>
      <c r="N292" s="31">
        <v>18.399999999999999</v>
      </c>
      <c r="O292" s="31">
        <v>18.399999999999999</v>
      </c>
      <c r="P292" s="31">
        <v>55.609000000000002</v>
      </c>
      <c r="Q292" s="31">
        <v>488</v>
      </c>
      <c r="R292" s="31">
        <v>0</v>
      </c>
      <c r="S292" s="31">
        <v>60.256999999999998</v>
      </c>
      <c r="T292" s="31">
        <v>21.1877956390381</v>
      </c>
      <c r="U292" s="31">
        <v>21.548755645751999</v>
      </c>
      <c r="V292" s="31">
        <v>21.368275642395048</v>
      </c>
      <c r="W292" s="31">
        <v>18.048439025878899</v>
      </c>
      <c r="X292" s="31">
        <v>14.623106002807599</v>
      </c>
      <c r="Y292" s="31">
        <v>16.335772514343248</v>
      </c>
    </row>
    <row r="293" spans="1:25">
      <c r="A293" s="41" t="s">
        <v>105</v>
      </c>
      <c r="B293" s="31" t="s">
        <v>105</v>
      </c>
      <c r="C293" s="1" t="s">
        <v>1088</v>
      </c>
      <c r="E293" s="41" t="s">
        <v>106</v>
      </c>
      <c r="F293" s="34">
        <v>4.26436424255375</v>
      </c>
      <c r="G293" s="35">
        <v>4.3636933723556551E-3</v>
      </c>
      <c r="H293" s="31">
        <v>3</v>
      </c>
      <c r="I293" s="31" t="s">
        <v>901</v>
      </c>
      <c r="J293" s="31">
        <v>1</v>
      </c>
      <c r="K293" s="31">
        <v>2</v>
      </c>
      <c r="L293" s="31">
        <v>2</v>
      </c>
      <c r="M293" s="31">
        <v>22.9</v>
      </c>
      <c r="N293" s="31">
        <v>22.9</v>
      </c>
      <c r="O293" s="31">
        <v>22.9</v>
      </c>
      <c r="P293" s="31">
        <v>9.3964999999999996</v>
      </c>
      <c r="Q293" s="31">
        <v>83</v>
      </c>
      <c r="R293" s="31">
        <v>7.2515999999999998E-4</v>
      </c>
      <c r="S293" s="31">
        <v>12.07</v>
      </c>
      <c r="T293" s="31">
        <v>18.2387084960938</v>
      </c>
      <c r="U293" s="31">
        <v>17.792766571044901</v>
      </c>
      <c r="V293" s="31">
        <v>18.01573753356935</v>
      </c>
      <c r="W293" s="31">
        <v>14.084677696228001</v>
      </c>
      <c r="X293" s="31">
        <v>13.4180688858032</v>
      </c>
      <c r="Y293" s="31">
        <v>13.7513732910156</v>
      </c>
    </row>
    <row r="294" spans="1:25">
      <c r="A294" s="41" t="s">
        <v>887</v>
      </c>
      <c r="B294" s="31" t="s">
        <v>887</v>
      </c>
      <c r="C294" s="1" t="s">
        <v>1303</v>
      </c>
      <c r="D294" s="1" t="s">
        <v>1345</v>
      </c>
      <c r="E294" s="41" t="s">
        <v>888</v>
      </c>
      <c r="F294" s="34">
        <v>4.6050205230712997</v>
      </c>
      <c r="G294" s="35">
        <v>1.6823301313986263E-2</v>
      </c>
      <c r="H294" s="31">
        <v>2</v>
      </c>
      <c r="I294" s="31" t="s">
        <v>901</v>
      </c>
      <c r="J294" s="31">
        <v>1</v>
      </c>
      <c r="K294" s="31">
        <v>3</v>
      </c>
      <c r="L294" s="31">
        <v>3</v>
      </c>
      <c r="M294" s="31">
        <v>20.5</v>
      </c>
      <c r="N294" s="31">
        <v>20.5</v>
      </c>
      <c r="O294" s="31">
        <v>20.5</v>
      </c>
      <c r="P294" s="31">
        <v>14.163</v>
      </c>
      <c r="Q294" s="31">
        <v>117</v>
      </c>
      <c r="R294" s="31">
        <v>0</v>
      </c>
      <c r="S294" s="31">
        <v>20.350999999999999</v>
      </c>
      <c r="T294" s="31">
        <v>18.8334655761719</v>
      </c>
      <c r="U294" s="31">
        <v>19.233837127685501</v>
      </c>
      <c r="V294" s="31">
        <v>19.0336513519287</v>
      </c>
      <c r="W294" s="31">
        <v>13.585339546203601</v>
      </c>
      <c r="X294" s="31">
        <v>15.2719221115112</v>
      </c>
      <c r="Y294" s="31">
        <v>14.428630828857401</v>
      </c>
    </row>
    <row r="295" spans="1:25">
      <c r="A295" s="41" t="s">
        <v>889</v>
      </c>
      <c r="B295" s="31" t="s">
        <v>889</v>
      </c>
      <c r="C295" s="1" t="s">
        <v>1304</v>
      </c>
      <c r="E295" s="41" t="s">
        <v>890</v>
      </c>
      <c r="F295" s="34">
        <v>1.7602281570434997</v>
      </c>
      <c r="G295" s="35">
        <v>1.9404504023706492E-3</v>
      </c>
      <c r="H295" s="31">
        <v>22</v>
      </c>
      <c r="I295" s="31" t="s">
        <v>901</v>
      </c>
      <c r="J295" s="31">
        <v>1</v>
      </c>
      <c r="K295" s="31">
        <v>15</v>
      </c>
      <c r="L295" s="31">
        <v>15</v>
      </c>
      <c r="M295" s="31">
        <v>59.2</v>
      </c>
      <c r="N295" s="31">
        <v>59.2</v>
      </c>
      <c r="O295" s="31">
        <v>59.2</v>
      </c>
      <c r="P295" s="31">
        <v>25.187999999999999</v>
      </c>
      <c r="Q295" s="31">
        <v>218</v>
      </c>
      <c r="R295" s="31">
        <v>0</v>
      </c>
      <c r="S295" s="31">
        <v>166.95</v>
      </c>
      <c r="T295" s="31">
        <v>24.886632919311499</v>
      </c>
      <c r="U295" s="31">
        <v>25.102613449096701</v>
      </c>
      <c r="V295" s="31">
        <v>24.994623184204102</v>
      </c>
      <c r="W295" s="31">
        <v>23.255205154418899</v>
      </c>
      <c r="X295" s="31">
        <v>23.213584899902301</v>
      </c>
      <c r="Y295" s="31">
        <v>23.234395027160602</v>
      </c>
    </row>
    <row r="296" spans="1:25">
      <c r="A296" s="41" t="s">
        <v>891</v>
      </c>
      <c r="B296" s="31" t="s">
        <v>891</v>
      </c>
      <c r="C296" s="1" t="s">
        <v>1305</v>
      </c>
      <c r="E296" s="41" t="s">
        <v>892</v>
      </c>
      <c r="F296" s="34">
        <v>8.5098791122436523</v>
      </c>
      <c r="G296" s="35">
        <v>4.6119803045615955E-3</v>
      </c>
      <c r="H296" s="31">
        <v>4</v>
      </c>
      <c r="I296" s="31" t="s">
        <v>901</v>
      </c>
      <c r="J296" s="31">
        <v>1</v>
      </c>
      <c r="K296" s="31">
        <v>4</v>
      </c>
      <c r="L296" s="31">
        <v>4</v>
      </c>
      <c r="M296" s="31">
        <v>44.6</v>
      </c>
      <c r="N296" s="31">
        <v>44.6</v>
      </c>
      <c r="O296" s="31">
        <v>44.6</v>
      </c>
      <c r="P296" s="31">
        <v>10.576000000000001</v>
      </c>
      <c r="Q296" s="31">
        <v>92</v>
      </c>
      <c r="R296" s="31">
        <v>0</v>
      </c>
      <c r="S296" s="31">
        <v>34.170999999999999</v>
      </c>
      <c r="T296" s="31">
        <v>21.836956024169901</v>
      </c>
      <c r="U296" s="31">
        <v>23.482292175293001</v>
      </c>
      <c r="V296" s="31">
        <v>22.659624099731452</v>
      </c>
      <c r="W296" s="31">
        <v>14.1733150482178</v>
      </c>
      <c r="X296" s="31">
        <v>14.1261749267578</v>
      </c>
      <c r="Y296" s="31">
        <v>14.1497449874878</v>
      </c>
    </row>
    <row r="297" spans="1:25">
      <c r="A297" s="41" t="s">
        <v>893</v>
      </c>
      <c r="B297" s="31" t="s">
        <v>893</v>
      </c>
      <c r="C297" s="1" t="s">
        <v>1306</v>
      </c>
      <c r="E297" s="41" t="s">
        <v>894</v>
      </c>
      <c r="F297" s="34">
        <v>2.7732968330382981</v>
      </c>
      <c r="G297" s="35">
        <v>1.3835739363723351E-2</v>
      </c>
      <c r="H297" s="31">
        <v>2</v>
      </c>
      <c r="I297" s="31" t="s">
        <v>96</v>
      </c>
      <c r="J297" s="31">
        <v>1</v>
      </c>
      <c r="K297" s="31">
        <v>1</v>
      </c>
      <c r="L297" s="31">
        <v>1</v>
      </c>
      <c r="M297" s="31">
        <v>5.3</v>
      </c>
      <c r="N297" s="31">
        <v>5.3</v>
      </c>
      <c r="O297" s="31">
        <v>5.3</v>
      </c>
      <c r="P297" s="31">
        <v>22.687000000000001</v>
      </c>
      <c r="Q297" s="31">
        <v>190</v>
      </c>
      <c r="R297" s="31">
        <v>5.5520999999999999E-3</v>
      </c>
      <c r="S297" s="31">
        <v>6.7903000000000002</v>
      </c>
      <c r="T297" s="31">
        <v>17.938726425170898</v>
      </c>
      <c r="U297" s="31">
        <v>17.932134628295898</v>
      </c>
      <c r="V297" s="31">
        <v>17.935430526733398</v>
      </c>
      <c r="W297" s="31">
        <v>14.6909790039063</v>
      </c>
      <c r="X297" s="31">
        <v>15.633288383483899</v>
      </c>
      <c r="Y297" s="31">
        <v>15.1621336936951</v>
      </c>
    </row>
    <row r="298" spans="1:25">
      <c r="A298" s="41" t="s">
        <v>895</v>
      </c>
      <c r="B298" s="31" t="s">
        <v>895</v>
      </c>
      <c r="C298" s="1" t="s">
        <v>1307</v>
      </c>
      <c r="E298" s="41" t="s">
        <v>896</v>
      </c>
      <c r="F298" s="39">
        <v>2.4854507446288991</v>
      </c>
      <c r="G298" s="40">
        <v>3.4822384027573483E-2</v>
      </c>
      <c r="H298" s="31">
        <v>2</v>
      </c>
      <c r="I298" s="31" t="s">
        <v>96</v>
      </c>
      <c r="J298" s="31">
        <v>1</v>
      </c>
      <c r="K298" s="31">
        <v>1</v>
      </c>
      <c r="L298" s="31">
        <v>1</v>
      </c>
      <c r="M298" s="31">
        <v>8.4</v>
      </c>
      <c r="N298" s="31">
        <v>8.4</v>
      </c>
      <c r="O298" s="31">
        <v>8.4</v>
      </c>
      <c r="P298" s="31">
        <v>20.045999999999999</v>
      </c>
      <c r="Q298" s="31">
        <v>179</v>
      </c>
      <c r="R298" s="31">
        <v>2.6595999999999998E-3</v>
      </c>
      <c r="S298" s="31">
        <v>8.3747000000000007</v>
      </c>
      <c r="T298" s="31">
        <v>17.981321334838899</v>
      </c>
      <c r="U298" s="31">
        <v>17.9899501800537</v>
      </c>
      <c r="V298" s="31">
        <v>17.9856357574463</v>
      </c>
      <c r="W298" s="31">
        <v>14.807563781738301</v>
      </c>
      <c r="X298" s="31">
        <v>16.192806243896499</v>
      </c>
      <c r="Y298" s="31">
        <v>15.500185012817401</v>
      </c>
    </row>
  </sheetData>
  <sortState ref="A4:Z298">
    <sortCondition ref="B4"/>
  </sortState>
  <conditionalFormatting sqref="B1:B1048576">
    <cfRule type="duplicateValues" dxfId="7" priority="7"/>
  </conditionalFormatting>
  <conditionalFormatting sqref="A1">
    <cfRule type="duplicateValues" dxfId="6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23585-01ED-1A45-94F5-FCD375BDEE6D}">
  <dimension ref="A1:Z60"/>
  <sheetViews>
    <sheetView tabSelected="1" zoomScale="110" zoomScaleNormal="110" workbookViewId="0">
      <selection activeCell="D11" sqref="D11"/>
    </sheetView>
  </sheetViews>
  <sheetFormatPr baseColWidth="10" defaultRowHeight="16"/>
  <cols>
    <col min="1" max="1" width="10.83203125" style="16"/>
    <col min="2" max="3" width="10.83203125" style="1"/>
    <col min="4" max="4" width="10.83203125" style="26"/>
    <col min="5" max="6" width="10.83203125" style="1"/>
    <col min="7" max="7" width="7.33203125" style="1" customWidth="1"/>
    <col min="8" max="8" width="10.83203125" style="1"/>
    <col min="9" max="9" width="7.33203125" style="1" customWidth="1"/>
    <col min="10" max="10" width="9" style="1" customWidth="1"/>
    <col min="11" max="11" width="7.1640625" style="1" customWidth="1"/>
    <col min="12" max="16384" width="10.83203125" style="1"/>
  </cols>
  <sheetData>
    <row r="1" spans="1:26">
      <c r="A1" s="17" t="s">
        <v>1335</v>
      </c>
    </row>
    <row r="2" spans="1:26">
      <c r="Z2" s="2"/>
    </row>
    <row r="3" spans="1:26">
      <c r="A3" s="3" t="s">
        <v>0</v>
      </c>
      <c r="B3" s="3" t="s">
        <v>1</v>
      </c>
      <c r="C3" s="4" t="s">
        <v>2</v>
      </c>
      <c r="D3" s="4" t="s">
        <v>3</v>
      </c>
      <c r="E3" s="5" t="s">
        <v>1353</v>
      </c>
      <c r="F3" s="6" t="s">
        <v>1354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87</v>
      </c>
      <c r="T3" s="4" t="s">
        <v>253</v>
      </c>
      <c r="U3" s="4" t="s">
        <v>88</v>
      </c>
      <c r="V3" s="4" t="s">
        <v>89</v>
      </c>
      <c r="W3" s="4" t="s">
        <v>91</v>
      </c>
      <c r="X3" s="4" t="s">
        <v>90</v>
      </c>
      <c r="Y3" s="2" t="s">
        <v>92</v>
      </c>
    </row>
    <row r="4" spans="1:26">
      <c r="A4" s="42" t="s">
        <v>924</v>
      </c>
      <c r="B4" s="31" t="s">
        <v>925</v>
      </c>
      <c r="C4" s="1" t="s">
        <v>1308</v>
      </c>
      <c r="D4" s="41" t="s">
        <v>926</v>
      </c>
      <c r="E4" s="32">
        <v>4.4923052787780797</v>
      </c>
      <c r="F4" s="33">
        <v>1.0133548119827274E-2</v>
      </c>
      <c r="G4" s="31">
        <v>4</v>
      </c>
      <c r="H4" s="31" t="s">
        <v>93</v>
      </c>
      <c r="I4" s="31">
        <v>2</v>
      </c>
      <c r="J4" s="31">
        <v>3</v>
      </c>
      <c r="K4" s="31">
        <v>3</v>
      </c>
      <c r="L4" s="31">
        <v>28</v>
      </c>
      <c r="M4" s="31">
        <v>28</v>
      </c>
      <c r="N4" s="31">
        <v>28</v>
      </c>
      <c r="O4" s="31">
        <v>17.827999999999999</v>
      </c>
      <c r="P4" s="31">
        <v>157</v>
      </c>
      <c r="Q4" s="31">
        <v>0</v>
      </c>
      <c r="R4" s="31">
        <v>18.353999999999999</v>
      </c>
      <c r="S4" s="31">
        <v>18.737127304077099</v>
      </c>
      <c r="T4" s="31">
        <v>18.886697769165</v>
      </c>
      <c r="U4" s="31">
        <v>18.811912536621051</v>
      </c>
      <c r="V4" s="31">
        <v>14.9647369384766</v>
      </c>
      <c r="W4" s="31">
        <v>13.674477577209499</v>
      </c>
      <c r="X4" s="31">
        <v>14.31960725784305</v>
      </c>
    </row>
    <row r="5" spans="1:26">
      <c r="A5" s="42" t="s">
        <v>277</v>
      </c>
      <c r="B5" s="31" t="s">
        <v>277</v>
      </c>
      <c r="C5" s="1" t="s">
        <v>1096</v>
      </c>
      <c r="D5" s="41" t="s">
        <v>278</v>
      </c>
      <c r="E5" s="34">
        <v>3.6907958984375</v>
      </c>
      <c r="F5" s="35">
        <v>1.4469201016331562E-2</v>
      </c>
      <c r="G5" s="31">
        <v>1</v>
      </c>
      <c r="H5" s="31" t="s">
        <v>897</v>
      </c>
      <c r="I5" s="31">
        <v>1</v>
      </c>
      <c r="J5" s="31">
        <v>3</v>
      </c>
      <c r="K5" s="31">
        <v>3</v>
      </c>
      <c r="L5" s="31">
        <v>7</v>
      </c>
      <c r="M5" s="31">
        <v>7</v>
      </c>
      <c r="N5" s="31">
        <v>7</v>
      </c>
      <c r="O5" s="31">
        <v>53.466000000000001</v>
      </c>
      <c r="P5" s="31">
        <v>487</v>
      </c>
      <c r="Q5" s="31">
        <v>0</v>
      </c>
      <c r="R5" s="31">
        <v>18.899999999999999</v>
      </c>
      <c r="S5" s="31">
        <v>17.782741546630898</v>
      </c>
      <c r="T5" s="31">
        <v>16.750663757324201</v>
      </c>
      <c r="U5" s="31">
        <v>17.26670265197755</v>
      </c>
      <c r="V5" s="31">
        <v>13.9576110839844</v>
      </c>
      <c r="W5" s="31">
        <v>13.1942024230957</v>
      </c>
      <c r="X5" s="31">
        <v>13.57590675354005</v>
      </c>
    </row>
    <row r="6" spans="1:26">
      <c r="A6" s="42" t="s">
        <v>927</v>
      </c>
      <c r="B6" s="31" t="s">
        <v>927</v>
      </c>
      <c r="C6" s="1" t="s">
        <v>1309</v>
      </c>
      <c r="D6" s="41" t="s">
        <v>928</v>
      </c>
      <c r="E6" s="34">
        <v>1.9293079376220701</v>
      </c>
      <c r="F6" s="35">
        <v>5.7028264013860852E-2</v>
      </c>
      <c r="G6" s="31">
        <v>1</v>
      </c>
      <c r="H6" s="31" t="s">
        <v>31</v>
      </c>
      <c r="I6" s="31">
        <v>1</v>
      </c>
      <c r="J6" s="31">
        <v>12</v>
      </c>
      <c r="K6" s="31">
        <v>6</v>
      </c>
      <c r="L6" s="31">
        <v>29.7</v>
      </c>
      <c r="M6" s="31">
        <v>19.600000000000001</v>
      </c>
      <c r="N6" s="31">
        <v>19.600000000000001</v>
      </c>
      <c r="O6" s="31">
        <v>48.155999999999999</v>
      </c>
      <c r="P6" s="31">
        <v>424</v>
      </c>
      <c r="Q6" s="31">
        <v>0</v>
      </c>
      <c r="R6" s="31">
        <v>45.655999999999999</v>
      </c>
      <c r="S6" s="31">
        <v>16.456720352172901</v>
      </c>
      <c r="T6" s="31">
        <v>15.0911207199097</v>
      </c>
      <c r="U6" s="31">
        <v>15.773920536041301</v>
      </c>
      <c r="V6" s="31">
        <v>14.0539712905884</v>
      </c>
      <c r="W6" s="31">
        <v>13.63525390625</v>
      </c>
      <c r="X6" s="31">
        <v>13.8446125984192</v>
      </c>
    </row>
    <row r="7" spans="1:26">
      <c r="A7" s="42" t="s">
        <v>929</v>
      </c>
      <c r="B7" s="31" t="s">
        <v>930</v>
      </c>
      <c r="C7" s="1" t="s">
        <v>1310</v>
      </c>
      <c r="D7" s="41" t="s">
        <v>931</v>
      </c>
      <c r="E7" s="34">
        <v>1.6174955368042001</v>
      </c>
      <c r="F7" s="35">
        <v>5.1692317214232508E-2</v>
      </c>
      <c r="G7" s="31">
        <v>11</v>
      </c>
      <c r="H7" s="31" t="s">
        <v>39</v>
      </c>
      <c r="I7" s="31">
        <v>6</v>
      </c>
      <c r="J7" s="31">
        <v>6</v>
      </c>
      <c r="K7" s="31">
        <v>6</v>
      </c>
      <c r="L7" s="31">
        <v>22.6</v>
      </c>
      <c r="M7" s="31">
        <v>22.6</v>
      </c>
      <c r="N7" s="31">
        <v>22.6</v>
      </c>
      <c r="O7" s="31">
        <v>31.928000000000001</v>
      </c>
      <c r="P7" s="31">
        <v>283</v>
      </c>
      <c r="Q7" s="31">
        <v>0</v>
      </c>
      <c r="R7" s="31">
        <v>38.088000000000001</v>
      </c>
      <c r="S7" s="31">
        <v>20.947364807128899</v>
      </c>
      <c r="T7" s="31">
        <v>21.7263889312744</v>
      </c>
      <c r="U7" s="31">
        <v>21.336876869201649</v>
      </c>
      <c r="V7" s="31">
        <v>19.310302734375</v>
      </c>
      <c r="W7" s="31">
        <v>20.128459930419901</v>
      </c>
      <c r="X7" s="31">
        <v>19.71938133239745</v>
      </c>
    </row>
    <row r="8" spans="1:26">
      <c r="A8" s="42" t="s">
        <v>932</v>
      </c>
      <c r="B8" s="31" t="s">
        <v>933</v>
      </c>
      <c r="C8" s="1" t="s">
        <v>93</v>
      </c>
      <c r="D8" s="41" t="s">
        <v>934</v>
      </c>
      <c r="E8" s="34">
        <v>3.65820980072021</v>
      </c>
      <c r="F8" s="35">
        <v>4.7131861470591785E-3</v>
      </c>
      <c r="G8" s="31">
        <v>6</v>
      </c>
      <c r="H8" s="31" t="s">
        <v>39</v>
      </c>
      <c r="I8" s="31">
        <v>2</v>
      </c>
      <c r="J8" s="31">
        <v>3</v>
      </c>
      <c r="K8" s="31">
        <v>3</v>
      </c>
      <c r="L8" s="31">
        <v>20.9</v>
      </c>
      <c r="M8" s="31">
        <v>20.9</v>
      </c>
      <c r="N8" s="31">
        <v>20.9</v>
      </c>
      <c r="O8" s="31">
        <v>17.061</v>
      </c>
      <c r="P8" s="31">
        <v>153</v>
      </c>
      <c r="Q8" s="31">
        <v>0</v>
      </c>
      <c r="R8" s="31">
        <v>21.91</v>
      </c>
      <c r="S8" s="31">
        <v>21.331893920898398</v>
      </c>
      <c r="T8" s="31">
        <v>21.959205627441399</v>
      </c>
      <c r="U8" s="31">
        <v>21.645549774169901</v>
      </c>
      <c r="V8" s="31">
        <v>18.1593132019043</v>
      </c>
      <c r="W8" s="31">
        <v>17.815366744995099</v>
      </c>
      <c r="X8" s="31">
        <v>17.9873399734497</v>
      </c>
    </row>
    <row r="9" spans="1:26">
      <c r="A9" s="42" t="s">
        <v>316</v>
      </c>
      <c r="B9" s="31" t="s">
        <v>316</v>
      </c>
      <c r="C9" s="1" t="s">
        <v>93</v>
      </c>
      <c r="D9" s="41" t="s">
        <v>317</v>
      </c>
      <c r="E9" s="34">
        <v>3.0569257736206099</v>
      </c>
      <c r="F9" s="35">
        <v>3.9743235044989722E-2</v>
      </c>
      <c r="G9" s="31">
        <v>2</v>
      </c>
      <c r="H9" s="31" t="s">
        <v>18</v>
      </c>
      <c r="I9" s="31">
        <v>1</v>
      </c>
      <c r="J9" s="31">
        <v>2</v>
      </c>
      <c r="K9" s="31">
        <v>2</v>
      </c>
      <c r="L9" s="31">
        <v>7.6</v>
      </c>
      <c r="M9" s="31">
        <v>7.6</v>
      </c>
      <c r="N9" s="31">
        <v>7.6</v>
      </c>
      <c r="O9" s="31">
        <v>28.236000000000001</v>
      </c>
      <c r="P9" s="31">
        <v>251</v>
      </c>
      <c r="Q9" s="31">
        <v>1.4184E-3</v>
      </c>
      <c r="R9" s="31">
        <v>11.789</v>
      </c>
      <c r="S9" s="31">
        <v>17.7502326965332</v>
      </c>
      <c r="T9" s="31">
        <v>16.794481277465799</v>
      </c>
      <c r="U9" s="31">
        <v>17.272356986999498</v>
      </c>
      <c r="V9" s="31">
        <v>13.432233810424799</v>
      </c>
      <c r="W9" s="31">
        <v>14.998628616333001</v>
      </c>
      <c r="X9" s="31">
        <v>14.215431213378899</v>
      </c>
    </row>
    <row r="10" spans="1:26">
      <c r="A10" s="42" t="s">
        <v>320</v>
      </c>
      <c r="B10" s="31" t="s">
        <v>321</v>
      </c>
      <c r="C10" s="1" t="s">
        <v>1108</v>
      </c>
      <c r="D10" s="41" t="s">
        <v>322</v>
      </c>
      <c r="E10" s="34">
        <v>2.06842136383057</v>
      </c>
      <c r="F10" s="35">
        <v>2.8464350390704829E-2</v>
      </c>
      <c r="G10" s="31">
        <v>21</v>
      </c>
      <c r="H10" s="31" t="s">
        <v>36</v>
      </c>
      <c r="I10" s="31">
        <v>6</v>
      </c>
      <c r="J10" s="31">
        <v>22</v>
      </c>
      <c r="K10" s="31">
        <v>22</v>
      </c>
      <c r="L10" s="31">
        <v>56.9</v>
      </c>
      <c r="M10" s="31">
        <v>56.9</v>
      </c>
      <c r="N10" s="31">
        <v>43.7</v>
      </c>
      <c r="O10" s="31">
        <v>56.695</v>
      </c>
      <c r="P10" s="31">
        <v>492</v>
      </c>
      <c r="Q10" s="31">
        <v>0</v>
      </c>
      <c r="R10" s="31">
        <v>323.31</v>
      </c>
      <c r="S10" s="31">
        <v>24.6245822906494</v>
      </c>
      <c r="T10" s="31">
        <v>25.180986404418899</v>
      </c>
      <c r="U10" s="31">
        <v>24.902784347534151</v>
      </c>
      <c r="V10" s="31">
        <v>23.2687168121338</v>
      </c>
      <c r="W10" s="31">
        <v>22.400009155273398</v>
      </c>
      <c r="X10" s="31">
        <v>22.834362983703599</v>
      </c>
    </row>
    <row r="11" spans="1:26">
      <c r="A11" s="42" t="s">
        <v>76</v>
      </c>
      <c r="B11" s="31" t="s">
        <v>19</v>
      </c>
      <c r="C11" s="1" t="s">
        <v>1016</v>
      </c>
      <c r="D11" s="41" t="s">
        <v>20</v>
      </c>
      <c r="E11" s="34">
        <v>9.9197907447814906</v>
      </c>
      <c r="F11" s="35">
        <v>3.6784401502727554E-3</v>
      </c>
      <c r="G11" s="31">
        <v>2</v>
      </c>
      <c r="H11" s="31" t="s">
        <v>18</v>
      </c>
      <c r="I11" s="31">
        <v>7</v>
      </c>
      <c r="J11" s="31">
        <v>7</v>
      </c>
      <c r="K11" s="31">
        <v>3</v>
      </c>
      <c r="L11" s="31">
        <v>12.6</v>
      </c>
      <c r="M11" s="31">
        <v>5.6</v>
      </c>
      <c r="N11" s="31">
        <v>5.6</v>
      </c>
      <c r="O11" s="31">
        <v>48.482999999999997</v>
      </c>
      <c r="P11" s="31">
        <v>445</v>
      </c>
      <c r="Q11" s="31">
        <v>0</v>
      </c>
      <c r="R11" s="31">
        <v>41.497999999999998</v>
      </c>
      <c r="S11" s="31">
        <v>23.3464260101318</v>
      </c>
      <c r="T11" s="31">
        <v>24.766008377075199</v>
      </c>
      <c r="U11" s="31">
        <v>24.056217193603501</v>
      </c>
      <c r="V11" s="31">
        <v>14.6141271591187</v>
      </c>
      <c r="W11" s="31">
        <v>13.6587257385254</v>
      </c>
      <c r="X11" s="31">
        <v>14.13642644882205</v>
      </c>
    </row>
    <row r="12" spans="1:26">
      <c r="A12" s="42" t="s">
        <v>380</v>
      </c>
      <c r="B12" s="31" t="s">
        <v>380</v>
      </c>
      <c r="C12" s="1" t="s">
        <v>1128</v>
      </c>
      <c r="D12" s="41" t="s">
        <v>381</v>
      </c>
      <c r="E12" s="34">
        <v>4.6507663726806596</v>
      </c>
      <c r="F12" s="35">
        <v>3.9865669175280297E-3</v>
      </c>
      <c r="G12" s="31">
        <v>5</v>
      </c>
      <c r="H12" s="31" t="s">
        <v>39</v>
      </c>
      <c r="I12" s="31">
        <v>1</v>
      </c>
      <c r="J12" s="31">
        <v>4</v>
      </c>
      <c r="K12" s="31">
        <v>4</v>
      </c>
      <c r="L12" s="31">
        <v>8.9</v>
      </c>
      <c r="M12" s="31">
        <v>8.9</v>
      </c>
      <c r="N12" s="31">
        <v>8.9</v>
      </c>
      <c r="O12" s="31">
        <v>50.165999999999997</v>
      </c>
      <c r="P12" s="31">
        <v>462</v>
      </c>
      <c r="Q12" s="31">
        <v>0</v>
      </c>
      <c r="R12" s="31">
        <v>36.337000000000003</v>
      </c>
      <c r="S12" s="31">
        <v>19.634546279907202</v>
      </c>
      <c r="T12" s="31">
        <v>18.918628692626999</v>
      </c>
      <c r="U12" s="31">
        <v>19.276587486267101</v>
      </c>
      <c r="V12" s="31">
        <v>14.8412418365479</v>
      </c>
      <c r="W12" s="31">
        <v>14.410400390625</v>
      </c>
      <c r="X12" s="31">
        <v>14.625821113586451</v>
      </c>
    </row>
    <row r="13" spans="1:26">
      <c r="A13" s="42" t="s">
        <v>384</v>
      </c>
      <c r="B13" s="31" t="s">
        <v>385</v>
      </c>
      <c r="C13" s="1" t="s">
        <v>1130</v>
      </c>
      <c r="D13" s="41" t="s">
        <v>386</v>
      </c>
      <c r="E13" s="34">
        <v>4.8776450157165501</v>
      </c>
      <c r="F13" s="35">
        <v>5.2136071321851052E-2</v>
      </c>
      <c r="G13" s="31">
        <v>8</v>
      </c>
      <c r="H13" s="31" t="s">
        <v>36</v>
      </c>
      <c r="I13" s="31">
        <v>3</v>
      </c>
      <c r="J13" s="31">
        <v>5</v>
      </c>
      <c r="K13" s="31">
        <v>5</v>
      </c>
      <c r="L13" s="31">
        <v>9.6999999999999993</v>
      </c>
      <c r="M13" s="31">
        <v>9.6999999999999993</v>
      </c>
      <c r="N13" s="31">
        <v>9.6999999999999993</v>
      </c>
      <c r="O13" s="31">
        <v>60.459000000000003</v>
      </c>
      <c r="P13" s="31">
        <v>528</v>
      </c>
      <c r="Q13" s="31">
        <v>0</v>
      </c>
      <c r="R13" s="31">
        <v>61.042999999999999</v>
      </c>
      <c r="S13" s="31">
        <v>18.905399322509801</v>
      </c>
      <c r="T13" s="31">
        <v>20.1448669433594</v>
      </c>
      <c r="U13" s="31">
        <v>19.525133132934599</v>
      </c>
      <c r="V13" s="31">
        <v>13.051648139953601</v>
      </c>
      <c r="W13" s="31">
        <v>16.243328094482401</v>
      </c>
      <c r="X13" s="31">
        <v>14.647488117218</v>
      </c>
    </row>
    <row r="14" spans="1:26">
      <c r="A14" s="42" t="s">
        <v>935</v>
      </c>
      <c r="B14" s="31" t="s">
        <v>936</v>
      </c>
      <c r="C14" s="1" t="s">
        <v>1311</v>
      </c>
      <c r="D14" s="41" t="s">
        <v>926</v>
      </c>
      <c r="E14" s="34">
        <v>6.2751712799072301</v>
      </c>
      <c r="F14" s="35">
        <v>6.4426434490329294E-3</v>
      </c>
      <c r="G14" s="31">
        <v>5</v>
      </c>
      <c r="H14" s="31" t="s">
        <v>39</v>
      </c>
      <c r="I14" s="31">
        <v>4</v>
      </c>
      <c r="J14" s="31">
        <v>3</v>
      </c>
      <c r="K14" s="31">
        <v>3</v>
      </c>
      <c r="L14" s="31">
        <v>21</v>
      </c>
      <c r="M14" s="31">
        <v>21</v>
      </c>
      <c r="N14" s="31">
        <v>21</v>
      </c>
      <c r="O14" s="31">
        <v>17.603999999999999</v>
      </c>
      <c r="P14" s="31">
        <v>157</v>
      </c>
      <c r="Q14" s="31">
        <v>0</v>
      </c>
      <c r="R14" s="31">
        <v>17.423999999999999</v>
      </c>
      <c r="S14" s="31">
        <v>20.318675994873001</v>
      </c>
      <c r="T14" s="31">
        <v>21.756374359130898</v>
      </c>
      <c r="U14" s="31">
        <v>21.03752517700195</v>
      </c>
      <c r="V14" s="31">
        <v>14.787411689758301</v>
      </c>
      <c r="W14" s="31">
        <v>14.7372961044312</v>
      </c>
      <c r="X14" s="31">
        <v>14.762353897094751</v>
      </c>
    </row>
    <row r="15" spans="1:26">
      <c r="A15" s="42" t="s">
        <v>937</v>
      </c>
      <c r="B15" s="31" t="s">
        <v>938</v>
      </c>
      <c r="C15" s="1" t="s">
        <v>1312</v>
      </c>
      <c r="D15" s="41" t="s">
        <v>939</v>
      </c>
      <c r="E15" s="34">
        <v>4.1693191528320304</v>
      </c>
      <c r="F15" s="35">
        <v>2.5584966127654507E-3</v>
      </c>
      <c r="G15" s="31">
        <v>3</v>
      </c>
      <c r="H15" s="31" t="s">
        <v>36</v>
      </c>
      <c r="I15" s="31">
        <v>3</v>
      </c>
      <c r="J15" s="31">
        <v>6</v>
      </c>
      <c r="K15" s="31">
        <v>6</v>
      </c>
      <c r="L15" s="31">
        <v>22.8</v>
      </c>
      <c r="M15" s="31">
        <v>22.8</v>
      </c>
      <c r="N15" s="31">
        <v>22.8</v>
      </c>
      <c r="O15" s="31">
        <v>39.761000000000003</v>
      </c>
      <c r="P15" s="31">
        <v>360</v>
      </c>
      <c r="Q15" s="31">
        <v>0</v>
      </c>
      <c r="R15" s="31">
        <v>40.026000000000003</v>
      </c>
      <c r="S15" s="31">
        <v>17.606285095214801</v>
      </c>
      <c r="T15" s="31">
        <v>18.059352874755898</v>
      </c>
      <c r="U15" s="31">
        <v>17.832818984985352</v>
      </c>
      <c r="V15" s="31">
        <v>13.8592538833618</v>
      </c>
      <c r="W15" s="31">
        <v>13.467745780944799</v>
      </c>
      <c r="X15" s="31">
        <v>13.663499832153299</v>
      </c>
    </row>
    <row r="16" spans="1:26">
      <c r="A16" s="42" t="s">
        <v>940</v>
      </c>
      <c r="B16" s="31" t="s">
        <v>940</v>
      </c>
      <c r="C16" s="1" t="s">
        <v>1313</v>
      </c>
      <c r="D16" s="41" t="s">
        <v>941</v>
      </c>
      <c r="E16" s="34">
        <v>1.95925140380859</v>
      </c>
      <c r="F16" s="35">
        <v>4.7132508093965797E-2</v>
      </c>
      <c r="G16" s="31">
        <v>2</v>
      </c>
      <c r="H16" s="31" t="s">
        <v>39</v>
      </c>
      <c r="I16" s="31">
        <v>1</v>
      </c>
      <c r="J16" s="31">
        <v>6</v>
      </c>
      <c r="K16" s="31">
        <v>6</v>
      </c>
      <c r="L16" s="31">
        <v>43.2</v>
      </c>
      <c r="M16" s="31">
        <v>43.2</v>
      </c>
      <c r="N16" s="31">
        <v>12.3</v>
      </c>
      <c r="O16" s="31">
        <v>16.454999999999998</v>
      </c>
      <c r="P16" s="31">
        <v>146</v>
      </c>
      <c r="Q16" s="31">
        <v>0</v>
      </c>
      <c r="R16" s="31">
        <v>46.487000000000002</v>
      </c>
      <c r="S16" s="31">
        <v>24.478183746337901</v>
      </c>
      <c r="T16" s="31">
        <v>23.954156875610401</v>
      </c>
      <c r="U16" s="31">
        <v>24.21617031097415</v>
      </c>
      <c r="V16" s="31">
        <v>21.663917541503899</v>
      </c>
      <c r="W16" s="31">
        <v>22.849920272827099</v>
      </c>
      <c r="X16" s="31">
        <v>22.256918907165499</v>
      </c>
    </row>
    <row r="17" spans="1:24">
      <c r="A17" s="42" t="s">
        <v>942</v>
      </c>
      <c r="B17" s="31" t="s">
        <v>943</v>
      </c>
      <c r="C17" s="1" t="s">
        <v>1314</v>
      </c>
      <c r="D17" s="41" t="s">
        <v>944</v>
      </c>
      <c r="E17" s="34">
        <v>3.6703238487243701</v>
      </c>
      <c r="F17" s="35">
        <v>3.5716287039843142E-2</v>
      </c>
      <c r="G17" s="31">
        <v>5</v>
      </c>
      <c r="H17" s="31" t="s">
        <v>39</v>
      </c>
      <c r="I17" s="31">
        <v>2</v>
      </c>
      <c r="J17" s="31">
        <v>5</v>
      </c>
      <c r="K17" s="31">
        <v>5</v>
      </c>
      <c r="L17" s="31">
        <v>6.4</v>
      </c>
      <c r="M17" s="31">
        <v>6.4</v>
      </c>
      <c r="N17" s="31">
        <v>6.4</v>
      </c>
      <c r="O17" s="31">
        <v>101.29</v>
      </c>
      <c r="P17" s="31">
        <v>911</v>
      </c>
      <c r="Q17" s="31">
        <v>0</v>
      </c>
      <c r="R17" s="31">
        <v>30.661000000000001</v>
      </c>
      <c r="S17" s="31">
        <v>18.403556823730501</v>
      </c>
      <c r="T17" s="31">
        <v>16.782697677612301</v>
      </c>
      <c r="U17" s="31">
        <v>17.593127250671401</v>
      </c>
      <c r="V17" s="31">
        <v>14.5703983306885</v>
      </c>
      <c r="W17" s="31">
        <v>13.2752084732056</v>
      </c>
      <c r="X17" s="31">
        <v>13.92280340194705</v>
      </c>
    </row>
    <row r="18" spans="1:24">
      <c r="A18" s="42" t="s">
        <v>945</v>
      </c>
      <c r="B18" s="31" t="s">
        <v>946</v>
      </c>
      <c r="C18" s="1" t="s">
        <v>93</v>
      </c>
      <c r="D18" s="41" t="s">
        <v>947</v>
      </c>
      <c r="E18" s="34">
        <v>4.1272096633911097</v>
      </c>
      <c r="F18" s="35">
        <v>3.8991937510604924E-2</v>
      </c>
      <c r="G18" s="31">
        <v>3</v>
      </c>
      <c r="H18" s="31" t="s">
        <v>18</v>
      </c>
      <c r="I18" s="31">
        <v>3</v>
      </c>
      <c r="J18" s="31">
        <v>2</v>
      </c>
      <c r="K18" s="31">
        <v>2</v>
      </c>
      <c r="L18" s="31">
        <v>7.1</v>
      </c>
      <c r="M18" s="31">
        <v>7.1</v>
      </c>
      <c r="N18" s="31">
        <v>7.1</v>
      </c>
      <c r="O18" s="31">
        <v>17.768999999999998</v>
      </c>
      <c r="P18" s="31">
        <v>156</v>
      </c>
      <c r="Q18" s="31">
        <v>7.2568999999999997E-4</v>
      </c>
      <c r="R18" s="31">
        <v>12.073</v>
      </c>
      <c r="S18" s="31">
        <v>20.139778137206999</v>
      </c>
      <c r="T18" s="31">
        <v>18.2995796203613</v>
      </c>
      <c r="U18" s="31">
        <v>19.219678878784151</v>
      </c>
      <c r="V18" s="31">
        <v>15.9018297195435</v>
      </c>
      <c r="W18" s="31">
        <v>14.283108711242701</v>
      </c>
      <c r="X18" s="31">
        <v>15.0924692153931</v>
      </c>
    </row>
    <row r="19" spans="1:24">
      <c r="A19" s="42" t="s">
        <v>948</v>
      </c>
      <c r="B19" s="31" t="s">
        <v>949</v>
      </c>
      <c r="C19" s="1" t="s">
        <v>1315</v>
      </c>
      <c r="D19" s="41" t="s">
        <v>950</v>
      </c>
      <c r="E19" s="34">
        <v>2.2439737319946298</v>
      </c>
      <c r="F19" s="35">
        <v>3.1204696897179363E-2</v>
      </c>
      <c r="G19" s="31">
        <v>3</v>
      </c>
      <c r="H19" s="31" t="s">
        <v>18</v>
      </c>
      <c r="I19" s="31">
        <v>3</v>
      </c>
      <c r="J19" s="31">
        <v>4</v>
      </c>
      <c r="K19" s="31">
        <v>4</v>
      </c>
      <c r="L19" s="31">
        <v>10.199999999999999</v>
      </c>
      <c r="M19" s="31">
        <v>10.199999999999999</v>
      </c>
      <c r="N19" s="31">
        <v>10.199999999999999</v>
      </c>
      <c r="O19" s="31">
        <v>57.725999999999999</v>
      </c>
      <c r="P19" s="31">
        <v>511</v>
      </c>
      <c r="Q19" s="31">
        <v>0</v>
      </c>
      <c r="R19" s="31">
        <v>24.684000000000001</v>
      </c>
      <c r="S19" s="31">
        <v>17.5610466003418</v>
      </c>
      <c r="T19" s="31">
        <v>16.403394699096701</v>
      </c>
      <c r="U19" s="31">
        <v>16.982220649719252</v>
      </c>
      <c r="V19" s="31">
        <v>14.631986618041999</v>
      </c>
      <c r="W19" s="31">
        <v>14.8445072174072</v>
      </c>
      <c r="X19" s="31">
        <v>14.738246917724599</v>
      </c>
    </row>
    <row r="20" spans="1:24">
      <c r="A20" s="42" t="s">
        <v>951</v>
      </c>
      <c r="B20" s="31" t="s">
        <v>951</v>
      </c>
      <c r="C20" s="1" t="s">
        <v>1343</v>
      </c>
      <c r="D20" s="41" t="s">
        <v>952</v>
      </c>
      <c r="E20" s="34">
        <v>1.7143850326538099</v>
      </c>
      <c r="F20" s="35">
        <v>5.5374135006474479E-2</v>
      </c>
      <c r="G20" s="31">
        <v>8</v>
      </c>
      <c r="H20" s="31" t="s">
        <v>102</v>
      </c>
      <c r="I20" s="31">
        <v>1</v>
      </c>
      <c r="J20" s="31">
        <v>9</v>
      </c>
      <c r="K20" s="31">
        <v>7</v>
      </c>
      <c r="L20" s="31">
        <v>33.700000000000003</v>
      </c>
      <c r="M20" s="31">
        <v>26.9</v>
      </c>
      <c r="N20" s="31">
        <v>26.9</v>
      </c>
      <c r="O20" s="31">
        <v>35.140999999999998</v>
      </c>
      <c r="P20" s="31">
        <v>312</v>
      </c>
      <c r="Q20" s="31">
        <v>0</v>
      </c>
      <c r="R20" s="31">
        <v>58.503</v>
      </c>
      <c r="S20" s="31">
        <v>18.867994308471701</v>
      </c>
      <c r="T20" s="31">
        <v>20.1091613769531</v>
      </c>
      <c r="U20" s="31">
        <v>19.488577842712402</v>
      </c>
      <c r="V20" s="31">
        <v>17.8351020812988</v>
      </c>
      <c r="W20" s="31">
        <v>17.713283538818398</v>
      </c>
      <c r="X20" s="31">
        <v>17.774192810058601</v>
      </c>
    </row>
    <row r="21" spans="1:24">
      <c r="A21" s="42" t="s">
        <v>953</v>
      </c>
      <c r="B21" s="31" t="s">
        <v>953</v>
      </c>
      <c r="C21" s="1" t="s">
        <v>93</v>
      </c>
      <c r="D21" s="41" t="s">
        <v>954</v>
      </c>
      <c r="E21" s="34">
        <v>1.9856157302856401</v>
      </c>
      <c r="F21" s="35">
        <v>1.168704903072789E-2</v>
      </c>
      <c r="G21" s="31">
        <v>8</v>
      </c>
      <c r="H21" s="31" t="s">
        <v>39</v>
      </c>
      <c r="I21" s="31">
        <v>2</v>
      </c>
      <c r="J21" s="31">
        <v>8</v>
      </c>
      <c r="K21" s="31">
        <v>8</v>
      </c>
      <c r="L21" s="31">
        <v>14.1</v>
      </c>
      <c r="M21" s="31">
        <v>14.1</v>
      </c>
      <c r="N21" s="31">
        <v>14.1</v>
      </c>
      <c r="O21" s="31">
        <v>81.863</v>
      </c>
      <c r="P21" s="31">
        <v>730</v>
      </c>
      <c r="Q21" s="31">
        <v>0</v>
      </c>
      <c r="R21" s="31">
        <v>58.003999999999998</v>
      </c>
      <c r="S21" s="31">
        <v>18.470199584960898</v>
      </c>
      <c r="T21" s="31">
        <v>18.493444442748999</v>
      </c>
      <c r="U21" s="31">
        <v>18.481822013854948</v>
      </c>
      <c r="V21" s="31">
        <v>16.805004119873001</v>
      </c>
      <c r="W21" s="31">
        <v>16.1874084472656</v>
      </c>
      <c r="X21" s="31">
        <v>16.4962062835693</v>
      </c>
    </row>
    <row r="22" spans="1:24">
      <c r="A22" s="42" t="s">
        <v>497</v>
      </c>
      <c r="B22" s="31" t="s">
        <v>498</v>
      </c>
      <c r="C22" s="1" t="s">
        <v>1169</v>
      </c>
      <c r="D22" s="41" t="s">
        <v>499</v>
      </c>
      <c r="E22" s="34">
        <v>2.2493844032287602</v>
      </c>
      <c r="F22" s="35">
        <v>9.3447997429640418E-3</v>
      </c>
      <c r="G22" s="31">
        <v>6</v>
      </c>
      <c r="H22" s="31" t="s">
        <v>102</v>
      </c>
      <c r="I22" s="31">
        <v>3</v>
      </c>
      <c r="J22" s="31">
        <v>7</v>
      </c>
      <c r="K22" s="31">
        <v>7</v>
      </c>
      <c r="L22" s="31">
        <v>13.7</v>
      </c>
      <c r="M22" s="31">
        <v>13.7</v>
      </c>
      <c r="N22" s="31">
        <v>13.7</v>
      </c>
      <c r="O22" s="31">
        <v>65.856999999999999</v>
      </c>
      <c r="P22" s="31">
        <v>583</v>
      </c>
      <c r="Q22" s="31">
        <v>0</v>
      </c>
      <c r="R22" s="31">
        <v>78.08</v>
      </c>
      <c r="S22" s="31">
        <v>17.812677383422901</v>
      </c>
      <c r="T22" s="31">
        <v>18.436473846435501</v>
      </c>
      <c r="U22" s="31">
        <v>18.124575614929199</v>
      </c>
      <c r="V22" s="31">
        <v>15.876778602600099</v>
      </c>
      <c r="W22" s="31">
        <v>15.873603820800801</v>
      </c>
      <c r="X22" s="31">
        <v>15.87519121170045</v>
      </c>
    </row>
    <row r="23" spans="1:24">
      <c r="A23" s="42" t="s">
        <v>506</v>
      </c>
      <c r="B23" s="31" t="s">
        <v>506</v>
      </c>
      <c r="C23" s="1" t="s">
        <v>1339</v>
      </c>
      <c r="D23" s="41" t="s">
        <v>507</v>
      </c>
      <c r="E23" s="34">
        <v>3.60513496398926</v>
      </c>
      <c r="F23" s="35">
        <v>5.7008389780911661E-2</v>
      </c>
      <c r="G23" s="31">
        <v>10</v>
      </c>
      <c r="H23" s="31" t="s">
        <v>99</v>
      </c>
      <c r="I23" s="31">
        <v>1</v>
      </c>
      <c r="J23" s="31">
        <v>6</v>
      </c>
      <c r="K23" s="31">
        <v>6</v>
      </c>
      <c r="L23" s="31">
        <v>31.7</v>
      </c>
      <c r="M23" s="31">
        <v>31.7</v>
      </c>
      <c r="N23" s="31">
        <v>31.7</v>
      </c>
      <c r="O23" s="31">
        <v>31.861999999999998</v>
      </c>
      <c r="P23" s="31">
        <v>293</v>
      </c>
      <c r="Q23" s="31">
        <v>0</v>
      </c>
      <c r="R23" s="31">
        <v>90.376000000000005</v>
      </c>
      <c r="S23" s="31">
        <v>19.937608718872099</v>
      </c>
      <c r="T23" s="31">
        <v>20.6272487640381</v>
      </c>
      <c r="U23" s="31">
        <v>20.282428741455099</v>
      </c>
      <c r="V23" s="31">
        <v>17.9662075042725</v>
      </c>
      <c r="W23" s="31">
        <v>15.388380050659199</v>
      </c>
      <c r="X23" s="31">
        <v>16.677293777465849</v>
      </c>
    </row>
    <row r="24" spans="1:24">
      <c r="A24" s="42" t="s">
        <v>511</v>
      </c>
      <c r="B24" s="31" t="s">
        <v>511</v>
      </c>
      <c r="C24" s="1" t="s">
        <v>93</v>
      </c>
      <c r="D24" s="41" t="s">
        <v>512</v>
      </c>
      <c r="E24" s="34">
        <v>2.29808521270752</v>
      </c>
      <c r="F24" s="35">
        <v>3.6852424440265708E-2</v>
      </c>
      <c r="G24" s="31">
        <v>2</v>
      </c>
      <c r="H24" s="31" t="s">
        <v>39</v>
      </c>
      <c r="I24" s="31">
        <v>1</v>
      </c>
      <c r="J24" s="31">
        <v>1</v>
      </c>
      <c r="K24" s="31">
        <v>1</v>
      </c>
      <c r="L24" s="31">
        <v>4.4000000000000004</v>
      </c>
      <c r="M24" s="31">
        <v>4.4000000000000004</v>
      </c>
      <c r="N24" s="31">
        <v>4.4000000000000004</v>
      </c>
      <c r="O24" s="31">
        <v>42.088000000000001</v>
      </c>
      <c r="P24" s="31">
        <v>389</v>
      </c>
      <c r="Q24" s="31">
        <v>2.6042000000000001E-3</v>
      </c>
      <c r="R24" s="31">
        <v>7.5951000000000004</v>
      </c>
      <c r="S24" s="31">
        <v>16.8389987945557</v>
      </c>
      <c r="T24" s="31">
        <v>17.913852691650401</v>
      </c>
      <c r="U24" s="31">
        <v>17.376425743103049</v>
      </c>
      <c r="V24" s="31">
        <v>14.6934862136841</v>
      </c>
      <c r="W24" s="31">
        <v>15.4631948471069</v>
      </c>
      <c r="X24" s="31">
        <v>15.078340530395501</v>
      </c>
    </row>
    <row r="25" spans="1:24">
      <c r="A25" s="42" t="s">
        <v>231</v>
      </c>
      <c r="B25" s="31" t="s">
        <v>205</v>
      </c>
      <c r="C25" s="1" t="s">
        <v>1056</v>
      </c>
      <c r="D25" s="41" t="s">
        <v>206</v>
      </c>
      <c r="E25" s="34">
        <v>2.9962043762207</v>
      </c>
      <c r="F25" s="35">
        <v>4.5015085962770929E-2</v>
      </c>
      <c r="G25" s="31">
        <v>1</v>
      </c>
      <c r="H25" s="31" t="s">
        <v>18</v>
      </c>
      <c r="I25" s="31">
        <v>4</v>
      </c>
      <c r="J25" s="31">
        <v>6</v>
      </c>
      <c r="K25" s="31">
        <v>6</v>
      </c>
      <c r="L25" s="31">
        <v>10.7</v>
      </c>
      <c r="M25" s="31">
        <v>10.7</v>
      </c>
      <c r="N25" s="31">
        <v>7.1</v>
      </c>
      <c r="O25" s="31">
        <v>67.625</v>
      </c>
      <c r="P25" s="31">
        <v>633</v>
      </c>
      <c r="Q25" s="31">
        <v>0</v>
      </c>
      <c r="R25" s="31">
        <v>38.875</v>
      </c>
      <c r="S25" s="31">
        <v>16.490806579589801</v>
      </c>
      <c r="T25" s="31">
        <v>18.168798446655298</v>
      </c>
      <c r="U25" s="31">
        <v>17.329802513122551</v>
      </c>
      <c r="V25" s="31">
        <v>14.811310768127401</v>
      </c>
      <c r="W25" s="31">
        <v>13.8558855056763</v>
      </c>
      <c r="X25" s="31">
        <v>14.33359813690185</v>
      </c>
    </row>
    <row r="26" spans="1:24">
      <c r="A26" s="42" t="s">
        <v>955</v>
      </c>
      <c r="B26" s="31" t="s">
        <v>955</v>
      </c>
      <c r="C26" s="1" t="s">
        <v>93</v>
      </c>
      <c r="D26" s="41" t="s">
        <v>280</v>
      </c>
      <c r="E26" s="34">
        <v>2.5835614204406698</v>
      </c>
      <c r="F26" s="35">
        <v>3.2096151662392284E-3</v>
      </c>
      <c r="G26" s="31">
        <v>4</v>
      </c>
      <c r="H26" s="31" t="s">
        <v>18</v>
      </c>
      <c r="I26" s="31">
        <v>1</v>
      </c>
      <c r="J26" s="31">
        <v>8</v>
      </c>
      <c r="K26" s="31">
        <v>8</v>
      </c>
      <c r="L26" s="31">
        <v>31.5</v>
      </c>
      <c r="M26" s="31">
        <v>31.5</v>
      </c>
      <c r="N26" s="31">
        <v>31.5</v>
      </c>
      <c r="O26" s="31">
        <v>37.884999999999998</v>
      </c>
      <c r="P26" s="31">
        <v>343</v>
      </c>
      <c r="Q26" s="31">
        <v>0</v>
      </c>
      <c r="R26" s="31">
        <v>86.528999999999996</v>
      </c>
      <c r="S26" s="31">
        <v>17.313928604126001</v>
      </c>
      <c r="T26" s="31">
        <v>16.9337673187256</v>
      </c>
      <c r="U26" s="31">
        <v>17.123847961425803</v>
      </c>
      <c r="V26" s="31">
        <v>14.6247406005859</v>
      </c>
      <c r="W26" s="31">
        <v>14.4558324813843</v>
      </c>
      <c r="X26" s="31">
        <v>14.5402865409851</v>
      </c>
    </row>
    <row r="27" spans="1:24">
      <c r="A27" s="42" t="s">
        <v>956</v>
      </c>
      <c r="B27" s="31" t="s">
        <v>957</v>
      </c>
      <c r="C27" s="1" t="s">
        <v>1316</v>
      </c>
      <c r="D27" s="41" t="s">
        <v>958</v>
      </c>
      <c r="E27" s="34">
        <v>1.9888229370117201</v>
      </c>
      <c r="F27" s="35">
        <v>1.633963512816022E-2</v>
      </c>
      <c r="G27" s="31">
        <v>3</v>
      </c>
      <c r="H27" s="31" t="s">
        <v>18</v>
      </c>
      <c r="I27" s="31">
        <v>6</v>
      </c>
      <c r="J27" s="31">
        <v>6</v>
      </c>
      <c r="K27" s="31">
        <v>6</v>
      </c>
      <c r="L27" s="31">
        <v>4</v>
      </c>
      <c r="M27" s="31">
        <v>4</v>
      </c>
      <c r="N27" s="31">
        <v>4</v>
      </c>
      <c r="O27" s="31">
        <v>245.44</v>
      </c>
      <c r="P27" s="31">
        <v>2192</v>
      </c>
      <c r="Q27" s="31">
        <v>0</v>
      </c>
      <c r="R27" s="31">
        <v>52.476999999999997</v>
      </c>
      <c r="S27" s="31">
        <v>15.9880886077881</v>
      </c>
      <c r="T27" s="31">
        <v>16.398363113403299</v>
      </c>
      <c r="U27" s="31">
        <v>16.1932258605957</v>
      </c>
      <c r="V27" s="31">
        <v>13.898130416870099</v>
      </c>
      <c r="W27" s="31">
        <v>14.5106754302979</v>
      </c>
      <c r="X27" s="31">
        <v>14.204402923583999</v>
      </c>
    </row>
    <row r="28" spans="1:24">
      <c r="A28" s="42" t="s">
        <v>959</v>
      </c>
      <c r="B28" s="31" t="s">
        <v>959</v>
      </c>
      <c r="C28" s="1" t="s">
        <v>1317</v>
      </c>
      <c r="D28" s="41" t="s">
        <v>141</v>
      </c>
      <c r="E28" s="34">
        <v>1.8717842102050799</v>
      </c>
      <c r="F28" s="35">
        <v>2.2721481496851464E-2</v>
      </c>
      <c r="G28" s="31">
        <v>2</v>
      </c>
      <c r="H28" s="31" t="s">
        <v>39</v>
      </c>
      <c r="I28" s="31">
        <v>1</v>
      </c>
      <c r="J28" s="31">
        <v>12</v>
      </c>
      <c r="K28" s="31">
        <v>12</v>
      </c>
      <c r="L28" s="31">
        <v>38.9</v>
      </c>
      <c r="M28" s="31">
        <v>38.9</v>
      </c>
      <c r="N28" s="31">
        <v>8.1999999999999993</v>
      </c>
      <c r="O28" s="31">
        <v>29.129000000000001</v>
      </c>
      <c r="P28" s="31">
        <v>257</v>
      </c>
      <c r="Q28" s="31">
        <v>0</v>
      </c>
      <c r="R28" s="31">
        <v>323.31</v>
      </c>
      <c r="S28" s="31">
        <v>23.461460113525401</v>
      </c>
      <c r="T28" s="31">
        <v>22.884975433349599</v>
      </c>
      <c r="U28" s="31">
        <v>23.1732177734375</v>
      </c>
      <c r="V28" s="31">
        <v>21.005327224731399</v>
      </c>
      <c r="W28" s="31">
        <v>21.597539901733398</v>
      </c>
      <c r="X28" s="31">
        <v>21.301433563232401</v>
      </c>
    </row>
    <row r="29" spans="1:24">
      <c r="A29" s="42" t="s">
        <v>528</v>
      </c>
      <c r="B29" s="31" t="s">
        <v>529</v>
      </c>
      <c r="C29" s="1" t="s">
        <v>1176</v>
      </c>
      <c r="D29" s="41" t="s">
        <v>530</v>
      </c>
      <c r="E29" s="34">
        <v>7.2590537071228001</v>
      </c>
      <c r="F29" s="35">
        <v>3.251327280444799E-4</v>
      </c>
      <c r="G29" s="31">
        <v>4</v>
      </c>
      <c r="H29" s="31" t="s">
        <v>23</v>
      </c>
      <c r="I29" s="31">
        <v>4</v>
      </c>
      <c r="J29" s="31">
        <v>3</v>
      </c>
      <c r="K29" s="31">
        <v>3</v>
      </c>
      <c r="L29" s="31">
        <v>41.8</v>
      </c>
      <c r="M29" s="31">
        <v>41.8</v>
      </c>
      <c r="N29" s="31">
        <v>41.8</v>
      </c>
      <c r="O29" s="31">
        <v>12.397</v>
      </c>
      <c r="P29" s="31">
        <v>110</v>
      </c>
      <c r="Q29" s="31">
        <v>0</v>
      </c>
      <c r="R29" s="31">
        <v>60.12</v>
      </c>
      <c r="S29" s="31">
        <v>21.492137908935501</v>
      </c>
      <c r="T29" s="31">
        <v>21.853826522827099</v>
      </c>
      <c r="U29" s="31">
        <v>21.672982215881298</v>
      </c>
      <c r="V29" s="31">
        <v>14.374006271362299</v>
      </c>
      <c r="W29" s="31">
        <v>14.453850746154799</v>
      </c>
      <c r="X29" s="31">
        <v>14.413928508758548</v>
      </c>
    </row>
    <row r="30" spans="1:24">
      <c r="A30" s="42" t="s">
        <v>960</v>
      </c>
      <c r="B30" s="31" t="s">
        <v>960</v>
      </c>
      <c r="C30" s="1" t="s">
        <v>93</v>
      </c>
      <c r="D30" s="41" t="s">
        <v>961</v>
      </c>
      <c r="E30" s="34">
        <v>2.1125974655151398</v>
      </c>
      <c r="F30" s="35">
        <v>4.964139025730574E-2</v>
      </c>
      <c r="G30" s="31">
        <v>4</v>
      </c>
      <c r="H30" s="31" t="s">
        <v>39</v>
      </c>
      <c r="I30" s="31">
        <v>1</v>
      </c>
      <c r="J30" s="31">
        <v>2</v>
      </c>
      <c r="K30" s="31">
        <v>2</v>
      </c>
      <c r="L30" s="31">
        <v>45.7</v>
      </c>
      <c r="M30" s="31">
        <v>45.7</v>
      </c>
      <c r="N30" s="31">
        <v>45.7</v>
      </c>
      <c r="O30" s="31">
        <v>5.3048999999999999</v>
      </c>
      <c r="P30" s="31">
        <v>46</v>
      </c>
      <c r="Q30" s="31">
        <v>0</v>
      </c>
      <c r="R30" s="31">
        <v>122.92</v>
      </c>
      <c r="S30" s="31">
        <v>25.1604309082031</v>
      </c>
      <c r="T30" s="31">
        <v>25.158668518066399</v>
      </c>
      <c r="U30" s="31">
        <v>25.159549713134751</v>
      </c>
      <c r="V30" s="31">
        <v>22.326494216918899</v>
      </c>
      <c r="W30" s="31">
        <v>23.767410278320298</v>
      </c>
      <c r="X30" s="31">
        <v>23.0469522476196</v>
      </c>
    </row>
    <row r="31" spans="1:24">
      <c r="A31" s="42" t="s">
        <v>962</v>
      </c>
      <c r="B31" s="31" t="s">
        <v>963</v>
      </c>
      <c r="C31" s="1" t="s">
        <v>1318</v>
      </c>
      <c r="D31" s="41" t="s">
        <v>964</v>
      </c>
      <c r="E31" s="34">
        <v>1.84691143035889</v>
      </c>
      <c r="F31" s="35">
        <v>5.1802451288974372E-2</v>
      </c>
      <c r="G31" s="31">
        <v>2</v>
      </c>
      <c r="H31" s="31" t="s">
        <v>39</v>
      </c>
      <c r="I31" s="31">
        <v>3</v>
      </c>
      <c r="J31" s="31">
        <v>2</v>
      </c>
      <c r="K31" s="31">
        <v>2</v>
      </c>
      <c r="L31" s="31">
        <v>4.5</v>
      </c>
      <c r="M31" s="31">
        <v>4.5</v>
      </c>
      <c r="N31" s="31">
        <v>4.5</v>
      </c>
      <c r="O31" s="31">
        <v>60.762999999999998</v>
      </c>
      <c r="P31" s="31">
        <v>560</v>
      </c>
      <c r="Q31" s="31">
        <v>7.3746E-4</v>
      </c>
      <c r="R31" s="31">
        <v>12.303000000000001</v>
      </c>
      <c r="S31" s="31">
        <v>15.516166687011699</v>
      </c>
      <c r="T31" s="31">
        <v>16.163932800293001</v>
      </c>
      <c r="U31" s="31">
        <v>15.840049743652351</v>
      </c>
      <c r="V31" s="31">
        <v>14.5518283843994</v>
      </c>
      <c r="W31" s="31">
        <v>13.4344482421875</v>
      </c>
      <c r="X31" s="31">
        <v>13.99313831329345</v>
      </c>
    </row>
    <row r="32" spans="1:24">
      <c r="A32" s="42" t="s">
        <v>965</v>
      </c>
      <c r="B32" s="31" t="s">
        <v>965</v>
      </c>
      <c r="C32" s="1" t="s">
        <v>1319</v>
      </c>
      <c r="D32" s="41" t="s">
        <v>660</v>
      </c>
      <c r="E32" s="34">
        <v>1.5079641342163099</v>
      </c>
      <c r="F32" s="35">
        <v>4.7235316953814438E-3</v>
      </c>
      <c r="G32" s="31">
        <v>6</v>
      </c>
      <c r="H32" s="31" t="s">
        <v>18</v>
      </c>
      <c r="I32" s="31">
        <v>1</v>
      </c>
      <c r="J32" s="31">
        <v>7</v>
      </c>
      <c r="K32" s="31">
        <v>7</v>
      </c>
      <c r="L32" s="31">
        <v>38.9</v>
      </c>
      <c r="M32" s="31">
        <v>38.9</v>
      </c>
      <c r="N32" s="31">
        <v>19.2</v>
      </c>
      <c r="O32" s="31">
        <v>21.981999999999999</v>
      </c>
      <c r="P32" s="31">
        <v>203</v>
      </c>
      <c r="Q32" s="31">
        <v>0</v>
      </c>
      <c r="R32" s="31">
        <v>83.605000000000004</v>
      </c>
      <c r="S32" s="31">
        <v>24.3658657073975</v>
      </c>
      <c r="T32" s="31">
        <v>24.6260890960693</v>
      </c>
      <c r="U32" s="31">
        <v>24.495977401733398</v>
      </c>
      <c r="V32" s="31">
        <v>22.918289184570298</v>
      </c>
      <c r="W32" s="31">
        <v>23.057737350463899</v>
      </c>
      <c r="X32" s="31">
        <v>22.988013267517097</v>
      </c>
    </row>
    <row r="33" spans="1:24">
      <c r="A33" s="42" t="s">
        <v>966</v>
      </c>
      <c r="B33" s="31" t="s">
        <v>966</v>
      </c>
      <c r="C33" s="1" t="s">
        <v>1344</v>
      </c>
      <c r="D33" s="41" t="s">
        <v>967</v>
      </c>
      <c r="E33" s="34">
        <v>4.37359666824341</v>
      </c>
      <c r="F33" s="35">
        <v>4.2172080664099934E-5</v>
      </c>
      <c r="G33" s="31">
        <v>0</v>
      </c>
      <c r="H33" s="31" t="s">
        <v>39</v>
      </c>
      <c r="I33" s="31">
        <v>1</v>
      </c>
      <c r="J33" s="31">
        <v>13</v>
      </c>
      <c r="K33" s="31">
        <v>2</v>
      </c>
      <c r="L33" s="31">
        <v>33.9</v>
      </c>
      <c r="M33" s="31">
        <v>5.4</v>
      </c>
      <c r="N33" s="31">
        <v>0</v>
      </c>
      <c r="O33" s="31">
        <v>46.136000000000003</v>
      </c>
      <c r="P33" s="31">
        <v>407</v>
      </c>
      <c r="Q33" s="31">
        <v>0</v>
      </c>
      <c r="R33" s="31">
        <v>13.968</v>
      </c>
      <c r="S33" s="31">
        <v>19.274875640869102</v>
      </c>
      <c r="T33" s="31">
        <v>19.2679233551025</v>
      </c>
      <c r="U33" s="31">
        <v>19.271399497985801</v>
      </c>
      <c r="V33" s="31">
        <v>14.9378213882446</v>
      </c>
      <c r="W33" s="31">
        <v>14.857784271240201</v>
      </c>
      <c r="X33" s="31">
        <v>14.8978028297424</v>
      </c>
    </row>
    <row r="34" spans="1:24">
      <c r="A34" s="42" t="s">
        <v>580</v>
      </c>
      <c r="B34" s="31" t="s">
        <v>581</v>
      </c>
      <c r="C34" s="1" t="s">
        <v>1194</v>
      </c>
      <c r="D34" s="41" t="s">
        <v>582</v>
      </c>
      <c r="E34" s="34">
        <v>3.1696681976318399</v>
      </c>
      <c r="F34" s="35">
        <v>1.0734174288711878E-2</v>
      </c>
      <c r="G34" s="31">
        <v>6</v>
      </c>
      <c r="H34" s="31" t="s">
        <v>39</v>
      </c>
      <c r="I34" s="31">
        <v>4</v>
      </c>
      <c r="J34" s="31">
        <v>4</v>
      </c>
      <c r="K34" s="31">
        <v>4</v>
      </c>
      <c r="L34" s="31">
        <v>20.2</v>
      </c>
      <c r="M34" s="31">
        <v>20.2</v>
      </c>
      <c r="N34" s="31">
        <v>20.2</v>
      </c>
      <c r="O34" s="31">
        <v>31.984000000000002</v>
      </c>
      <c r="P34" s="31">
        <v>297</v>
      </c>
      <c r="Q34" s="31">
        <v>0</v>
      </c>
      <c r="R34" s="31">
        <v>63.582000000000001</v>
      </c>
      <c r="S34" s="31">
        <v>21.271827697753899</v>
      </c>
      <c r="T34" s="31">
        <v>20.327877044677699</v>
      </c>
      <c r="U34" s="31">
        <v>20.799852371215799</v>
      </c>
      <c r="V34" s="31">
        <v>17.621385574340799</v>
      </c>
      <c r="W34" s="31">
        <v>17.638982772827099</v>
      </c>
      <c r="X34" s="31">
        <v>17.630184173583949</v>
      </c>
    </row>
    <row r="35" spans="1:24">
      <c r="A35" s="42" t="s">
        <v>16</v>
      </c>
      <c r="B35" s="31" t="s">
        <v>16</v>
      </c>
      <c r="C35" s="1" t="s">
        <v>1089</v>
      </c>
      <c r="D35" s="41" t="s">
        <v>17</v>
      </c>
      <c r="E35" s="34">
        <v>10.810564041137701</v>
      </c>
      <c r="F35" s="35">
        <v>1.1862755974631121E-2</v>
      </c>
      <c r="G35" s="31">
        <v>12</v>
      </c>
      <c r="H35" s="31" t="s">
        <v>18</v>
      </c>
      <c r="I35" s="31">
        <v>3</v>
      </c>
      <c r="J35" s="31">
        <v>15</v>
      </c>
      <c r="K35" s="31">
        <v>15</v>
      </c>
      <c r="L35" s="31">
        <v>42.1</v>
      </c>
      <c r="M35" s="31">
        <v>42.1</v>
      </c>
      <c r="N35" s="31">
        <v>34.9</v>
      </c>
      <c r="O35" s="31">
        <v>48.118000000000002</v>
      </c>
      <c r="P35" s="31">
        <v>435</v>
      </c>
      <c r="Q35" s="31">
        <v>0</v>
      </c>
      <c r="R35" s="31">
        <v>323.31</v>
      </c>
      <c r="S35" s="31">
        <v>26.222976684570298</v>
      </c>
      <c r="T35" s="31">
        <v>27.791261672973601</v>
      </c>
      <c r="U35" s="31">
        <v>27.007119178771951</v>
      </c>
      <c r="V35" s="31">
        <v>17.6998100280762</v>
      </c>
      <c r="W35" s="31">
        <v>14.693300247192401</v>
      </c>
      <c r="X35" s="31">
        <v>16.196555137634299</v>
      </c>
    </row>
    <row r="36" spans="1:24">
      <c r="A36" s="42" t="s">
        <v>968</v>
      </c>
      <c r="B36" s="31" t="s">
        <v>969</v>
      </c>
      <c r="C36" s="1" t="s">
        <v>1320</v>
      </c>
      <c r="D36" s="41" t="s">
        <v>970</v>
      </c>
      <c r="E36" s="34">
        <v>5.5210022926330602</v>
      </c>
      <c r="F36" s="35">
        <v>8.0907074013328896E-3</v>
      </c>
      <c r="G36" s="31">
        <v>2</v>
      </c>
      <c r="H36" s="31" t="s">
        <v>102</v>
      </c>
      <c r="I36" s="31">
        <v>2</v>
      </c>
      <c r="J36" s="31">
        <v>2</v>
      </c>
      <c r="K36" s="31">
        <v>2</v>
      </c>
      <c r="L36" s="31">
        <v>12.8</v>
      </c>
      <c r="M36" s="31">
        <v>12.8</v>
      </c>
      <c r="N36" s="31">
        <v>12.8</v>
      </c>
      <c r="O36" s="31">
        <v>19.815999999999999</v>
      </c>
      <c r="P36" s="31">
        <v>187</v>
      </c>
      <c r="Q36" s="31">
        <v>0</v>
      </c>
      <c r="R36" s="31">
        <v>13.298999999999999</v>
      </c>
      <c r="S36" s="31">
        <v>18.841587066650401</v>
      </c>
      <c r="T36" s="31">
        <v>20.1460781097412</v>
      </c>
      <c r="U36" s="31">
        <v>19.493832588195801</v>
      </c>
      <c r="V36" s="31">
        <v>14.2557516098022</v>
      </c>
      <c r="W36" s="31">
        <v>13.6899089813232</v>
      </c>
      <c r="X36" s="31">
        <v>13.9728302955627</v>
      </c>
    </row>
    <row r="37" spans="1:24">
      <c r="A37" s="42" t="s">
        <v>971</v>
      </c>
      <c r="B37" s="31" t="s">
        <v>972</v>
      </c>
      <c r="C37" s="1" t="s">
        <v>1321</v>
      </c>
      <c r="D37" s="41" t="s">
        <v>973</v>
      </c>
      <c r="E37" s="34">
        <v>2.6213345527648899</v>
      </c>
      <c r="F37" s="35">
        <v>5.0221243003446936E-2</v>
      </c>
      <c r="G37" s="31">
        <v>6</v>
      </c>
      <c r="H37" s="31" t="s">
        <v>36</v>
      </c>
      <c r="I37" s="31">
        <v>2</v>
      </c>
      <c r="J37" s="31">
        <v>5</v>
      </c>
      <c r="K37" s="31">
        <v>5</v>
      </c>
      <c r="L37" s="31">
        <v>17.100000000000001</v>
      </c>
      <c r="M37" s="31">
        <v>17.100000000000001</v>
      </c>
      <c r="N37" s="31">
        <v>17.100000000000001</v>
      </c>
      <c r="O37" s="31">
        <v>46.487000000000002</v>
      </c>
      <c r="P37" s="31">
        <v>434</v>
      </c>
      <c r="Q37" s="31">
        <v>0</v>
      </c>
      <c r="R37" s="31">
        <v>34.994999999999997</v>
      </c>
      <c r="S37" s="31">
        <v>17.830894470214801</v>
      </c>
      <c r="T37" s="31">
        <v>18.167404174804702</v>
      </c>
      <c r="U37" s="31">
        <v>17.999149322509751</v>
      </c>
      <c r="V37" s="31">
        <v>14.4936380386353</v>
      </c>
      <c r="W37" s="31">
        <v>16.261991500854499</v>
      </c>
      <c r="X37" s="31">
        <v>15.3778147697449</v>
      </c>
    </row>
    <row r="38" spans="1:24">
      <c r="A38" s="42" t="s">
        <v>974</v>
      </c>
      <c r="B38" s="31" t="s">
        <v>975</v>
      </c>
      <c r="C38" s="1" t="s">
        <v>1322</v>
      </c>
      <c r="D38" s="41" t="s">
        <v>976</v>
      </c>
      <c r="E38" s="34">
        <v>7.1377878189086896</v>
      </c>
      <c r="F38" s="35">
        <v>4.987340526961892E-2</v>
      </c>
      <c r="G38" s="31">
        <v>0</v>
      </c>
      <c r="H38" s="31" t="s">
        <v>39</v>
      </c>
      <c r="I38" s="31">
        <v>2</v>
      </c>
      <c r="J38" s="31">
        <v>4</v>
      </c>
      <c r="K38" s="31">
        <v>4</v>
      </c>
      <c r="L38" s="31">
        <v>47.7</v>
      </c>
      <c r="M38" s="31">
        <v>47.7</v>
      </c>
      <c r="N38" s="31">
        <v>22.5</v>
      </c>
      <c r="O38" s="31">
        <v>12.785</v>
      </c>
      <c r="P38" s="31">
        <v>111</v>
      </c>
      <c r="Q38" s="31">
        <v>0</v>
      </c>
      <c r="R38" s="31">
        <v>91.397999999999996</v>
      </c>
      <c r="S38" s="31">
        <v>23.385078430175799</v>
      </c>
      <c r="T38" s="31">
        <v>22.0651550292969</v>
      </c>
      <c r="U38" s="31">
        <v>22.725116729736349</v>
      </c>
      <c r="V38" s="31">
        <v>17.937253952026399</v>
      </c>
      <c r="W38" s="31">
        <v>13.237403869628899</v>
      </c>
      <c r="X38" s="31">
        <v>15.587328910827649</v>
      </c>
    </row>
    <row r="39" spans="1:24">
      <c r="A39" s="42" t="s">
        <v>977</v>
      </c>
      <c r="B39" s="31" t="s">
        <v>978</v>
      </c>
      <c r="C39" s="1" t="s">
        <v>1323</v>
      </c>
      <c r="D39" s="41" t="s">
        <v>979</v>
      </c>
      <c r="E39" s="34">
        <v>3.3914341926574698</v>
      </c>
      <c r="F39" s="35">
        <v>3.066659202959654E-2</v>
      </c>
      <c r="G39" s="31">
        <v>3</v>
      </c>
      <c r="H39" s="31" t="s">
        <v>119</v>
      </c>
      <c r="I39" s="31">
        <v>3</v>
      </c>
      <c r="J39" s="31">
        <v>7</v>
      </c>
      <c r="K39" s="31">
        <v>7</v>
      </c>
      <c r="L39" s="31">
        <v>4.9000000000000004</v>
      </c>
      <c r="M39" s="31">
        <v>4.9000000000000004</v>
      </c>
      <c r="N39" s="31">
        <v>4.9000000000000004</v>
      </c>
      <c r="O39" s="31">
        <v>247.22</v>
      </c>
      <c r="P39" s="31">
        <v>2235</v>
      </c>
      <c r="Q39" s="31">
        <v>0</v>
      </c>
      <c r="R39" s="31">
        <v>43.209000000000003</v>
      </c>
      <c r="S39" s="31">
        <v>18.124513626098601</v>
      </c>
      <c r="T39" s="31">
        <v>17.843177795410199</v>
      </c>
      <c r="U39" s="31">
        <v>17.983845710754402</v>
      </c>
      <c r="V39" s="31">
        <v>13.722754478454601</v>
      </c>
      <c r="W39" s="31">
        <v>15.4620685577393</v>
      </c>
      <c r="X39" s="31">
        <v>14.59241151809695</v>
      </c>
    </row>
    <row r="40" spans="1:24">
      <c r="A40" s="42" t="s">
        <v>980</v>
      </c>
      <c r="B40" s="31" t="s">
        <v>980</v>
      </c>
      <c r="C40" s="1" t="s">
        <v>93</v>
      </c>
      <c r="D40" s="41" t="s">
        <v>981</v>
      </c>
      <c r="E40" s="34">
        <v>4.1242566108703604</v>
      </c>
      <c r="F40" s="35">
        <v>5.9101296251511004E-2</v>
      </c>
      <c r="G40" s="31">
        <v>4</v>
      </c>
      <c r="H40" s="31" t="s">
        <v>18</v>
      </c>
      <c r="I40" s="31">
        <v>1</v>
      </c>
      <c r="J40" s="31">
        <v>4</v>
      </c>
      <c r="K40" s="31">
        <v>4</v>
      </c>
      <c r="L40" s="31">
        <v>8.5</v>
      </c>
      <c r="M40" s="31">
        <v>8.5</v>
      </c>
      <c r="N40" s="31">
        <v>8.5</v>
      </c>
      <c r="O40" s="31">
        <v>56.234999999999999</v>
      </c>
      <c r="P40" s="31">
        <v>504</v>
      </c>
      <c r="Q40" s="31">
        <v>0</v>
      </c>
      <c r="R40" s="31">
        <v>25.071000000000002</v>
      </c>
      <c r="S40" s="31">
        <v>18.62451171875</v>
      </c>
      <c r="T40" s="31">
        <v>17.038312911987301</v>
      </c>
      <c r="U40" s="31">
        <v>17.831412315368652</v>
      </c>
      <c r="V40" s="31">
        <v>12.364066123962401</v>
      </c>
      <c r="W40" s="31">
        <v>15.050245285034199</v>
      </c>
      <c r="X40" s="31">
        <v>13.7071557044983</v>
      </c>
    </row>
    <row r="41" spans="1:24">
      <c r="A41" s="42" t="s">
        <v>982</v>
      </c>
      <c r="B41" s="31" t="s">
        <v>983</v>
      </c>
      <c r="C41" s="1" t="s">
        <v>1324</v>
      </c>
      <c r="D41" s="41" t="s">
        <v>984</v>
      </c>
      <c r="E41" s="34">
        <v>4.6307544708251998</v>
      </c>
      <c r="F41" s="35">
        <v>2.1744113815096475E-2</v>
      </c>
      <c r="G41" s="31">
        <v>8</v>
      </c>
      <c r="H41" s="31" t="s">
        <v>96</v>
      </c>
      <c r="I41" s="31">
        <v>2</v>
      </c>
      <c r="J41" s="31">
        <v>8</v>
      </c>
      <c r="K41" s="31">
        <v>8</v>
      </c>
      <c r="L41" s="31">
        <v>34.9</v>
      </c>
      <c r="M41" s="31">
        <v>34.9</v>
      </c>
      <c r="N41" s="31">
        <v>29.4</v>
      </c>
      <c r="O41" s="31">
        <v>37.979999999999997</v>
      </c>
      <c r="P41" s="31">
        <v>344</v>
      </c>
      <c r="Q41" s="31">
        <v>0</v>
      </c>
      <c r="R41" s="31">
        <v>70.718000000000004</v>
      </c>
      <c r="S41" s="31">
        <v>19.665948867797901</v>
      </c>
      <c r="T41" s="31">
        <v>20.137285232543899</v>
      </c>
      <c r="U41" s="31">
        <v>19.901617050170898</v>
      </c>
      <c r="V41" s="31">
        <v>14.3005123138428</v>
      </c>
      <c r="W41" s="31">
        <v>16.241212844848601</v>
      </c>
      <c r="X41" s="31">
        <v>15.2708625793457</v>
      </c>
    </row>
    <row r="42" spans="1:24">
      <c r="A42" s="42" t="s">
        <v>661</v>
      </c>
      <c r="B42" s="31" t="s">
        <v>662</v>
      </c>
      <c r="C42" s="1" t="s">
        <v>1225</v>
      </c>
      <c r="D42" s="41" t="s">
        <v>663</v>
      </c>
      <c r="E42" s="34">
        <v>2.3506155014038099</v>
      </c>
      <c r="F42" s="35">
        <v>3.2560092472534607E-2</v>
      </c>
      <c r="G42" s="31">
        <v>4</v>
      </c>
      <c r="H42" s="31" t="s">
        <v>18</v>
      </c>
      <c r="I42" s="31">
        <v>3</v>
      </c>
      <c r="J42" s="31">
        <v>7</v>
      </c>
      <c r="K42" s="31">
        <v>7</v>
      </c>
      <c r="L42" s="31">
        <v>7.4</v>
      </c>
      <c r="M42" s="31">
        <v>7.4</v>
      </c>
      <c r="N42" s="31">
        <v>7.4</v>
      </c>
      <c r="O42" s="31">
        <v>120.58</v>
      </c>
      <c r="P42" s="31">
        <v>1074</v>
      </c>
      <c r="Q42" s="31">
        <v>0</v>
      </c>
      <c r="R42" s="31">
        <v>41.969000000000001</v>
      </c>
      <c r="S42" s="31">
        <v>16.463750839233398</v>
      </c>
      <c r="T42" s="31">
        <v>15.772411346435501</v>
      </c>
      <c r="U42" s="31">
        <v>16.118081092834451</v>
      </c>
      <c r="V42" s="31">
        <v>14.2954759597778</v>
      </c>
      <c r="W42" s="31">
        <v>13.2394552230835</v>
      </c>
      <c r="X42" s="31">
        <v>13.76746559143065</v>
      </c>
    </row>
    <row r="43" spans="1:24">
      <c r="A43" s="42" t="s">
        <v>985</v>
      </c>
      <c r="B43" s="31" t="s">
        <v>986</v>
      </c>
      <c r="C43" s="1" t="s">
        <v>1325</v>
      </c>
      <c r="D43" s="41" t="s">
        <v>987</v>
      </c>
      <c r="E43" s="34">
        <v>1.8590679168701201</v>
      </c>
      <c r="F43" s="35">
        <v>3.1701661865587423E-3</v>
      </c>
      <c r="G43" s="31">
        <v>5</v>
      </c>
      <c r="H43" s="31" t="s">
        <v>96</v>
      </c>
      <c r="I43" s="31">
        <v>3</v>
      </c>
      <c r="J43" s="31">
        <v>4</v>
      </c>
      <c r="K43" s="31">
        <v>4</v>
      </c>
      <c r="L43" s="31">
        <v>16.399999999999999</v>
      </c>
      <c r="M43" s="31">
        <v>16.399999999999999</v>
      </c>
      <c r="N43" s="31">
        <v>16.399999999999999</v>
      </c>
      <c r="O43" s="31">
        <v>25.734000000000002</v>
      </c>
      <c r="P43" s="31">
        <v>238</v>
      </c>
      <c r="Q43" s="31">
        <v>0</v>
      </c>
      <c r="R43" s="31">
        <v>24.425000000000001</v>
      </c>
      <c r="S43" s="31">
        <v>19.5046291351318</v>
      </c>
      <c r="T43" s="31">
        <v>19.7301731109619</v>
      </c>
      <c r="U43" s="31">
        <v>19.61740112304685</v>
      </c>
      <c r="V43" s="31">
        <v>17.8553161621094</v>
      </c>
      <c r="W43" s="31">
        <v>17.661350250244102</v>
      </c>
      <c r="X43" s="31">
        <v>17.758333206176751</v>
      </c>
    </row>
    <row r="44" spans="1:24">
      <c r="A44" s="42" t="s">
        <v>988</v>
      </c>
      <c r="B44" s="31" t="s">
        <v>989</v>
      </c>
      <c r="C44" s="1" t="s">
        <v>93</v>
      </c>
      <c r="D44" s="41" t="s">
        <v>990</v>
      </c>
      <c r="E44" s="34">
        <v>1.7028923034668</v>
      </c>
      <c r="F44" s="35">
        <v>4.2480735870541075E-2</v>
      </c>
      <c r="G44" s="31">
        <v>2</v>
      </c>
      <c r="H44" s="31" t="s">
        <v>18</v>
      </c>
      <c r="I44" s="31">
        <v>3</v>
      </c>
      <c r="J44" s="31">
        <v>3</v>
      </c>
      <c r="K44" s="31">
        <v>3</v>
      </c>
      <c r="L44" s="31">
        <v>2.1</v>
      </c>
      <c r="M44" s="31">
        <v>2.1</v>
      </c>
      <c r="N44" s="31">
        <v>2.1</v>
      </c>
      <c r="O44" s="31">
        <v>214.2</v>
      </c>
      <c r="P44" s="31">
        <v>2002</v>
      </c>
      <c r="Q44" s="31">
        <v>0</v>
      </c>
      <c r="R44" s="31">
        <v>18.806000000000001</v>
      </c>
      <c r="S44" s="31">
        <v>15.1667127609253</v>
      </c>
      <c r="T44" s="31">
        <v>15.6239233016968</v>
      </c>
      <c r="U44" s="31">
        <v>15.395318031311049</v>
      </c>
      <c r="V44" s="31">
        <v>14.171477317810099</v>
      </c>
      <c r="W44" s="31">
        <v>13.2133741378784</v>
      </c>
      <c r="X44" s="31">
        <v>13.692425727844249</v>
      </c>
    </row>
    <row r="45" spans="1:24">
      <c r="A45" s="42" t="s">
        <v>991</v>
      </c>
      <c r="B45" s="31" t="s">
        <v>992</v>
      </c>
      <c r="C45" s="1" t="s">
        <v>93</v>
      </c>
      <c r="D45" s="41" t="s">
        <v>993</v>
      </c>
      <c r="E45" s="34">
        <v>1.51690006256104</v>
      </c>
      <c r="F45" s="35">
        <v>2.0091360222007807E-2</v>
      </c>
      <c r="G45" s="31">
        <v>24</v>
      </c>
      <c r="H45" s="31" t="s">
        <v>18</v>
      </c>
      <c r="I45" s="31">
        <v>2</v>
      </c>
      <c r="J45" s="31">
        <v>17</v>
      </c>
      <c r="K45" s="31">
        <v>17</v>
      </c>
      <c r="L45" s="31">
        <v>24.7</v>
      </c>
      <c r="M45" s="31">
        <v>24.7</v>
      </c>
      <c r="N45" s="31">
        <v>24.7</v>
      </c>
      <c r="O45" s="31">
        <v>94.207999999999998</v>
      </c>
      <c r="P45" s="31">
        <v>873</v>
      </c>
      <c r="Q45" s="31">
        <v>0</v>
      </c>
      <c r="R45" s="31">
        <v>168.8</v>
      </c>
      <c r="S45" s="31">
        <v>21.782484054565401</v>
      </c>
      <c r="T45" s="31">
        <v>21.1610221862793</v>
      </c>
      <c r="U45" s="31">
        <v>21.471753120422349</v>
      </c>
      <c r="V45" s="31">
        <v>19.912504196166999</v>
      </c>
      <c r="W45" s="31">
        <v>19.9972019195557</v>
      </c>
      <c r="X45" s="31">
        <v>19.954853057861349</v>
      </c>
    </row>
    <row r="46" spans="1:24">
      <c r="A46" s="42" t="s">
        <v>729</v>
      </c>
      <c r="B46" s="31" t="s">
        <v>730</v>
      </c>
      <c r="C46" s="1" t="s">
        <v>1251</v>
      </c>
      <c r="D46" s="41" t="s">
        <v>731</v>
      </c>
      <c r="E46" s="34">
        <v>1.6015696525573699</v>
      </c>
      <c r="F46" s="35">
        <v>1.7273718736614072E-2</v>
      </c>
      <c r="G46" s="31">
        <v>4</v>
      </c>
      <c r="H46" s="31" t="s">
        <v>897</v>
      </c>
      <c r="I46" s="31">
        <v>3</v>
      </c>
      <c r="J46" s="31">
        <v>10</v>
      </c>
      <c r="K46" s="31">
        <v>10</v>
      </c>
      <c r="L46" s="31">
        <v>7.5</v>
      </c>
      <c r="M46" s="31">
        <v>7.5</v>
      </c>
      <c r="N46" s="31">
        <v>7.5</v>
      </c>
      <c r="O46" s="31">
        <v>202.93</v>
      </c>
      <c r="P46" s="31">
        <v>1888</v>
      </c>
      <c r="Q46" s="31">
        <v>0</v>
      </c>
      <c r="R46" s="31">
        <v>81.218999999999994</v>
      </c>
      <c r="S46" s="31">
        <v>16.000148773193398</v>
      </c>
      <c r="T46" s="31">
        <v>16.194646835327099</v>
      </c>
      <c r="U46" s="31">
        <v>16.097397804260247</v>
      </c>
      <c r="V46" s="31">
        <v>14.785605430603001</v>
      </c>
      <c r="W46" s="31">
        <v>14.206050872802701</v>
      </c>
      <c r="X46" s="31">
        <v>14.495828151702851</v>
      </c>
    </row>
    <row r="47" spans="1:24">
      <c r="A47" s="42" t="s">
        <v>994</v>
      </c>
      <c r="B47" s="31" t="s">
        <v>994</v>
      </c>
      <c r="C47" s="1" t="s">
        <v>1326</v>
      </c>
      <c r="D47" s="41" t="s">
        <v>995</v>
      </c>
      <c r="E47" s="34">
        <v>2.1370882987976101</v>
      </c>
      <c r="F47" s="35">
        <v>2.5696737712291695E-2</v>
      </c>
      <c r="G47" s="31">
        <v>1</v>
      </c>
      <c r="H47" s="31" t="s">
        <v>23</v>
      </c>
      <c r="I47" s="31">
        <v>2</v>
      </c>
      <c r="J47" s="31">
        <v>3</v>
      </c>
      <c r="K47" s="31">
        <v>3</v>
      </c>
      <c r="L47" s="31">
        <v>4.4000000000000004</v>
      </c>
      <c r="M47" s="31">
        <v>4.4000000000000004</v>
      </c>
      <c r="N47" s="31">
        <v>4.4000000000000004</v>
      </c>
      <c r="O47" s="31">
        <v>92.831999999999994</v>
      </c>
      <c r="P47" s="31">
        <v>821</v>
      </c>
      <c r="Q47" s="31">
        <v>0</v>
      </c>
      <c r="R47" s="31">
        <v>17.585000000000001</v>
      </c>
      <c r="S47" s="31">
        <v>16.830741882324201</v>
      </c>
      <c r="T47" s="31">
        <v>16.0213928222656</v>
      </c>
      <c r="U47" s="31">
        <v>16.426067352294901</v>
      </c>
      <c r="V47" s="31">
        <v>14.5896110534668</v>
      </c>
      <c r="W47" s="31">
        <v>13.9883470535278</v>
      </c>
      <c r="X47" s="31">
        <v>14.2889790534973</v>
      </c>
    </row>
    <row r="48" spans="1:24">
      <c r="A48" s="42" t="s">
        <v>996</v>
      </c>
      <c r="B48" s="31" t="s">
        <v>997</v>
      </c>
      <c r="C48" s="1" t="s">
        <v>93</v>
      </c>
      <c r="D48" s="41" t="s">
        <v>998</v>
      </c>
      <c r="E48" s="34">
        <v>1.8230834007263199</v>
      </c>
      <c r="F48" s="35">
        <v>5.84475387206706E-2</v>
      </c>
      <c r="G48" s="31">
        <v>2</v>
      </c>
      <c r="H48" s="31" t="s">
        <v>39</v>
      </c>
      <c r="I48" s="31">
        <v>4</v>
      </c>
      <c r="J48" s="31">
        <v>6</v>
      </c>
      <c r="K48" s="31">
        <v>6</v>
      </c>
      <c r="L48" s="31">
        <v>3.5</v>
      </c>
      <c r="M48" s="31">
        <v>3.5</v>
      </c>
      <c r="N48" s="31">
        <v>3.5</v>
      </c>
      <c r="O48" s="31">
        <v>267.47000000000003</v>
      </c>
      <c r="P48" s="31">
        <v>2397</v>
      </c>
      <c r="Q48" s="31">
        <v>0</v>
      </c>
      <c r="R48" s="31">
        <v>37.576999999999998</v>
      </c>
      <c r="S48" s="31">
        <v>13.9542388916016</v>
      </c>
      <c r="T48" s="31">
        <v>14.9283037185669</v>
      </c>
      <c r="U48" s="31">
        <v>14.44127130508425</v>
      </c>
      <c r="V48" s="31">
        <v>13.0997066497803</v>
      </c>
      <c r="W48" s="31">
        <v>12.136669158935501</v>
      </c>
      <c r="X48" s="31">
        <v>12.618187904357899</v>
      </c>
    </row>
    <row r="49" spans="1:24">
      <c r="A49" s="42" t="s">
        <v>999</v>
      </c>
      <c r="B49" s="31" t="s">
        <v>1000</v>
      </c>
      <c r="C49" s="1" t="s">
        <v>93</v>
      </c>
      <c r="D49" s="41" t="s">
        <v>1001</v>
      </c>
      <c r="E49" s="34">
        <v>1.75294208526611</v>
      </c>
      <c r="F49" s="35">
        <v>5.1285502392113769E-2</v>
      </c>
      <c r="G49" s="31">
        <v>3</v>
      </c>
      <c r="H49" s="31" t="s">
        <v>18</v>
      </c>
      <c r="I49" s="31">
        <v>2</v>
      </c>
      <c r="J49" s="31">
        <v>7</v>
      </c>
      <c r="K49" s="31">
        <v>5</v>
      </c>
      <c r="L49" s="31">
        <v>12.1</v>
      </c>
      <c r="M49" s="31">
        <v>7.8</v>
      </c>
      <c r="N49" s="31">
        <v>7.8</v>
      </c>
      <c r="O49" s="31">
        <v>75.632000000000005</v>
      </c>
      <c r="P49" s="31">
        <v>663</v>
      </c>
      <c r="Q49" s="31">
        <v>0</v>
      </c>
      <c r="R49" s="31">
        <v>31.978999999999999</v>
      </c>
      <c r="S49" s="31">
        <v>17.103294372558601</v>
      </c>
      <c r="T49" s="31">
        <v>16.615909576416001</v>
      </c>
      <c r="U49" s="31">
        <v>16.859601974487301</v>
      </c>
      <c r="V49" s="31">
        <v>15.665129661560099</v>
      </c>
      <c r="W49" s="31">
        <v>14.548190116882299</v>
      </c>
      <c r="X49" s="31">
        <v>15.106659889221199</v>
      </c>
    </row>
    <row r="50" spans="1:24">
      <c r="A50" s="42" t="s">
        <v>748</v>
      </c>
      <c r="B50" s="31" t="s">
        <v>749</v>
      </c>
      <c r="C50" s="1" t="s">
        <v>1350</v>
      </c>
      <c r="D50" s="41" t="s">
        <v>750</v>
      </c>
      <c r="E50" s="34">
        <v>2.5717067718505899</v>
      </c>
      <c r="F50" s="35">
        <v>1.0830457997154413E-2</v>
      </c>
      <c r="G50" s="31">
        <v>9</v>
      </c>
      <c r="H50" s="31" t="s">
        <v>39</v>
      </c>
      <c r="I50" s="31">
        <v>4</v>
      </c>
      <c r="J50" s="31">
        <v>9</v>
      </c>
      <c r="K50" s="31">
        <v>7</v>
      </c>
      <c r="L50" s="31">
        <v>36.200000000000003</v>
      </c>
      <c r="M50" s="31">
        <v>28.9</v>
      </c>
      <c r="N50" s="31">
        <v>22.4</v>
      </c>
      <c r="O50" s="31">
        <v>27.718</v>
      </c>
      <c r="P50" s="31">
        <v>246</v>
      </c>
      <c r="Q50" s="31">
        <v>0</v>
      </c>
      <c r="R50" s="31">
        <v>65.816000000000003</v>
      </c>
      <c r="S50" s="31">
        <v>21.660190582275401</v>
      </c>
      <c r="T50" s="31">
        <v>22.040042877197301</v>
      </c>
      <c r="U50" s="31">
        <v>21.850116729736349</v>
      </c>
      <c r="V50" s="31">
        <v>18.9437770843506</v>
      </c>
      <c r="W50" s="31">
        <v>19.613042831420898</v>
      </c>
      <c r="X50" s="31">
        <v>19.278409957885749</v>
      </c>
    </row>
    <row r="51" spans="1:24">
      <c r="A51" s="42" t="s">
        <v>1002</v>
      </c>
      <c r="B51" s="31" t="s">
        <v>1002</v>
      </c>
      <c r="C51" s="1" t="s">
        <v>1327</v>
      </c>
      <c r="D51" s="41" t="s">
        <v>1003</v>
      </c>
      <c r="E51" s="34">
        <v>2.4314517974853498</v>
      </c>
      <c r="F51" s="35">
        <v>3.5091114363827614E-2</v>
      </c>
      <c r="G51" s="31">
        <v>1</v>
      </c>
      <c r="H51" s="31" t="s">
        <v>39</v>
      </c>
      <c r="I51" s="31">
        <v>1</v>
      </c>
      <c r="J51" s="31">
        <v>15</v>
      </c>
      <c r="K51" s="31">
        <v>4</v>
      </c>
      <c r="L51" s="31">
        <v>37</v>
      </c>
      <c r="M51" s="31">
        <v>14.9</v>
      </c>
      <c r="N51" s="31">
        <v>14.9</v>
      </c>
      <c r="O51" s="31">
        <v>50.585000000000001</v>
      </c>
      <c r="P51" s="31">
        <v>449</v>
      </c>
      <c r="Q51" s="31">
        <v>0</v>
      </c>
      <c r="R51" s="31">
        <v>40.76</v>
      </c>
      <c r="S51" s="31">
        <v>17.327745437622099</v>
      </c>
      <c r="T51" s="31">
        <v>16.354175567626999</v>
      </c>
      <c r="U51" s="31">
        <v>16.840960502624547</v>
      </c>
      <c r="V51" s="31">
        <v>13.9339952468872</v>
      </c>
      <c r="W51" s="31">
        <v>14.885022163391101</v>
      </c>
      <c r="X51" s="31">
        <v>14.409508705139149</v>
      </c>
    </row>
    <row r="52" spans="1:24">
      <c r="A52" s="42" t="s">
        <v>1004</v>
      </c>
      <c r="B52" s="31" t="s">
        <v>1004</v>
      </c>
      <c r="C52" s="1" t="s">
        <v>1328</v>
      </c>
      <c r="D52" s="41" t="s">
        <v>1005</v>
      </c>
      <c r="E52" s="34">
        <v>5.0204339027404803</v>
      </c>
      <c r="F52" s="35">
        <v>1.3218091920396018E-2</v>
      </c>
      <c r="G52" s="31">
        <v>2</v>
      </c>
      <c r="H52" s="31" t="s">
        <v>39</v>
      </c>
      <c r="I52" s="31">
        <v>1</v>
      </c>
      <c r="J52" s="31">
        <v>2</v>
      </c>
      <c r="K52" s="31">
        <v>2</v>
      </c>
      <c r="L52" s="31">
        <v>12.5</v>
      </c>
      <c r="M52" s="31">
        <v>12.5</v>
      </c>
      <c r="N52" s="31">
        <v>12.5</v>
      </c>
      <c r="O52" s="31">
        <v>21.713999999999999</v>
      </c>
      <c r="P52" s="31">
        <v>192</v>
      </c>
      <c r="Q52" s="31">
        <v>0</v>
      </c>
      <c r="R52" s="31">
        <v>22.294</v>
      </c>
      <c r="S52" s="31">
        <v>18.031528472900401</v>
      </c>
      <c r="T52" s="31">
        <v>18.682580947876001</v>
      </c>
      <c r="U52" s="31">
        <v>18.357054710388201</v>
      </c>
      <c r="V52" s="31">
        <v>12.5699815750122</v>
      </c>
      <c r="W52" s="31">
        <v>14.1032600402832</v>
      </c>
      <c r="X52" s="31">
        <v>13.3366208076477</v>
      </c>
    </row>
    <row r="53" spans="1:24">
      <c r="A53" s="42" t="s">
        <v>760</v>
      </c>
      <c r="B53" s="31" t="s">
        <v>761</v>
      </c>
      <c r="C53" s="1" t="s">
        <v>93</v>
      </c>
      <c r="D53" s="41" t="s">
        <v>762</v>
      </c>
      <c r="E53" s="34">
        <v>5.8410897254943803</v>
      </c>
      <c r="F53" s="35">
        <v>7.3845518489360227E-3</v>
      </c>
      <c r="G53" s="31">
        <v>3</v>
      </c>
      <c r="H53" s="31" t="s">
        <v>897</v>
      </c>
      <c r="I53" s="31">
        <v>19</v>
      </c>
      <c r="J53" s="31">
        <v>3</v>
      </c>
      <c r="K53" s="31">
        <v>3</v>
      </c>
      <c r="L53" s="31">
        <v>22.1</v>
      </c>
      <c r="M53" s="31">
        <v>22.1</v>
      </c>
      <c r="N53" s="31">
        <v>22.1</v>
      </c>
      <c r="O53" s="31">
        <v>20.693000000000001</v>
      </c>
      <c r="P53" s="31">
        <v>181</v>
      </c>
      <c r="Q53" s="31">
        <v>0</v>
      </c>
      <c r="R53" s="31">
        <v>36.828000000000003</v>
      </c>
      <c r="S53" s="31">
        <v>18.677549362182599</v>
      </c>
      <c r="T53" s="31">
        <v>20.0877475738525</v>
      </c>
      <c r="U53" s="31">
        <v>19.38264846801755</v>
      </c>
      <c r="V53" s="31">
        <v>13.6761674880981</v>
      </c>
      <c r="W53" s="31">
        <v>13.4069499969482</v>
      </c>
      <c r="X53" s="31">
        <v>13.541558742523151</v>
      </c>
    </row>
    <row r="54" spans="1:24">
      <c r="A54" s="42" t="s">
        <v>777</v>
      </c>
      <c r="B54" s="31" t="s">
        <v>777</v>
      </c>
      <c r="C54" s="1" t="s">
        <v>93</v>
      </c>
      <c r="D54" s="41" t="s">
        <v>778</v>
      </c>
      <c r="E54" s="34">
        <v>1.8336648941039999</v>
      </c>
      <c r="F54" s="35">
        <v>3.9751975432959108E-2</v>
      </c>
      <c r="G54" s="31">
        <v>3</v>
      </c>
      <c r="H54" s="31" t="s">
        <v>18</v>
      </c>
      <c r="I54" s="31">
        <v>1</v>
      </c>
      <c r="J54" s="31">
        <v>4</v>
      </c>
      <c r="K54" s="31">
        <v>4</v>
      </c>
      <c r="L54" s="31">
        <v>13.3</v>
      </c>
      <c r="M54" s="31">
        <v>13.3</v>
      </c>
      <c r="N54" s="31">
        <v>13.3</v>
      </c>
      <c r="O54" s="31">
        <v>44.878999999999998</v>
      </c>
      <c r="P54" s="31">
        <v>398</v>
      </c>
      <c r="Q54" s="31">
        <v>0</v>
      </c>
      <c r="R54" s="31">
        <v>28.116</v>
      </c>
      <c r="S54" s="31">
        <v>18.0074672698975</v>
      </c>
      <c r="T54" s="31">
        <v>17.381862640380898</v>
      </c>
      <c r="U54" s="31">
        <v>17.694664955139199</v>
      </c>
      <c r="V54" s="31">
        <v>15.4081172943115</v>
      </c>
      <c r="W54" s="31">
        <v>16.3138828277588</v>
      </c>
      <c r="X54" s="31">
        <v>15.861000061035149</v>
      </c>
    </row>
    <row r="55" spans="1:24">
      <c r="A55" s="42" t="s">
        <v>1006</v>
      </c>
      <c r="B55" s="31" t="s">
        <v>1007</v>
      </c>
      <c r="C55" s="1" t="s">
        <v>93</v>
      </c>
      <c r="D55" s="41" t="s">
        <v>1008</v>
      </c>
      <c r="E55" s="34">
        <v>1.9609909057617201</v>
      </c>
      <c r="F55" s="35">
        <v>2.5872740477612899E-2</v>
      </c>
      <c r="G55" s="31">
        <v>10</v>
      </c>
      <c r="H55" s="31" t="s">
        <v>28</v>
      </c>
      <c r="I55" s="31">
        <v>7</v>
      </c>
      <c r="J55" s="31">
        <v>12</v>
      </c>
      <c r="K55" s="31">
        <v>12</v>
      </c>
      <c r="L55" s="31">
        <v>23.9</v>
      </c>
      <c r="M55" s="31">
        <v>23.9</v>
      </c>
      <c r="N55" s="31">
        <v>23.9</v>
      </c>
      <c r="O55" s="31">
        <v>67.926000000000002</v>
      </c>
      <c r="P55" s="31">
        <v>624</v>
      </c>
      <c r="Q55" s="31">
        <v>0</v>
      </c>
      <c r="R55" s="31">
        <v>111.86</v>
      </c>
      <c r="S55" s="31">
        <v>19.895042419433601</v>
      </c>
      <c r="T55" s="31">
        <v>19.881034851074201</v>
      </c>
      <c r="U55" s="31">
        <v>19.888038635253899</v>
      </c>
      <c r="V55" s="31">
        <v>17.462804794311499</v>
      </c>
      <c r="W55" s="31">
        <v>18.391290664672901</v>
      </c>
      <c r="X55" s="31">
        <v>17.927047729492202</v>
      </c>
    </row>
    <row r="56" spans="1:24">
      <c r="A56" s="42" t="s">
        <v>1009</v>
      </c>
      <c r="B56" s="31" t="s">
        <v>1010</v>
      </c>
      <c r="C56" s="1" t="s">
        <v>1329</v>
      </c>
      <c r="D56" s="41" t="s">
        <v>1011</v>
      </c>
      <c r="E56" s="34">
        <v>2.2750887870788601</v>
      </c>
      <c r="F56" s="35">
        <v>1.5870032165759317E-3</v>
      </c>
      <c r="G56" s="31">
        <v>1</v>
      </c>
      <c r="H56" s="31" t="s">
        <v>119</v>
      </c>
      <c r="I56" s="31">
        <v>2</v>
      </c>
      <c r="J56" s="31">
        <v>2</v>
      </c>
      <c r="K56" s="31">
        <v>2</v>
      </c>
      <c r="L56" s="31">
        <v>4.3</v>
      </c>
      <c r="M56" s="31">
        <v>4.3</v>
      </c>
      <c r="N56" s="31">
        <v>4.3</v>
      </c>
      <c r="O56" s="31">
        <v>49.322000000000003</v>
      </c>
      <c r="P56" s="31">
        <v>438</v>
      </c>
      <c r="Q56" s="31">
        <v>0</v>
      </c>
      <c r="R56" s="31">
        <v>12.624000000000001</v>
      </c>
      <c r="S56" s="31">
        <v>16.399814605712901</v>
      </c>
      <c r="T56" s="31">
        <v>16.2918586730957</v>
      </c>
      <c r="U56" s="31">
        <v>16.3458366394043</v>
      </c>
      <c r="V56" s="31">
        <v>13.954155921936</v>
      </c>
      <c r="W56" s="31">
        <v>14.187339782714799</v>
      </c>
      <c r="X56" s="31">
        <v>14.0707478523254</v>
      </c>
    </row>
    <row r="57" spans="1:24">
      <c r="A57" s="42" t="s">
        <v>831</v>
      </c>
      <c r="B57" s="31" t="s">
        <v>832</v>
      </c>
      <c r="C57" s="1" t="s">
        <v>93</v>
      </c>
      <c r="D57" s="41" t="s">
        <v>833</v>
      </c>
      <c r="E57" s="34">
        <v>2.2038526535034202</v>
      </c>
      <c r="F57" s="35">
        <v>4.8529658538551845E-2</v>
      </c>
      <c r="G57" s="31">
        <v>1</v>
      </c>
      <c r="H57" s="31" t="s">
        <v>18</v>
      </c>
      <c r="I57" s="31">
        <v>5</v>
      </c>
      <c r="J57" s="31">
        <v>2</v>
      </c>
      <c r="K57" s="31">
        <v>2</v>
      </c>
      <c r="L57" s="31">
        <v>8.1</v>
      </c>
      <c r="M57" s="31">
        <v>8.1</v>
      </c>
      <c r="N57" s="31">
        <v>8.1</v>
      </c>
      <c r="O57" s="31">
        <v>38.720999999999997</v>
      </c>
      <c r="P57" s="31">
        <v>334</v>
      </c>
      <c r="Q57" s="31">
        <v>0</v>
      </c>
      <c r="R57" s="31">
        <v>16.045999999999999</v>
      </c>
      <c r="S57" s="31">
        <v>17.640419006347699</v>
      </c>
      <c r="T57" s="31">
        <v>16.157892227172901</v>
      </c>
      <c r="U57" s="31">
        <v>16.8991556167603</v>
      </c>
      <c r="V57" s="31">
        <v>14.7213048934937</v>
      </c>
      <c r="W57" s="31">
        <v>14.66930103302</v>
      </c>
      <c r="X57" s="31">
        <v>14.69530296325685</v>
      </c>
    </row>
    <row r="58" spans="1:24">
      <c r="A58" s="42" t="s">
        <v>1012</v>
      </c>
      <c r="B58" s="31" t="s">
        <v>1012</v>
      </c>
      <c r="C58" s="1" t="s">
        <v>1330</v>
      </c>
      <c r="D58" s="41" t="s">
        <v>1013</v>
      </c>
      <c r="E58" s="34">
        <v>3.2481489181518599</v>
      </c>
      <c r="F58" s="35">
        <v>3.073416216250896E-2</v>
      </c>
      <c r="G58" s="31">
        <v>8</v>
      </c>
      <c r="H58" s="31" t="s">
        <v>39</v>
      </c>
      <c r="I58" s="31">
        <v>1</v>
      </c>
      <c r="J58" s="31">
        <v>13</v>
      </c>
      <c r="K58" s="31">
        <v>7</v>
      </c>
      <c r="L58" s="31">
        <v>18.899999999999999</v>
      </c>
      <c r="M58" s="31">
        <v>11.1</v>
      </c>
      <c r="N58" s="31">
        <v>11.1</v>
      </c>
      <c r="O58" s="31">
        <v>80.635000000000005</v>
      </c>
      <c r="P58" s="31">
        <v>700</v>
      </c>
      <c r="Q58" s="31">
        <v>0</v>
      </c>
      <c r="R58" s="31">
        <v>49.722999999999999</v>
      </c>
      <c r="S58" s="31">
        <v>18.828792572021499</v>
      </c>
      <c r="T58" s="31">
        <v>17.239128112793001</v>
      </c>
      <c r="U58" s="31">
        <v>18.033960342407248</v>
      </c>
      <c r="V58" s="31">
        <v>14.499692916870099</v>
      </c>
      <c r="W58" s="31">
        <v>15.0719299316406</v>
      </c>
      <c r="X58" s="31">
        <v>14.78581142425535</v>
      </c>
    </row>
    <row r="59" spans="1:24">
      <c r="A59" s="42" t="s">
        <v>1014</v>
      </c>
      <c r="B59" s="31" t="s">
        <v>1014</v>
      </c>
      <c r="C59" s="1" t="s">
        <v>1331</v>
      </c>
      <c r="D59" s="41" t="s">
        <v>1015</v>
      </c>
      <c r="E59" s="34">
        <v>1.6682310104370099</v>
      </c>
      <c r="F59" s="35">
        <v>3.2622523445652862E-2</v>
      </c>
      <c r="G59" s="31">
        <v>2</v>
      </c>
      <c r="H59" s="31" t="s">
        <v>18</v>
      </c>
      <c r="I59" s="31">
        <v>1</v>
      </c>
      <c r="J59" s="31">
        <v>1</v>
      </c>
      <c r="K59" s="31">
        <v>1</v>
      </c>
      <c r="L59" s="31">
        <v>4.3</v>
      </c>
      <c r="M59" s="31">
        <v>4.3</v>
      </c>
      <c r="N59" s="31">
        <v>4.3</v>
      </c>
      <c r="O59" s="31">
        <v>36.484999999999999</v>
      </c>
      <c r="P59" s="31">
        <v>326</v>
      </c>
      <c r="Q59" s="31">
        <v>4.3997000000000003E-3</v>
      </c>
      <c r="R59" s="31">
        <v>7.0044000000000004</v>
      </c>
      <c r="S59" s="31">
        <v>19.8754577636719</v>
      </c>
      <c r="T59" s="31">
        <v>20.610212326049801</v>
      </c>
      <c r="U59" s="31">
        <v>20.242835044860851</v>
      </c>
      <c r="V59" s="31">
        <v>18.8316326141357</v>
      </c>
      <c r="W59" s="31">
        <v>18.3175754547119</v>
      </c>
      <c r="X59" s="31">
        <v>18.5746040344238</v>
      </c>
    </row>
    <row r="60" spans="1:24">
      <c r="A60" s="42" t="s">
        <v>858</v>
      </c>
      <c r="B60" s="31" t="s">
        <v>859</v>
      </c>
      <c r="C60" s="1" t="s">
        <v>1291</v>
      </c>
      <c r="D60" s="41" t="s">
        <v>860</v>
      </c>
      <c r="E60" s="39">
        <v>1.5832366943359399</v>
      </c>
      <c r="F60" s="40">
        <v>4.1969866803584888E-2</v>
      </c>
      <c r="G60" s="31">
        <v>6</v>
      </c>
      <c r="H60" s="31" t="s">
        <v>39</v>
      </c>
      <c r="I60" s="31">
        <v>2</v>
      </c>
      <c r="J60" s="31">
        <v>18</v>
      </c>
      <c r="K60" s="31">
        <v>5</v>
      </c>
      <c r="L60" s="31">
        <v>43.6</v>
      </c>
      <c r="M60" s="31">
        <v>17.600000000000001</v>
      </c>
      <c r="N60" s="31">
        <v>11.6</v>
      </c>
      <c r="O60" s="31">
        <v>50.732999999999997</v>
      </c>
      <c r="P60" s="31">
        <v>450</v>
      </c>
      <c r="Q60" s="31">
        <v>0</v>
      </c>
      <c r="R60" s="31">
        <v>251.81</v>
      </c>
      <c r="S60" s="31">
        <v>22.2041835784912</v>
      </c>
      <c r="T60" s="31">
        <v>22.345037460327099</v>
      </c>
      <c r="U60" s="31">
        <v>22.274610519409151</v>
      </c>
      <c r="V60" s="31">
        <v>21.176399230956999</v>
      </c>
      <c r="W60" s="31">
        <v>20.206348419189499</v>
      </c>
      <c r="X60" s="31">
        <v>20.691373825073249</v>
      </c>
    </row>
  </sheetData>
  <conditionalFormatting sqref="B3">
    <cfRule type="duplicateValues" dxfId="5" priority="7"/>
  </conditionalFormatting>
  <conditionalFormatting sqref="B3">
    <cfRule type="duplicateValues" dxfId="4" priority="6"/>
  </conditionalFormatting>
  <conditionalFormatting sqref="B4:B60">
    <cfRule type="duplicateValues" dxfId="3" priority="4"/>
  </conditionalFormatting>
  <conditionalFormatting sqref="B4:B60">
    <cfRule type="duplicateValues" dxfId="2" priority="5"/>
  </conditionalFormatting>
  <conditionalFormatting sqref="H5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BP47_NS (WT)</vt:lpstr>
      <vt:lpstr>RBP47_HS (WT)</vt:lpstr>
      <vt:lpstr>RBP47_NS (tsn1 tsn2)</vt:lpstr>
      <vt:lpstr>RBP47_HS (tsn1 tsn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9T15:06:47Z</dcterms:created>
  <dcterms:modified xsi:type="dcterms:W3CDTF">2021-06-30T15:43:03Z</dcterms:modified>
</cp:coreProperties>
</file>